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D:\Dropbox\RKI\Metabolomics\20210423_CeC_InVitroCysten_NaFAc_Behandlung\"/>
    </mc:Choice>
  </mc:AlternateContent>
  <xr:revisionPtr revIDLastSave="0" documentId="13_ncr:1_{A064CD15-A2FC-401B-B479-7EE956983B8F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0 data manipulation" sheetId="8" r:id="rId1"/>
    <sheet name="1 grouped" sheetId="7" r:id="rId2"/>
    <sheet name="2 PPNP" sheetId="1" r:id="rId3"/>
    <sheet name="3 -blank" sheetId="2" r:id="rId4"/>
    <sheet name="4 without background" sheetId="3" r:id="rId5"/>
    <sheet name="5 gap filling" sheetId="4" r:id="rId6"/>
    <sheet name="6 statistics" sheetId="5" r:id="rId7"/>
    <sheet name="7 heatmap" sheetId="6" r:id="rId8"/>
  </sheets>
  <calcPr calcId="191029"/>
</workbook>
</file>

<file path=xl/calcChain.xml><?xml version="1.0" encoding="utf-8"?>
<calcChain xmlns="http://schemas.openxmlformats.org/spreadsheetml/2006/main">
  <c r="J72" i="5" l="1"/>
  <c r="K72" i="5"/>
  <c r="M72" i="5"/>
  <c r="N72" i="5"/>
  <c r="O72" i="5"/>
  <c r="L72" i="5"/>
</calcChain>
</file>

<file path=xl/sharedStrings.xml><?xml version="1.0" encoding="utf-8"?>
<sst xmlns="http://schemas.openxmlformats.org/spreadsheetml/2006/main" count="3814" uniqueCount="280">
  <si>
    <t>Name</t>
  </si>
  <si>
    <t>Formula</t>
  </si>
  <si>
    <t>Glycine</t>
  </si>
  <si>
    <t>C2 H5 N O2</t>
  </si>
  <si>
    <t>Full match</t>
  </si>
  <si>
    <t>No results</t>
  </si>
  <si>
    <t>Pyruvic acid</t>
  </si>
  <si>
    <t>C3 H4 O3</t>
  </si>
  <si>
    <t>Alanine</t>
  </si>
  <si>
    <t>C3 H7 N O2</t>
  </si>
  <si>
    <t>Partial match</t>
  </si>
  <si>
    <t>Lactic acid</t>
  </si>
  <si>
    <t>C3 H6 O3</t>
  </si>
  <si>
    <t>C4 H9 N O2</t>
  </si>
  <si>
    <t>Not the top hit</t>
  </si>
  <si>
    <t>Creatinine</t>
  </si>
  <si>
    <t>C4 H7 N3 O</t>
  </si>
  <si>
    <t>Proline</t>
  </si>
  <si>
    <t>C5 H9 N O2</t>
  </si>
  <si>
    <t>Fumaric acid</t>
  </si>
  <si>
    <t>C4 H4 O4</t>
  </si>
  <si>
    <t>Hexanoic acid</t>
  </si>
  <si>
    <t>C6 H12 O2</t>
  </si>
  <si>
    <t>Succinic acid</t>
  </si>
  <si>
    <t>C4 H6 O4</t>
  </si>
  <si>
    <t>Threonine</t>
  </si>
  <si>
    <t>C4 H9 N O3</t>
  </si>
  <si>
    <t>Nicotinamide</t>
  </si>
  <si>
    <t>C6 H6 N2 O</t>
  </si>
  <si>
    <t>Nicotinic acid</t>
  </si>
  <si>
    <t>C6 H5 N O2</t>
  </si>
  <si>
    <t>Taurine</t>
  </si>
  <si>
    <t>C2 H7 N O3 S</t>
  </si>
  <si>
    <t>Oxoproline</t>
  </si>
  <si>
    <t>C5 H7 N O3</t>
  </si>
  <si>
    <t>Acetylalanine</t>
  </si>
  <si>
    <t>C5 H9 N O3</t>
  </si>
  <si>
    <t>Creatine</t>
  </si>
  <si>
    <t>C4 H9 N3 O2</t>
  </si>
  <si>
    <t>Hypoxanthine</t>
  </si>
  <si>
    <t>C5 H4 N4 O</t>
  </si>
  <si>
    <t>C6 H5 N O3</t>
  </si>
  <si>
    <t>Caprylic acid</t>
  </si>
  <si>
    <t>C8 H16 O2</t>
  </si>
  <si>
    <t>aKG</t>
  </si>
  <si>
    <t>C5 H6 O5</t>
  </si>
  <si>
    <t>Glutamine</t>
  </si>
  <si>
    <t>C5 H10 N2 O3</t>
  </si>
  <si>
    <t>Glutamic acid</t>
  </si>
  <si>
    <t>C5 H9 N O4</t>
  </si>
  <si>
    <t>Orotic acid</t>
  </si>
  <si>
    <t>C5 H4 N2 O4</t>
  </si>
  <si>
    <t>Nonanoic acid</t>
  </si>
  <si>
    <t>C9 H18 O2</t>
  </si>
  <si>
    <t>Phenylalanine</t>
  </si>
  <si>
    <t>C9 H11 N O2</t>
  </si>
  <si>
    <t>Glycerol 3 phosphate</t>
  </si>
  <si>
    <t>C3 H9 O6 P</t>
  </si>
  <si>
    <t>Decanoic acid</t>
  </si>
  <si>
    <t>C10 H20 O2</t>
  </si>
  <si>
    <t>Arginine</t>
  </si>
  <si>
    <t>C6 H14 N4 O2</t>
  </si>
  <si>
    <t>Acetylaspartic acid</t>
  </si>
  <si>
    <t>C6 H9 N O5</t>
  </si>
  <si>
    <t>Acetylglutamine</t>
  </si>
  <si>
    <t>C7 H12 N2 O4</t>
  </si>
  <si>
    <t>Threonine 3 phosphate</t>
  </si>
  <si>
    <t>C4 H10 N O6 P</t>
  </si>
  <si>
    <t>C12 H24 O2</t>
  </si>
  <si>
    <t>Glycerophosphorylethanolamine</t>
  </si>
  <si>
    <t>C5 H14 N O6 P</t>
  </si>
  <si>
    <t>Acetylarginine</t>
  </si>
  <si>
    <t>C8 H16 N4 O3</t>
  </si>
  <si>
    <t>Pantothenic acid</t>
  </si>
  <si>
    <t>C9 H17 N O5</t>
  </si>
  <si>
    <t>C9 H12 N2 O5</t>
  </si>
  <si>
    <t>Myristic acid</t>
  </si>
  <si>
    <t>C14 H28 O2</t>
  </si>
  <si>
    <t>Cytidine</t>
  </si>
  <si>
    <t>C9 H13 N3 O5</t>
  </si>
  <si>
    <t>Uridine</t>
  </si>
  <si>
    <t>C9 H12 N2 O6</t>
  </si>
  <si>
    <t>Glycerophosphoglycerol</t>
  </si>
  <si>
    <t>C6 H15 O8 P</t>
  </si>
  <si>
    <t>C16 H32 O2</t>
  </si>
  <si>
    <t>Adenosine</t>
  </si>
  <si>
    <t>C10 H13 N5 O4</t>
  </si>
  <si>
    <t>Inosine</t>
  </si>
  <si>
    <t>C10 H12 N4 O5</t>
  </si>
  <si>
    <t>Linoleic acid</t>
  </si>
  <si>
    <t>C18 H32 O2</t>
  </si>
  <si>
    <t>C18 H34 O2</t>
  </si>
  <si>
    <t>Guanosine</t>
  </si>
  <si>
    <t>C10 H13 N5 O5</t>
  </si>
  <si>
    <t>C18 H36 O2</t>
  </si>
  <si>
    <t>Tretinoin</t>
  </si>
  <si>
    <t>C20 H28 O2</t>
  </si>
  <si>
    <t>C8 H16 N O9 P</t>
  </si>
  <si>
    <t>C20 H30 O2</t>
  </si>
  <si>
    <t>Arachidonic acid</t>
  </si>
  <si>
    <t>C20 H32 O2</t>
  </si>
  <si>
    <t>Arachidic acid</t>
  </si>
  <si>
    <t>C20 H40 O2</t>
  </si>
  <si>
    <t>Uridine monophosphate (UMP)</t>
  </si>
  <si>
    <t>C9 H13 N2 O9 P</t>
  </si>
  <si>
    <t>cAMP</t>
  </si>
  <si>
    <t>C10 H12 N5 O6 P</t>
  </si>
  <si>
    <t>Adenosine 5'-monophosphate</t>
  </si>
  <si>
    <t>C10 H14 N5 O7 P</t>
  </si>
  <si>
    <t>Nervonic acid</t>
  </si>
  <si>
    <t>C24 H46 O2</t>
  </si>
  <si>
    <t>C17 H27 N3 O17 P2</t>
  </si>
  <si>
    <t>PredComp</t>
  </si>
  <si>
    <t>mzVault</t>
  </si>
  <si>
    <t>MS</t>
  </si>
  <si>
    <t>CS</t>
  </si>
  <si>
    <t>AMRT</t>
  </si>
  <si>
    <t>MW</t>
  </si>
  <si>
    <t>RT</t>
  </si>
  <si>
    <t>invitrocysts_mock_1</t>
  </si>
  <si>
    <t>invitrocysts_mock_2</t>
  </si>
  <si>
    <t>invitrocysts_mock_3</t>
  </si>
  <si>
    <t>invitrocysts_mock_4</t>
  </si>
  <si>
    <t>tachys_mock_1</t>
  </si>
  <si>
    <t>tachys_mock_2</t>
  </si>
  <si>
    <t>tachys_mock_3</t>
  </si>
  <si>
    <t>tachys_mock_4</t>
  </si>
  <si>
    <t>tachys_mock_5</t>
  </si>
  <si>
    <t>uninf_mock_1</t>
  </si>
  <si>
    <t>uninf_mock_2</t>
  </si>
  <si>
    <t>Blank_1</t>
  </si>
  <si>
    <t>Blank_2</t>
  </si>
  <si>
    <t>Blank_3</t>
  </si>
  <si>
    <t>invitrocysts_NaFAc_1</t>
  </si>
  <si>
    <t>invitrocysts_NaFAc_2</t>
  </si>
  <si>
    <t>invitrocysts_NaFAc_3</t>
  </si>
  <si>
    <t>invitrocysts_NaFAc_4</t>
  </si>
  <si>
    <t>tachys_NaFAc_1</t>
  </si>
  <si>
    <t>tachys_NaFAc_2</t>
  </si>
  <si>
    <t>tachys_NaFAc_3</t>
  </si>
  <si>
    <t>uninf_NaFAc_1</t>
  </si>
  <si>
    <t>uninf_NaFAc_2</t>
  </si>
  <si>
    <t>GABA</t>
  </si>
  <si>
    <t>N-Acetylglucosamine 1 phosphate</t>
  </si>
  <si>
    <t>Eicosapentaenoic acid</t>
  </si>
  <si>
    <t>UDPGlucNAc</t>
  </si>
  <si>
    <t>Deoxyuridine</t>
  </si>
  <si>
    <t>Oleic acid</t>
  </si>
  <si>
    <t>Stearic acid</t>
  </si>
  <si>
    <t>Palmitic acid</t>
  </si>
  <si>
    <t>Lauric acid</t>
  </si>
  <si>
    <t>Hydroxypicolinic acid</t>
  </si>
  <si>
    <t>Crotonic acid</t>
  </si>
  <si>
    <t>C4 H6 O2</t>
  </si>
  <si>
    <t>Choline</t>
  </si>
  <si>
    <t>C5 H13 N O</t>
  </si>
  <si>
    <t>Diethanolamine</t>
  </si>
  <si>
    <t>C4 H11 N O2</t>
  </si>
  <si>
    <t>Cytosine</t>
  </si>
  <si>
    <t>C4 H5 N3 O</t>
  </si>
  <si>
    <t>Histamine</t>
  </si>
  <si>
    <t>C5 H9 N3</t>
  </si>
  <si>
    <t>Uracil</t>
  </si>
  <si>
    <t>C4 H4 N2 O2</t>
  </si>
  <si>
    <t>Betaine</t>
  </si>
  <si>
    <t>C5 H11 N O2</t>
  </si>
  <si>
    <t>Valine</t>
  </si>
  <si>
    <t>Methylcytosine</t>
  </si>
  <si>
    <t>C5 H7 N3 O</t>
  </si>
  <si>
    <t>Acetylputrescine</t>
  </si>
  <si>
    <t>C6 H14 N2 O</t>
  </si>
  <si>
    <t>Isoleucine</t>
  </si>
  <si>
    <t>C6 H13 N O2</t>
  </si>
  <si>
    <t>Leucine</t>
  </si>
  <si>
    <t>Methylnicotinamide</t>
  </si>
  <si>
    <t>C7 H8 N2 O</t>
  </si>
  <si>
    <t>Lysine</t>
  </si>
  <si>
    <t>C6 H14 N2 O2</t>
  </si>
  <si>
    <t>Methylglutamine</t>
  </si>
  <si>
    <t>C6 H12 N2 O3</t>
  </si>
  <si>
    <t>Carnitine</t>
  </si>
  <si>
    <t>C7 H15 N O3</t>
  </si>
  <si>
    <t>Trimethyllysine</t>
  </si>
  <si>
    <t>C9 H20 N2 O2</t>
  </si>
  <si>
    <t>Dimethylarginine</t>
  </si>
  <si>
    <t>C8 H18 N4 O2</t>
  </si>
  <si>
    <t>Acetylcarnitine</t>
  </si>
  <si>
    <t>C9 H17 N O4</t>
  </si>
  <si>
    <t>Coenzyme Q7</t>
  </si>
  <si>
    <t>C44 H66 O4</t>
  </si>
  <si>
    <t>NAD+</t>
  </si>
  <si>
    <t>C21 H27 N7 O14 P2</t>
  </si>
  <si>
    <t>Aspartic acid</t>
  </si>
  <si>
    <t>C4 H7 N O4</t>
  </si>
  <si>
    <t>mzMine</t>
  </si>
  <si>
    <t>Aconitic acid</t>
  </si>
  <si>
    <t>C6 H6 O6</t>
  </si>
  <si>
    <t>AMP</t>
  </si>
  <si>
    <t>p-value cysts</t>
  </si>
  <si>
    <t>p-value tachys</t>
  </si>
  <si>
    <t>log2 fold change cysts</t>
  </si>
  <si>
    <t>log2 fold change tachys</t>
  </si>
  <si>
    <t>metabolite class</t>
  </si>
  <si>
    <t>AAD</t>
  </si>
  <si>
    <t>Carnitines</t>
  </si>
  <si>
    <t>FAs</t>
  </si>
  <si>
    <t>Misc</t>
  </si>
  <si>
    <t>AA</t>
  </si>
  <si>
    <t>NA</t>
  </si>
  <si>
    <t>CCM</t>
  </si>
  <si>
    <t>#</t>
  </si>
  <si>
    <t>UMP</t>
  </si>
  <si>
    <t>NAD</t>
  </si>
  <si>
    <t>Acetylglucosamine 1 phosphate</t>
  </si>
  <si>
    <t>Orotate does not occur in cysts</t>
  </si>
  <si>
    <t>Serine</t>
  </si>
  <si>
    <t>C3 H7 N O3</t>
  </si>
  <si>
    <t>PP_invitrocysts_mock_1</t>
  </si>
  <si>
    <t>PP_invitrocysts_mock_2</t>
  </si>
  <si>
    <t>PP_invitrocysts_mock_3</t>
  </si>
  <si>
    <t>PP_invitrocysts_mock_4</t>
  </si>
  <si>
    <t>PP_tachys_mock_1</t>
  </si>
  <si>
    <t>PP_tachys_mock_2</t>
  </si>
  <si>
    <t>PP_tachys_mock_3</t>
  </si>
  <si>
    <t>PP_tachys_mock_4</t>
  </si>
  <si>
    <t>PP_tachys_mock_5</t>
  </si>
  <si>
    <t>PP_uninf_mock_1</t>
  </si>
  <si>
    <t>PP_uninf_mock_2</t>
  </si>
  <si>
    <t>PP_Blank_1</t>
  </si>
  <si>
    <t>PP_Blank_2</t>
  </si>
  <si>
    <t>PP_Blank_3</t>
  </si>
  <si>
    <t>PP_invitrocysts_NaFAc_1</t>
  </si>
  <si>
    <t>PP_invitrocysts_NaFAc_2</t>
  </si>
  <si>
    <t>PP_invitrocysts_NaFAc_3</t>
  </si>
  <si>
    <t>PP_invitrocysts_NaFAc_4</t>
  </si>
  <si>
    <t>PP_tachys_NaFAc_1</t>
  </si>
  <si>
    <t>PP_tachys_NaFAc_2</t>
  </si>
  <si>
    <t>PP_tachys_NaFAc_3</t>
  </si>
  <si>
    <t>PP_uninf_NaFAc_1</t>
  </si>
  <si>
    <t>PP_uninf_NaFAc_2</t>
  </si>
  <si>
    <t>NP_invitrocysts_mock_1</t>
  </si>
  <si>
    <t>NP_invitrocysts_mock_2</t>
  </si>
  <si>
    <t>NP_invitrocysts_mock_3</t>
  </si>
  <si>
    <t>NP_invitrocysts_mock_4</t>
  </si>
  <si>
    <t>NP_tachys_mock_1</t>
  </si>
  <si>
    <t>NP_tachys_mock_2</t>
  </si>
  <si>
    <t>NP_tachys_mock_3</t>
  </si>
  <si>
    <t>NP_tachys_mock_4</t>
  </si>
  <si>
    <t>NP_tachys_mock_5</t>
  </si>
  <si>
    <t>NP_uninf_mock_1</t>
  </si>
  <si>
    <t>NP_uninf_mock_2</t>
  </si>
  <si>
    <t>NP_Blank_1</t>
  </si>
  <si>
    <t>NP_Blank_2</t>
  </si>
  <si>
    <t>NP_Blank_3</t>
  </si>
  <si>
    <t>NP_invitrocysts_NaFAc_1</t>
  </si>
  <si>
    <t>NP_invitrocysts_NaFAc_2</t>
  </si>
  <si>
    <t>NP_invitrocysts_NaFAc_3</t>
  </si>
  <si>
    <t>NP_invitrocysts_NaFAc_4</t>
  </si>
  <si>
    <t>NP_tachys_NaFAc_1</t>
  </si>
  <si>
    <t>NP_tachys_NaFAc_2</t>
  </si>
  <si>
    <t>NP_tachys_NaFAc_3</t>
  </si>
  <si>
    <t>NP_uninf_NaFAc_1</t>
  </si>
  <si>
    <t>NP_uninf_NaFAc_2</t>
  </si>
  <si>
    <t>The following data sheet contains the untargeted metabolomics dataset and explains the manipulation.</t>
  </si>
  <si>
    <t>sheet</t>
  </si>
  <si>
    <t>explanation</t>
  </si>
  <si>
    <t>Intensities measured in positive and negative mode were combined.</t>
  </si>
  <si>
    <t>Blank values were substracted.</t>
  </si>
  <si>
    <t>5 gap filling</t>
  </si>
  <si>
    <t>Metabolites prominent in host cell and magnetic bead background were removed.</t>
  </si>
  <si>
    <t>Mann-Whitney-U significance tests and log2 values</t>
  </si>
  <si>
    <t>shortlist for the heatmap</t>
  </si>
  <si>
    <t>1 grouped</t>
  </si>
  <si>
    <t>Peak intensities were extracted from Compound Discoverer 3.1 and misaligned peaks were grouped</t>
  </si>
  <si>
    <t>2 PPNP</t>
  </si>
  <si>
    <t>3 -blank</t>
  </si>
  <si>
    <t>4 without background</t>
  </si>
  <si>
    <t>Missing values were replaced with the mean value of each sample group or with the lowest value of the whole dataset (118632).</t>
  </si>
  <si>
    <t>6 statistics</t>
  </si>
  <si>
    <t>7 for heat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000"/>
  </numFmts>
  <fonts count="7" x14ac:knownFonts="1">
    <font>
      <sz val="11"/>
      <color rgb="FF000000"/>
      <name val="Calibri"/>
    </font>
    <font>
      <sz val="11"/>
      <color rgb="FF000000"/>
      <name val="Calibri"/>
      <family val="2"/>
    </font>
    <font>
      <sz val="11"/>
      <color rgb="FF0070C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1"/>
      <color theme="8" tint="-0.249977111117893"/>
      <name val="Calibri"/>
      <family val="2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 applyNumberFormat="0" applyFont="0" applyFill="0"/>
    <xf numFmtId="0" fontId="1" fillId="0" borderId="0" applyNumberFormat="0" applyFont="0" applyFill="0"/>
  </cellStyleXfs>
  <cellXfs count="27">
    <xf numFmtId="0" fontId="0" fillId="0" borderId="0" xfId="0"/>
    <xf numFmtId="0" fontId="0" fillId="0" borderId="0" xfId="0" applyFill="1" applyBorder="1"/>
    <xf numFmtId="165" fontId="0" fillId="0" borderId="0" xfId="0" applyNumberFormat="1" applyFill="1" applyBorder="1"/>
    <xf numFmtId="1" fontId="0" fillId="0" borderId="0" xfId="0" applyNumberForma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1" fillId="0" borderId="0" xfId="0" applyFont="1" applyFill="1" applyBorder="1"/>
    <xf numFmtId="0" fontId="0" fillId="0" borderId="0" xfId="0" applyFont="1" applyFill="1" applyBorder="1"/>
    <xf numFmtId="11" fontId="0" fillId="0" borderId="0" xfId="0" applyNumberFormat="1" applyFill="1" applyBorder="1"/>
    <xf numFmtId="0" fontId="4" fillId="0" borderId="0" xfId="0" applyFont="1" applyFill="1" applyBorder="1"/>
    <xf numFmtId="164" fontId="4" fillId="0" borderId="0" xfId="0" applyNumberFormat="1" applyFont="1" applyFill="1" applyBorder="1"/>
    <xf numFmtId="165" fontId="4" fillId="0" borderId="0" xfId="0" applyNumberFormat="1" applyFont="1" applyFill="1" applyBorder="1"/>
    <xf numFmtId="1" fontId="4" fillId="0" borderId="0" xfId="0" applyNumberFormat="1" applyFont="1" applyFill="1" applyBorder="1"/>
    <xf numFmtId="1" fontId="0" fillId="0" borderId="0" xfId="0" applyNumberFormat="1"/>
    <xf numFmtId="0" fontId="1" fillId="0" borderId="0" xfId="0" applyFont="1"/>
    <xf numFmtId="11" fontId="1" fillId="0" borderId="0" xfId="0" applyNumberFormat="1" applyFont="1" applyFill="1" applyBorder="1"/>
    <xf numFmtId="166" fontId="4" fillId="0" borderId="0" xfId="0" applyNumberFormat="1" applyFont="1" applyFill="1" applyBorder="1"/>
    <xf numFmtId="166" fontId="0" fillId="0" borderId="0" xfId="0" applyNumberFormat="1" applyFill="1" applyBorder="1"/>
    <xf numFmtId="164" fontId="0" fillId="0" borderId="0" xfId="0" applyNumberFormat="1" applyFill="1" applyBorder="1"/>
    <xf numFmtId="0" fontId="4" fillId="4" borderId="0" xfId="0" applyFont="1" applyFill="1" applyBorder="1"/>
    <xf numFmtId="0" fontId="4" fillId="3" borderId="0" xfId="0" applyFont="1" applyFill="1" applyBorder="1"/>
    <xf numFmtId="0" fontId="5" fillId="0" borderId="0" xfId="0" applyFont="1"/>
    <xf numFmtId="0" fontId="5" fillId="0" borderId="0" xfId="0" applyFont="1" applyFill="1" applyBorder="1"/>
    <xf numFmtId="1" fontId="0" fillId="0" borderId="0" xfId="0" applyNumberFormat="1" applyBorder="1"/>
    <xf numFmtId="0" fontId="4" fillId="2" borderId="0" xfId="0" applyFont="1" applyFill="1" applyBorder="1"/>
    <xf numFmtId="0" fontId="1" fillId="0" borderId="0" xfId="1"/>
    <xf numFmtId="0" fontId="6" fillId="0" borderId="1" xfId="1" applyFont="1" applyBorder="1"/>
  </cellXfs>
  <cellStyles count="2">
    <cellStyle name="Standard" xfId="0" builtinId="0"/>
    <cellStyle name="Standard 2" xfId="1" xr:uid="{00000000-0005-0000-0000-00002F000000}"/>
  </cellStyles>
  <dxfs count="52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829EF-FD4F-4EFF-9B6D-8E1872D14971}">
  <sheetPr>
    <outlinePr summaryBelow="0" summaryRight="0"/>
  </sheetPr>
  <dimension ref="A1:AH82"/>
  <sheetViews>
    <sheetView tabSelected="1" workbookViewId="0">
      <pane ySplit="1" topLeftCell="A2" activePane="bottomLeft" state="frozen"/>
      <selection pane="bottomLeft" activeCell="B10" sqref="B10"/>
    </sheetView>
  </sheetViews>
  <sheetFormatPr baseColWidth="10" defaultColWidth="6.42578125" defaultRowHeight="15" x14ac:dyDescent="0.25"/>
  <cols>
    <col min="1" max="1" width="18.42578125" style="1" customWidth="1"/>
    <col min="2" max="16384" width="6.42578125" style="1"/>
  </cols>
  <sheetData>
    <row r="1" spans="1:34" x14ac:dyDescent="0.25">
      <c r="A1" s="25" t="s">
        <v>263</v>
      </c>
      <c r="B1" s="25"/>
      <c r="AG1" s="7"/>
    </row>
    <row r="2" spans="1:34" x14ac:dyDescent="0.25">
      <c r="A2" s="9"/>
      <c r="B2" s="9"/>
      <c r="C2" s="9"/>
      <c r="D2" s="9"/>
      <c r="E2" s="9"/>
      <c r="F2" s="9"/>
      <c r="G2" s="9"/>
      <c r="H2" s="10"/>
      <c r="I2" s="11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H2" s="8"/>
    </row>
    <row r="3" spans="1:34" x14ac:dyDescent="0.25">
      <c r="A3" s="26" t="s">
        <v>264</v>
      </c>
      <c r="B3" s="26" t="s">
        <v>265</v>
      </c>
      <c r="C3" s="9"/>
      <c r="D3" s="9"/>
      <c r="E3" s="9"/>
      <c r="F3" s="9"/>
      <c r="G3" s="9"/>
      <c r="H3" s="10"/>
      <c r="I3" s="11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H3" s="8"/>
    </row>
    <row r="4" spans="1:34" x14ac:dyDescent="0.25">
      <c r="A4" s="25" t="s">
        <v>272</v>
      </c>
      <c r="B4" s="25" t="s">
        <v>273</v>
      </c>
      <c r="C4" s="9"/>
      <c r="D4" s="9"/>
      <c r="E4" s="9"/>
      <c r="F4" s="9"/>
      <c r="G4" s="9"/>
      <c r="H4" s="10"/>
      <c r="I4" s="11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H4" s="8"/>
    </row>
    <row r="5" spans="1:34" x14ac:dyDescent="0.25">
      <c r="A5" s="25" t="s">
        <v>274</v>
      </c>
      <c r="B5" s="25" t="s">
        <v>266</v>
      </c>
      <c r="C5" s="9"/>
      <c r="D5" s="9"/>
      <c r="E5" s="9"/>
      <c r="F5" s="9"/>
      <c r="G5" s="9"/>
      <c r="H5" s="10"/>
      <c r="I5" s="11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H5" s="8"/>
    </row>
    <row r="6" spans="1:34" x14ac:dyDescent="0.25">
      <c r="A6" s="25" t="s">
        <v>275</v>
      </c>
      <c r="B6" s="25" t="s">
        <v>267</v>
      </c>
      <c r="C6" s="9"/>
      <c r="D6" s="9"/>
      <c r="E6" s="9"/>
      <c r="F6" s="9"/>
      <c r="G6" s="9"/>
      <c r="H6" s="10"/>
      <c r="I6" s="11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H6" s="8"/>
    </row>
    <row r="7" spans="1:34" x14ac:dyDescent="0.25">
      <c r="A7" s="25" t="s">
        <v>276</v>
      </c>
      <c r="B7" s="25" t="s">
        <v>269</v>
      </c>
      <c r="C7" s="9"/>
      <c r="D7" s="9"/>
      <c r="E7" s="9"/>
      <c r="F7" s="9"/>
      <c r="G7" s="9"/>
      <c r="H7" s="10"/>
      <c r="I7" s="11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H7" s="8"/>
    </row>
    <row r="8" spans="1:34" x14ac:dyDescent="0.25">
      <c r="A8" s="25" t="s">
        <v>268</v>
      </c>
      <c r="B8" s="25" t="s">
        <v>277</v>
      </c>
      <c r="C8" s="9"/>
      <c r="D8" s="9"/>
      <c r="E8" s="9"/>
      <c r="F8" s="9"/>
      <c r="G8" s="9"/>
      <c r="H8" s="10"/>
      <c r="I8" s="11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H8" s="8"/>
    </row>
    <row r="9" spans="1:34" x14ac:dyDescent="0.25">
      <c r="A9" s="25" t="s">
        <v>278</v>
      </c>
      <c r="B9" s="25" t="s">
        <v>270</v>
      </c>
      <c r="C9" s="9"/>
      <c r="D9" s="9"/>
      <c r="E9" s="9"/>
      <c r="F9" s="9"/>
      <c r="G9" s="9"/>
      <c r="H9" s="10"/>
      <c r="I9" s="11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H9" s="8"/>
    </row>
    <row r="10" spans="1:34" x14ac:dyDescent="0.25">
      <c r="A10" s="25" t="s">
        <v>279</v>
      </c>
      <c r="B10" s="25" t="s">
        <v>271</v>
      </c>
      <c r="C10" s="9"/>
      <c r="D10" s="9"/>
      <c r="E10" s="9"/>
      <c r="F10" s="9"/>
      <c r="G10" s="9"/>
      <c r="H10" s="10"/>
      <c r="I10" s="11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H10" s="8"/>
    </row>
    <row r="11" spans="1:34" x14ac:dyDescent="0.25">
      <c r="A11" s="9"/>
      <c r="B11" s="9"/>
      <c r="C11" s="9"/>
      <c r="D11" s="9"/>
      <c r="E11" s="9"/>
      <c r="F11" s="9"/>
      <c r="G11" s="9"/>
      <c r="H11" s="10"/>
      <c r="I11" s="11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H11" s="8"/>
    </row>
    <row r="12" spans="1:34" x14ac:dyDescent="0.25">
      <c r="A12" s="9"/>
      <c r="B12" s="9"/>
      <c r="C12" s="9"/>
      <c r="D12" s="9"/>
      <c r="E12" s="9"/>
      <c r="F12" s="9"/>
      <c r="G12" s="9"/>
      <c r="H12" s="10"/>
      <c r="I12" s="11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H12" s="8"/>
    </row>
    <row r="13" spans="1:34" x14ac:dyDescent="0.25">
      <c r="A13" s="9"/>
      <c r="B13" s="9"/>
      <c r="C13" s="9"/>
      <c r="D13" s="9"/>
      <c r="E13" s="9"/>
      <c r="F13" s="9"/>
      <c r="G13" s="9"/>
      <c r="H13" s="10"/>
      <c r="I13" s="11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H13" s="8"/>
    </row>
    <row r="14" spans="1:34" x14ac:dyDescent="0.25">
      <c r="A14" s="9"/>
      <c r="B14" s="9"/>
      <c r="C14" s="9"/>
      <c r="D14" s="9"/>
      <c r="E14" s="9"/>
      <c r="F14" s="9"/>
      <c r="G14" s="9"/>
      <c r="H14" s="10"/>
      <c r="I14" s="11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H14" s="8"/>
    </row>
    <row r="15" spans="1:34" x14ac:dyDescent="0.25">
      <c r="A15" s="9"/>
      <c r="B15" s="9"/>
      <c r="C15" s="9"/>
      <c r="D15" s="9"/>
      <c r="E15" s="9"/>
      <c r="F15" s="9"/>
      <c r="G15" s="9"/>
      <c r="H15" s="10"/>
      <c r="I15" s="11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H15" s="8"/>
    </row>
    <row r="16" spans="1:34" x14ac:dyDescent="0.25">
      <c r="A16" s="9"/>
      <c r="B16" s="9"/>
      <c r="C16" s="9"/>
      <c r="D16" s="9"/>
      <c r="E16" s="9"/>
      <c r="F16" s="9"/>
      <c r="G16" s="9"/>
      <c r="H16" s="10"/>
      <c r="I16" s="11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6"/>
      <c r="AH16" s="15"/>
    </row>
    <row r="17" spans="1:34" x14ac:dyDescent="0.25">
      <c r="A17" s="9"/>
      <c r="B17" s="9"/>
      <c r="C17" s="9"/>
      <c r="D17" s="9"/>
      <c r="E17" s="9"/>
      <c r="F17" s="9"/>
      <c r="G17" s="9"/>
      <c r="H17" s="10"/>
      <c r="I17" s="11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H17" s="8"/>
    </row>
    <row r="18" spans="1:34" x14ac:dyDescent="0.25">
      <c r="A18" s="9"/>
      <c r="B18" s="9"/>
      <c r="C18" s="9"/>
      <c r="D18" s="9"/>
      <c r="E18" s="9"/>
      <c r="F18" s="9"/>
      <c r="G18" s="9"/>
      <c r="H18" s="10"/>
      <c r="I18" s="11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H18" s="8"/>
    </row>
    <row r="19" spans="1:34" x14ac:dyDescent="0.25">
      <c r="A19" s="9"/>
      <c r="B19" s="9"/>
      <c r="C19" s="9"/>
      <c r="D19" s="9"/>
      <c r="E19" s="9"/>
      <c r="F19" s="9"/>
      <c r="G19" s="9"/>
      <c r="H19" s="10"/>
      <c r="I19" s="11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H19" s="8"/>
    </row>
    <row r="20" spans="1:34" x14ac:dyDescent="0.25">
      <c r="A20" s="9"/>
      <c r="B20" s="9"/>
      <c r="C20" s="9"/>
      <c r="D20" s="9"/>
      <c r="E20" s="9"/>
      <c r="F20" s="9"/>
      <c r="G20" s="9"/>
      <c r="H20" s="10"/>
      <c r="I20" s="11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H20" s="8"/>
    </row>
    <row r="21" spans="1:34" x14ac:dyDescent="0.25">
      <c r="A21" s="9"/>
      <c r="B21" s="9"/>
      <c r="C21" s="9"/>
      <c r="D21" s="9"/>
      <c r="E21" s="9"/>
      <c r="F21" s="9"/>
      <c r="G21" s="9"/>
      <c r="H21" s="10"/>
      <c r="I21" s="11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H21" s="8"/>
    </row>
    <row r="22" spans="1:34" x14ac:dyDescent="0.25">
      <c r="A22" s="9"/>
      <c r="B22" s="9"/>
      <c r="C22" s="9"/>
      <c r="D22" s="9"/>
      <c r="E22" s="9"/>
      <c r="F22" s="9"/>
      <c r="G22" s="9"/>
      <c r="H22" s="10"/>
      <c r="I22" s="11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H22" s="8"/>
    </row>
    <row r="23" spans="1:34" x14ac:dyDescent="0.25">
      <c r="A23" s="9"/>
      <c r="B23" s="9"/>
      <c r="C23" s="9"/>
      <c r="D23" s="9"/>
      <c r="E23" s="9"/>
      <c r="F23" s="9"/>
      <c r="G23" s="9"/>
      <c r="H23" s="10"/>
      <c r="I23" s="11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H23" s="8"/>
    </row>
    <row r="24" spans="1:34" x14ac:dyDescent="0.25">
      <c r="A24" s="9"/>
      <c r="B24" s="9"/>
      <c r="C24" s="9"/>
      <c r="D24" s="9"/>
      <c r="E24" s="9"/>
      <c r="F24" s="9"/>
      <c r="G24" s="9"/>
      <c r="H24" s="10"/>
      <c r="I24" s="11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H24" s="8"/>
    </row>
    <row r="25" spans="1:34" x14ac:dyDescent="0.25">
      <c r="A25" s="9"/>
      <c r="B25" s="9"/>
      <c r="C25" s="9"/>
      <c r="D25" s="9"/>
      <c r="E25" s="9"/>
      <c r="F25" s="9"/>
      <c r="G25" s="9"/>
      <c r="H25" s="10"/>
      <c r="I25" s="11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H25" s="8"/>
    </row>
    <row r="26" spans="1:34" x14ac:dyDescent="0.25">
      <c r="A26" s="9"/>
      <c r="B26" s="9"/>
      <c r="C26" s="9"/>
      <c r="D26" s="9"/>
      <c r="E26" s="9"/>
      <c r="F26" s="9"/>
      <c r="G26" s="9"/>
      <c r="H26" s="10"/>
      <c r="I26" s="11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H26" s="8"/>
    </row>
    <row r="27" spans="1:34" x14ac:dyDescent="0.25">
      <c r="A27" s="9"/>
      <c r="B27" s="9"/>
      <c r="C27" s="9"/>
      <c r="D27" s="9"/>
      <c r="E27" s="9"/>
      <c r="F27" s="9"/>
      <c r="G27" s="9"/>
      <c r="H27" s="10"/>
      <c r="I27" s="11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H27" s="8"/>
    </row>
    <row r="28" spans="1:34" x14ac:dyDescent="0.25">
      <c r="A28" s="9"/>
      <c r="B28" s="9"/>
      <c r="C28" s="9"/>
      <c r="D28" s="9"/>
      <c r="E28" s="9"/>
      <c r="F28" s="9"/>
      <c r="G28" s="9"/>
      <c r="H28" s="10"/>
      <c r="I28" s="11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9"/>
      <c r="AH28" s="9"/>
    </row>
    <row r="29" spans="1:34" x14ac:dyDescent="0.25">
      <c r="A29" s="9"/>
      <c r="B29" s="9"/>
      <c r="C29" s="9"/>
      <c r="D29" s="9"/>
      <c r="E29" s="9"/>
      <c r="F29" s="9"/>
      <c r="G29" s="9"/>
      <c r="H29" s="10"/>
      <c r="I29" s="11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H29" s="8"/>
    </row>
    <row r="30" spans="1:34" x14ac:dyDescent="0.25">
      <c r="A30" s="9"/>
      <c r="B30" s="9"/>
      <c r="C30" s="9"/>
      <c r="D30" s="9"/>
      <c r="E30" s="9"/>
      <c r="F30" s="9"/>
      <c r="G30" s="9"/>
      <c r="H30" s="10"/>
      <c r="I30" s="11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H30" s="8"/>
    </row>
    <row r="31" spans="1:34" x14ac:dyDescent="0.25">
      <c r="A31" s="9"/>
      <c r="B31" s="9"/>
      <c r="C31" s="9"/>
      <c r="D31" s="9"/>
      <c r="E31" s="9"/>
      <c r="F31" s="9"/>
      <c r="G31" s="9"/>
      <c r="H31" s="10"/>
      <c r="I31" s="11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H31" s="8"/>
    </row>
    <row r="32" spans="1:34" x14ac:dyDescent="0.25">
      <c r="A32" s="9"/>
      <c r="B32" s="9"/>
      <c r="C32" s="9"/>
      <c r="D32" s="9"/>
      <c r="E32" s="9"/>
      <c r="F32" s="9"/>
      <c r="G32" s="9"/>
      <c r="H32" s="10"/>
      <c r="I32" s="11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H32" s="8"/>
    </row>
    <row r="33" spans="1:34" x14ac:dyDescent="0.25">
      <c r="A33" s="9"/>
      <c r="B33" s="9"/>
      <c r="C33" s="9"/>
      <c r="D33" s="9"/>
      <c r="E33" s="9"/>
      <c r="F33" s="9"/>
      <c r="G33" s="9"/>
      <c r="H33" s="10"/>
      <c r="I33" s="11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H33" s="8"/>
    </row>
    <row r="34" spans="1:34" x14ac:dyDescent="0.25">
      <c r="A34" s="9"/>
      <c r="B34" s="9"/>
      <c r="C34" s="9"/>
      <c r="D34" s="9"/>
      <c r="E34" s="9"/>
      <c r="F34" s="9"/>
      <c r="G34" s="9"/>
      <c r="H34" s="10"/>
      <c r="I34" s="11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H34" s="8"/>
    </row>
    <row r="35" spans="1:34" x14ac:dyDescent="0.25">
      <c r="A35" s="9"/>
      <c r="B35" s="9"/>
      <c r="C35" s="9"/>
      <c r="D35" s="9"/>
      <c r="E35" s="9"/>
      <c r="F35" s="9"/>
      <c r="G35" s="9"/>
      <c r="H35" s="10"/>
      <c r="I35" s="11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H35" s="8"/>
    </row>
    <row r="36" spans="1:34" x14ac:dyDescent="0.25">
      <c r="A36" s="9"/>
      <c r="B36" s="9"/>
      <c r="C36" s="9"/>
      <c r="D36" s="9"/>
      <c r="E36" s="9"/>
      <c r="F36" s="9"/>
      <c r="G36" s="9"/>
      <c r="H36" s="10"/>
      <c r="I36" s="11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H36" s="8"/>
    </row>
    <row r="37" spans="1:34" x14ac:dyDescent="0.25">
      <c r="A37" s="9"/>
      <c r="B37" s="9"/>
      <c r="C37" s="9"/>
      <c r="D37" s="9"/>
      <c r="E37" s="9"/>
      <c r="F37" s="9"/>
      <c r="G37" s="9"/>
      <c r="H37" s="10"/>
      <c r="I37" s="11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H37" s="8"/>
    </row>
    <row r="38" spans="1:34" x14ac:dyDescent="0.25">
      <c r="A38" s="9"/>
      <c r="B38" s="9"/>
      <c r="C38" s="9"/>
      <c r="D38" s="9"/>
      <c r="E38" s="9"/>
      <c r="F38" s="9"/>
      <c r="G38" s="9"/>
      <c r="H38" s="10"/>
      <c r="I38" s="11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H38" s="8"/>
    </row>
    <row r="39" spans="1:34" x14ac:dyDescent="0.25">
      <c r="A39" s="9"/>
      <c r="B39" s="9"/>
      <c r="C39" s="9"/>
      <c r="D39" s="9"/>
      <c r="E39" s="9"/>
      <c r="F39" s="9"/>
      <c r="G39" s="9"/>
      <c r="H39" s="10"/>
      <c r="I39" s="11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H39" s="8"/>
    </row>
    <row r="40" spans="1:34" x14ac:dyDescent="0.25">
      <c r="A40" s="9"/>
      <c r="B40" s="9"/>
      <c r="C40" s="9"/>
      <c r="D40" s="9"/>
      <c r="E40" s="9"/>
      <c r="F40" s="9"/>
      <c r="G40" s="9"/>
      <c r="H40" s="10"/>
      <c r="I40" s="11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H40" s="8"/>
    </row>
    <row r="41" spans="1:34" x14ac:dyDescent="0.25">
      <c r="A41" s="9"/>
      <c r="B41" s="9"/>
      <c r="C41" s="9"/>
      <c r="D41" s="9"/>
      <c r="E41" s="9"/>
      <c r="F41" s="9"/>
      <c r="G41" s="9"/>
      <c r="H41" s="10"/>
      <c r="I41" s="11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H41" s="8"/>
    </row>
    <row r="42" spans="1:34" s="5" customFormat="1" x14ac:dyDescent="0.25">
      <c r="A42" s="9"/>
      <c r="B42" s="9"/>
      <c r="C42" s="9"/>
      <c r="D42" s="9"/>
      <c r="E42" s="9"/>
      <c r="F42" s="9"/>
      <c r="G42" s="9"/>
      <c r="H42" s="10"/>
      <c r="I42" s="11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"/>
      <c r="AH42" s="8"/>
    </row>
    <row r="43" spans="1:34" s="5" customFormat="1" x14ac:dyDescent="0.25">
      <c r="A43" s="9"/>
      <c r="B43" s="9"/>
      <c r="C43" s="9"/>
      <c r="D43" s="9"/>
      <c r="E43" s="9"/>
      <c r="F43" s="9"/>
      <c r="G43" s="9"/>
      <c r="H43" s="10"/>
      <c r="I43" s="11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"/>
      <c r="AH43" s="8"/>
    </row>
    <row r="44" spans="1:34" s="5" customFormat="1" x14ac:dyDescent="0.25">
      <c r="A44" s="9"/>
      <c r="B44" s="9"/>
      <c r="C44" s="9"/>
      <c r="D44" s="9"/>
      <c r="E44" s="9"/>
      <c r="F44" s="9"/>
      <c r="G44" s="9"/>
      <c r="H44" s="10"/>
      <c r="I44" s="11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"/>
      <c r="AH44" s="1"/>
    </row>
    <row r="45" spans="1:34" s="5" customFormat="1" x14ac:dyDescent="0.25">
      <c r="A45" s="9"/>
      <c r="B45" s="9"/>
      <c r="C45" s="9"/>
      <c r="D45" s="9"/>
      <c r="E45" s="9"/>
      <c r="F45" s="9"/>
      <c r="G45" s="9"/>
      <c r="H45" s="10"/>
      <c r="I45" s="11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"/>
      <c r="AH45" s="8"/>
    </row>
    <row r="46" spans="1:34" s="5" customFormat="1" x14ac:dyDescent="0.25">
      <c r="A46" s="9"/>
      <c r="B46" s="9"/>
      <c r="C46" s="9"/>
      <c r="D46" s="9"/>
      <c r="E46" s="9"/>
      <c r="F46" s="9"/>
      <c r="G46" s="9"/>
      <c r="H46" s="10"/>
      <c r="I46" s="11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"/>
      <c r="AH46" s="8"/>
    </row>
    <row r="47" spans="1:34" s="5" customFormat="1" x14ac:dyDescent="0.25">
      <c r="B47" s="9"/>
      <c r="C47" s="9"/>
      <c r="D47" s="9"/>
      <c r="E47" s="9"/>
      <c r="F47" s="9"/>
      <c r="G47" s="9"/>
      <c r="H47" s="10"/>
      <c r="I47" s="11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"/>
      <c r="AH47" s="8"/>
    </row>
    <row r="48" spans="1:34" s="5" customFormat="1" x14ac:dyDescent="0.25">
      <c r="B48" s="9"/>
      <c r="C48" s="9"/>
      <c r="D48" s="9"/>
      <c r="E48" s="9"/>
      <c r="F48" s="9"/>
      <c r="G48" s="9"/>
      <c r="H48" s="10"/>
      <c r="I48" s="11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"/>
      <c r="AH48" s="8"/>
    </row>
    <row r="49" spans="1:34" s="5" customFormat="1" x14ac:dyDescent="0.25">
      <c r="B49" s="9"/>
      <c r="C49" s="9"/>
      <c r="D49" s="9"/>
      <c r="E49" s="9"/>
      <c r="F49" s="9"/>
      <c r="G49" s="9"/>
      <c r="H49" s="10"/>
      <c r="I49" s="11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"/>
      <c r="AH49" s="8"/>
    </row>
    <row r="50" spans="1:34" s="5" customFormat="1" x14ac:dyDescent="0.25">
      <c r="A50" s="4"/>
      <c r="B50" s="9"/>
      <c r="C50" s="9"/>
      <c r="D50" s="9"/>
      <c r="E50" s="9"/>
      <c r="F50" s="9"/>
      <c r="G50" s="9"/>
      <c r="H50" s="10"/>
      <c r="I50" s="11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"/>
      <c r="AH50" s="8"/>
    </row>
    <row r="51" spans="1:34" s="5" customFormat="1" x14ac:dyDescent="0.25">
      <c r="B51" s="9"/>
      <c r="C51" s="9"/>
      <c r="D51" s="9"/>
      <c r="E51" s="9"/>
      <c r="F51" s="9"/>
      <c r="G51" s="9"/>
      <c r="H51" s="10"/>
      <c r="I51" s="11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"/>
      <c r="AH51" s="8"/>
    </row>
    <row r="52" spans="1:34" s="5" customFormat="1" x14ac:dyDescent="0.25">
      <c r="B52" s="9"/>
      <c r="C52" s="9"/>
      <c r="D52" s="9"/>
      <c r="E52" s="9"/>
      <c r="F52" s="9"/>
      <c r="G52" s="9"/>
      <c r="H52" s="10"/>
      <c r="I52" s="11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"/>
      <c r="AH52" s="8"/>
    </row>
    <row r="53" spans="1:34" s="5" customFormat="1" x14ac:dyDescent="0.25">
      <c r="A53" s="4"/>
      <c r="B53" s="9"/>
      <c r="C53" s="9"/>
      <c r="D53" s="9"/>
      <c r="E53" s="9"/>
      <c r="F53" s="9"/>
      <c r="G53" s="9"/>
      <c r="H53" s="10"/>
      <c r="I53" s="11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"/>
      <c r="AH53" s="8"/>
    </row>
    <row r="54" spans="1:34" s="5" customFormat="1" x14ac:dyDescent="0.25">
      <c r="B54" s="9"/>
      <c r="C54" s="9"/>
      <c r="D54" s="9"/>
      <c r="E54" s="9"/>
      <c r="F54" s="9"/>
      <c r="G54" s="9"/>
      <c r="H54" s="10"/>
      <c r="I54" s="11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"/>
      <c r="AH54" s="8"/>
    </row>
    <row r="55" spans="1:34" s="5" customFormat="1" x14ac:dyDescent="0.25">
      <c r="A55" s="4"/>
      <c r="B55" s="9"/>
      <c r="C55" s="9"/>
      <c r="D55" s="9"/>
      <c r="E55" s="9"/>
      <c r="F55" s="9"/>
      <c r="G55" s="9"/>
      <c r="H55" s="10"/>
      <c r="I55" s="11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"/>
      <c r="AH55" s="8"/>
    </row>
    <row r="56" spans="1:34" s="5" customFormat="1" x14ac:dyDescent="0.25">
      <c r="A56" s="4"/>
      <c r="B56" s="9"/>
      <c r="C56" s="9"/>
      <c r="D56" s="9"/>
      <c r="E56" s="9"/>
      <c r="F56" s="9"/>
      <c r="G56" s="9"/>
      <c r="H56" s="10"/>
      <c r="I56" s="11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"/>
      <c r="AH56" s="8"/>
    </row>
    <row r="57" spans="1:34" s="5" customFormat="1" x14ac:dyDescent="0.25">
      <c r="A57" s="4"/>
      <c r="B57" s="9"/>
      <c r="C57" s="9"/>
      <c r="D57" s="9"/>
      <c r="E57" s="9"/>
      <c r="F57" s="9"/>
      <c r="G57" s="9"/>
      <c r="H57" s="10"/>
      <c r="I57" s="11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"/>
      <c r="AH57" s="8"/>
    </row>
    <row r="58" spans="1:34" s="5" customFormat="1" x14ac:dyDescent="0.25">
      <c r="A58" s="4"/>
      <c r="B58" s="9"/>
      <c r="C58" s="9"/>
      <c r="D58" s="9"/>
      <c r="E58" s="9"/>
      <c r="F58" s="9"/>
      <c r="G58" s="9"/>
      <c r="H58" s="10"/>
      <c r="I58" s="11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"/>
      <c r="AH58" s="8"/>
    </row>
    <row r="59" spans="1:34" s="5" customFormat="1" x14ac:dyDescent="0.25">
      <c r="A59" s="4"/>
      <c r="B59" s="9"/>
      <c r="C59" s="9"/>
      <c r="D59" s="9"/>
      <c r="E59" s="9"/>
      <c r="F59" s="9"/>
      <c r="G59" s="9"/>
      <c r="H59" s="10"/>
      <c r="I59" s="11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"/>
      <c r="AH59" s="8"/>
    </row>
    <row r="60" spans="1:34" s="5" customFormat="1" x14ac:dyDescent="0.25">
      <c r="A60" s="4"/>
      <c r="B60" s="9"/>
      <c r="C60" s="9"/>
      <c r="D60" s="9"/>
      <c r="E60" s="9"/>
      <c r="F60" s="9"/>
      <c r="G60" s="9"/>
      <c r="H60" s="10"/>
      <c r="I60" s="11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"/>
      <c r="AH60" s="8"/>
    </row>
    <row r="61" spans="1:34" s="5" customFormat="1" x14ac:dyDescent="0.25">
      <c r="A61" s="4"/>
      <c r="B61" s="9"/>
      <c r="C61" s="9"/>
      <c r="D61" s="9"/>
      <c r="E61" s="9"/>
      <c r="F61" s="9"/>
      <c r="G61" s="9"/>
      <c r="H61" s="10"/>
      <c r="I61" s="11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"/>
      <c r="AH61" s="8"/>
    </row>
    <row r="62" spans="1:34" s="5" customFormat="1" x14ac:dyDescent="0.25">
      <c r="A62" s="4"/>
      <c r="B62" s="9"/>
      <c r="C62" s="9"/>
      <c r="D62" s="9"/>
      <c r="E62" s="9"/>
      <c r="F62" s="9"/>
      <c r="G62" s="9"/>
      <c r="H62" s="10"/>
      <c r="I62" s="11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"/>
      <c r="AH62" s="8"/>
    </row>
    <row r="63" spans="1:34" s="5" customFormat="1" x14ac:dyDescent="0.25">
      <c r="B63" s="9"/>
      <c r="C63" s="9"/>
      <c r="D63" s="9"/>
      <c r="E63" s="9"/>
      <c r="F63" s="9"/>
      <c r="G63" s="9"/>
      <c r="H63" s="10"/>
      <c r="I63" s="11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"/>
      <c r="AH63" s="8"/>
    </row>
    <row r="64" spans="1:34" s="5" customFormat="1" x14ac:dyDescent="0.25">
      <c r="A64" s="4"/>
      <c r="B64" s="9"/>
      <c r="C64" s="9"/>
      <c r="D64" s="9"/>
      <c r="E64" s="9"/>
      <c r="F64" s="9"/>
      <c r="G64" s="9"/>
      <c r="H64" s="10"/>
      <c r="I64" s="11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"/>
      <c r="AH64" s="8"/>
    </row>
    <row r="65" spans="1:34" s="5" customFormat="1" x14ac:dyDescent="0.25">
      <c r="A65" s="4"/>
      <c r="B65" s="9"/>
      <c r="C65" s="9"/>
      <c r="D65" s="9"/>
      <c r="E65" s="9"/>
      <c r="F65" s="9"/>
      <c r="G65" s="9"/>
      <c r="H65" s="10"/>
      <c r="I65" s="11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"/>
      <c r="AH65" s="8"/>
    </row>
    <row r="66" spans="1:34" s="5" customFormat="1" x14ac:dyDescent="0.25">
      <c r="B66" s="9"/>
      <c r="C66" s="9"/>
      <c r="D66" s="9"/>
      <c r="E66" s="9"/>
      <c r="F66" s="9"/>
      <c r="G66" s="9"/>
      <c r="H66" s="10"/>
      <c r="I66" s="11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"/>
      <c r="AH66" s="8"/>
    </row>
    <row r="67" spans="1:34" s="5" customFormat="1" x14ac:dyDescent="0.25">
      <c r="A67" s="4"/>
      <c r="B67" s="9"/>
      <c r="C67" s="9"/>
      <c r="D67" s="9"/>
      <c r="E67" s="9"/>
      <c r="F67" s="9"/>
      <c r="G67" s="9"/>
      <c r="H67" s="10"/>
      <c r="I67" s="11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"/>
      <c r="AH67" s="8"/>
    </row>
    <row r="68" spans="1:34" s="5" customFormat="1" x14ac:dyDescent="0.25">
      <c r="A68" s="4"/>
      <c r="B68" s="9"/>
      <c r="C68" s="9"/>
      <c r="D68" s="9"/>
      <c r="E68" s="9"/>
      <c r="F68" s="9"/>
      <c r="G68" s="9"/>
      <c r="H68" s="10"/>
      <c r="I68" s="11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"/>
      <c r="AH68" s="8"/>
    </row>
    <row r="69" spans="1:34" s="5" customFormat="1" x14ac:dyDescent="0.25">
      <c r="A69" s="4"/>
      <c r="B69" s="9"/>
      <c r="C69" s="9"/>
      <c r="D69" s="9"/>
      <c r="E69" s="9"/>
      <c r="F69" s="9"/>
      <c r="G69" s="9"/>
      <c r="H69" s="10"/>
      <c r="I69" s="11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"/>
      <c r="AH69" s="8"/>
    </row>
    <row r="70" spans="1:34" s="5" customFormat="1" x14ac:dyDescent="0.25">
      <c r="A70" s="4"/>
      <c r="B70" s="9"/>
      <c r="C70" s="9"/>
      <c r="D70" s="9"/>
      <c r="E70" s="9"/>
      <c r="F70" s="9"/>
      <c r="G70" s="9"/>
      <c r="H70" s="10"/>
      <c r="I70" s="11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"/>
      <c r="AH70" s="8"/>
    </row>
    <row r="71" spans="1:34" s="5" customFormat="1" x14ac:dyDescent="0.25">
      <c r="A71" s="4"/>
      <c r="B71" s="9"/>
      <c r="C71" s="9"/>
      <c r="D71" s="9"/>
      <c r="E71" s="9"/>
      <c r="F71" s="9"/>
      <c r="G71" s="9"/>
      <c r="H71" s="10"/>
      <c r="I71" s="11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"/>
      <c r="AH71" s="8"/>
    </row>
    <row r="72" spans="1:34" s="5" customFormat="1" x14ac:dyDescent="0.25">
      <c r="A72" s="4"/>
      <c r="B72" s="9"/>
      <c r="C72" s="9"/>
      <c r="D72" s="9"/>
      <c r="E72" s="9"/>
      <c r="F72" s="9"/>
      <c r="G72" s="9"/>
      <c r="H72" s="10"/>
      <c r="I72" s="11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"/>
      <c r="AH72" s="8"/>
    </row>
    <row r="73" spans="1:34" s="5" customFormat="1" x14ac:dyDescent="0.25">
      <c r="A73" s="4"/>
      <c r="B73" s="9"/>
      <c r="C73" s="9"/>
      <c r="D73" s="9"/>
      <c r="E73" s="9"/>
      <c r="F73" s="9"/>
      <c r="G73" s="9"/>
      <c r="H73" s="10"/>
      <c r="I73" s="11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"/>
      <c r="AH73" s="8"/>
    </row>
    <row r="74" spans="1:34" s="5" customFormat="1" x14ac:dyDescent="0.25">
      <c r="A74" s="4"/>
      <c r="B74" s="9"/>
      <c r="C74" s="9"/>
      <c r="D74" s="9"/>
      <c r="E74" s="9"/>
      <c r="F74" s="9"/>
      <c r="G74" s="9"/>
      <c r="H74" s="10"/>
      <c r="I74" s="11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"/>
      <c r="AH74" s="8"/>
    </row>
    <row r="75" spans="1:34" s="5" customFormat="1" x14ac:dyDescent="0.25">
      <c r="A75" s="4"/>
      <c r="B75" s="9"/>
      <c r="C75" s="9"/>
      <c r="D75" s="9"/>
      <c r="E75" s="9"/>
      <c r="F75" s="9"/>
      <c r="G75" s="9"/>
      <c r="H75" s="10"/>
      <c r="I75" s="11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"/>
      <c r="AH75" s="8"/>
    </row>
    <row r="76" spans="1:34" s="5" customFormat="1" x14ac:dyDescent="0.25">
      <c r="A76" s="4"/>
      <c r="B76" s="9"/>
      <c r="C76" s="9"/>
      <c r="D76" s="9"/>
      <c r="E76" s="9"/>
      <c r="F76" s="9"/>
      <c r="G76" s="9"/>
      <c r="H76" s="10"/>
      <c r="I76" s="11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"/>
      <c r="AH76" s="8"/>
    </row>
    <row r="77" spans="1:34" s="9" customFormat="1" x14ac:dyDescent="0.25">
      <c r="A77" s="5"/>
      <c r="H77" s="10"/>
      <c r="I77" s="11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"/>
      <c r="AH77" s="8"/>
    </row>
    <row r="78" spans="1:34" x14ac:dyDescent="0.25">
      <c r="A78" s="5"/>
      <c r="B78" s="9"/>
      <c r="C78" s="9"/>
      <c r="D78" s="9"/>
      <c r="E78" s="9"/>
      <c r="F78" s="9"/>
      <c r="G78" s="9"/>
      <c r="H78" s="10"/>
      <c r="I78" s="11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H78" s="8"/>
    </row>
    <row r="79" spans="1:34" x14ac:dyDescent="0.25">
      <c r="A79" s="5"/>
      <c r="B79" s="9"/>
      <c r="C79" s="9"/>
      <c r="D79" s="9"/>
      <c r="E79" s="9"/>
      <c r="F79" s="9"/>
      <c r="G79" s="9"/>
      <c r="H79" s="10"/>
      <c r="I79" s="11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H79" s="8"/>
    </row>
    <row r="82" spans="1:1" x14ac:dyDescent="0.25">
      <c r="A82" s="6" t="s">
        <v>214</v>
      </c>
    </row>
  </sheetData>
  <conditionalFormatting sqref="C79:G79 C2:G76">
    <cfRule type="containsText" dxfId="51" priority="3" operator="containsText" text="Partial">
      <formula>NOT(ISERROR(SEARCH("Partial",C2)))</formula>
    </cfRule>
    <cfRule type="containsText" dxfId="50" priority="4" operator="containsText" text="No">
      <formula>NOT(ISERROR(SEARCH("No",C2)))</formula>
    </cfRule>
    <cfRule type="containsText" dxfId="49" priority="5" operator="containsText" text="Full">
      <formula>NOT(ISERROR(SEARCH("Full",C2)))</formula>
    </cfRule>
  </conditionalFormatting>
  <conditionalFormatting sqref="C77:G78">
    <cfRule type="containsText" dxfId="48" priority="1" operator="containsText" text="mzmin">
      <formula>NOT(ISERROR(SEARCH("mzmin",C77)))</formula>
    </cfRule>
    <cfRule type="containsText" dxfId="47" priority="2" operator="containsText" text="full">
      <formula>NOT(ISERROR(SEARCH("full",C77)))</formula>
    </cfRule>
  </conditionalFormatting>
  <pageMargins left="0.7" right="0.7" top="0.78740157499999996" bottom="0.78740157499999996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11AA9-EE0A-4E45-853D-E5C498B3867A}">
  <sheetPr>
    <outlinePr summaryBelow="0" summaryRight="0"/>
  </sheetPr>
  <dimension ref="A1:BC83"/>
  <sheetViews>
    <sheetView workbookViewId="0">
      <pane ySplit="1" topLeftCell="A2" activePane="bottomLeft" state="frozen"/>
      <selection pane="bottomLeft" activeCell="C48" sqref="C48:F48"/>
    </sheetView>
  </sheetViews>
  <sheetFormatPr baseColWidth="10" defaultColWidth="6.42578125" defaultRowHeight="15" x14ac:dyDescent="0.25"/>
  <cols>
    <col min="1" max="1" width="21" style="1" customWidth="1"/>
    <col min="2" max="2" width="15" style="1" customWidth="1"/>
    <col min="3" max="7" width="3.28515625" style="1" customWidth="1"/>
    <col min="8" max="8" width="10.7109375" style="1" customWidth="1"/>
    <col min="9" max="9" width="6.42578125" style="1"/>
    <col min="10" max="55" width="9.85546875" style="1" customWidth="1"/>
    <col min="56" max="16384" width="6.42578125" style="1"/>
  </cols>
  <sheetData>
    <row r="1" spans="1:55" x14ac:dyDescent="0.25">
      <c r="A1" s="1" t="s">
        <v>0</v>
      </c>
      <c r="B1" s="1" t="s">
        <v>1</v>
      </c>
      <c r="C1" s="1" t="s">
        <v>112</v>
      </c>
      <c r="D1" s="1" t="s">
        <v>113</v>
      </c>
      <c r="E1" s="1" t="s">
        <v>114</v>
      </c>
      <c r="F1" s="1" t="s">
        <v>115</v>
      </c>
      <c r="G1" s="1" t="s">
        <v>116</v>
      </c>
      <c r="H1" s="1" t="s">
        <v>117</v>
      </c>
      <c r="I1" s="1" t="s">
        <v>118</v>
      </c>
      <c r="J1" s="1" t="s">
        <v>217</v>
      </c>
      <c r="K1" s="1" t="s">
        <v>218</v>
      </c>
      <c r="L1" s="1" t="s">
        <v>219</v>
      </c>
      <c r="M1" s="1" t="s">
        <v>220</v>
      </c>
      <c r="N1" s="1" t="s">
        <v>221</v>
      </c>
      <c r="O1" s="1" t="s">
        <v>222</v>
      </c>
      <c r="P1" s="1" t="s">
        <v>223</v>
      </c>
      <c r="Q1" s="1" t="s">
        <v>224</v>
      </c>
      <c r="R1" s="1" t="s">
        <v>225</v>
      </c>
      <c r="S1" s="1" t="s">
        <v>226</v>
      </c>
      <c r="T1" s="1" t="s">
        <v>227</v>
      </c>
      <c r="U1" s="1" t="s">
        <v>228</v>
      </c>
      <c r="V1" s="1" t="s">
        <v>229</v>
      </c>
      <c r="W1" s="1" t="s">
        <v>230</v>
      </c>
      <c r="X1" s="1" t="s">
        <v>231</v>
      </c>
      <c r="Y1" s="1" t="s">
        <v>232</v>
      </c>
      <c r="Z1" s="1" t="s">
        <v>233</v>
      </c>
      <c r="AA1" s="1" t="s">
        <v>234</v>
      </c>
      <c r="AB1" s="1" t="s">
        <v>235</v>
      </c>
      <c r="AC1" s="1" t="s">
        <v>236</v>
      </c>
      <c r="AD1" s="1" t="s">
        <v>237</v>
      </c>
      <c r="AE1" s="1" t="s">
        <v>238</v>
      </c>
      <c r="AF1" s="1" t="s">
        <v>239</v>
      </c>
      <c r="AG1" s="1" t="s">
        <v>240</v>
      </c>
      <c r="AH1" s="1" t="s">
        <v>241</v>
      </c>
      <c r="AI1" s="1" t="s">
        <v>242</v>
      </c>
      <c r="AJ1" s="1" t="s">
        <v>243</v>
      </c>
      <c r="AK1" s="1" t="s">
        <v>244</v>
      </c>
      <c r="AL1" s="1" t="s">
        <v>245</v>
      </c>
      <c r="AM1" s="1" t="s">
        <v>246</v>
      </c>
      <c r="AN1" s="1" t="s">
        <v>247</v>
      </c>
      <c r="AO1" s="1" t="s">
        <v>248</v>
      </c>
      <c r="AP1" s="1" t="s">
        <v>249</v>
      </c>
      <c r="AQ1" s="1" t="s">
        <v>250</v>
      </c>
      <c r="AR1" s="1" t="s">
        <v>251</v>
      </c>
      <c r="AS1" s="1" t="s">
        <v>252</v>
      </c>
      <c r="AT1" s="1" t="s">
        <v>253</v>
      </c>
      <c r="AU1" s="1" t="s">
        <v>254</v>
      </c>
      <c r="AV1" s="1" t="s">
        <v>255</v>
      </c>
      <c r="AW1" s="1" t="s">
        <v>256</v>
      </c>
      <c r="AX1" s="1" t="s">
        <v>257</v>
      </c>
      <c r="AY1" s="1" t="s">
        <v>258</v>
      </c>
      <c r="AZ1" s="1" t="s">
        <v>259</v>
      </c>
      <c r="BA1" s="1" t="s">
        <v>260</v>
      </c>
      <c r="BB1" s="1" t="s">
        <v>261</v>
      </c>
      <c r="BC1" s="1" t="s">
        <v>262</v>
      </c>
    </row>
    <row r="2" spans="1:55" x14ac:dyDescent="0.25">
      <c r="A2" s="1" t="s">
        <v>2</v>
      </c>
      <c r="B2" s="1" t="s">
        <v>3</v>
      </c>
      <c r="C2" s="1" t="s">
        <v>4</v>
      </c>
      <c r="D2" s="1" t="s">
        <v>4</v>
      </c>
      <c r="E2" s="1" t="s">
        <v>4</v>
      </c>
      <c r="F2" s="1" t="s">
        <v>4</v>
      </c>
      <c r="G2" s="1" t="s">
        <v>5</v>
      </c>
      <c r="H2" s="18">
        <v>75.031869999999998</v>
      </c>
      <c r="I2" s="2">
        <v>14.988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3"/>
      <c r="AH2" s="3"/>
      <c r="AI2" s="3"/>
      <c r="AJ2" s="3"/>
      <c r="AK2" s="3">
        <v>5134818</v>
      </c>
      <c r="AL2" s="3">
        <v>4320930</v>
      </c>
      <c r="AM2" s="3">
        <v>5465900</v>
      </c>
      <c r="AN2" s="3">
        <v>2788015</v>
      </c>
      <c r="AO2" s="3">
        <v>3791259</v>
      </c>
      <c r="AP2" s="3"/>
      <c r="AQ2" s="3"/>
      <c r="AR2" s="3"/>
      <c r="AS2" s="3"/>
      <c r="AT2" s="3"/>
      <c r="AU2" s="3"/>
      <c r="AV2" s="3"/>
      <c r="AW2" s="3"/>
      <c r="AX2" s="3"/>
      <c r="AY2" s="3">
        <v>13792232</v>
      </c>
      <c r="AZ2" s="3">
        <v>11797835</v>
      </c>
      <c r="BA2" s="3">
        <v>12281033</v>
      </c>
      <c r="BB2" s="3"/>
      <c r="BC2" s="3"/>
    </row>
    <row r="3" spans="1:55" x14ac:dyDescent="0.25">
      <c r="A3" s="9" t="s">
        <v>152</v>
      </c>
      <c r="B3" s="9" t="s">
        <v>153</v>
      </c>
      <c r="C3" s="9" t="s">
        <v>4</v>
      </c>
      <c r="D3" s="9" t="s">
        <v>4</v>
      </c>
      <c r="E3" s="9" t="s">
        <v>4</v>
      </c>
      <c r="F3" s="9" t="s">
        <v>14</v>
      </c>
      <c r="G3" s="9" t="s">
        <v>4</v>
      </c>
      <c r="H3" s="10">
        <v>86.037109999999998</v>
      </c>
      <c r="I3" s="11">
        <v>15.52</v>
      </c>
      <c r="J3" s="12"/>
      <c r="K3" s="12"/>
      <c r="L3" s="12"/>
      <c r="M3" s="12"/>
      <c r="N3" s="12">
        <v>1275701333</v>
      </c>
      <c r="O3" s="12"/>
      <c r="P3" s="12">
        <v>1298599912</v>
      </c>
      <c r="Q3" s="12">
        <v>323861061</v>
      </c>
      <c r="R3" s="12">
        <v>501048492</v>
      </c>
      <c r="S3" s="12"/>
      <c r="T3" s="12"/>
      <c r="U3" s="12"/>
      <c r="V3" s="12"/>
      <c r="W3" s="12"/>
      <c r="X3" s="12"/>
      <c r="Y3" s="12"/>
      <c r="Z3" s="12"/>
      <c r="AA3" s="12"/>
      <c r="AB3" s="12">
        <v>590741161</v>
      </c>
      <c r="AC3" s="12"/>
      <c r="AD3" s="12">
        <v>510841092</v>
      </c>
      <c r="AE3" s="12"/>
      <c r="AF3" s="12"/>
      <c r="AH3" s="8"/>
    </row>
    <row r="4" spans="1:55" x14ac:dyDescent="0.25">
      <c r="A4" s="1" t="s">
        <v>6</v>
      </c>
      <c r="B4" s="1" t="s">
        <v>7</v>
      </c>
      <c r="C4" s="1" t="s">
        <v>4</v>
      </c>
      <c r="D4" s="1" t="s">
        <v>4</v>
      </c>
      <c r="E4" s="1" t="s">
        <v>4</v>
      </c>
      <c r="F4" s="1" t="s">
        <v>4</v>
      </c>
      <c r="G4" s="1" t="s">
        <v>4</v>
      </c>
      <c r="H4" s="18">
        <v>88.016139999999993</v>
      </c>
      <c r="I4" s="2">
        <v>1.65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3">
        <v>13908602</v>
      </c>
      <c r="AH4" s="3">
        <v>5373828</v>
      </c>
      <c r="AI4" s="3">
        <v>8328907</v>
      </c>
      <c r="AJ4" s="3">
        <v>6492501</v>
      </c>
      <c r="AK4" s="3">
        <v>10243256</v>
      </c>
      <c r="AL4" s="3">
        <v>142163334</v>
      </c>
      <c r="AM4" s="3">
        <v>107514777</v>
      </c>
      <c r="AN4" s="3">
        <v>129103314</v>
      </c>
      <c r="AO4" s="3">
        <v>121505405</v>
      </c>
      <c r="AP4" s="3">
        <v>46517353</v>
      </c>
      <c r="AQ4" s="3">
        <v>81278225</v>
      </c>
      <c r="AR4" s="3">
        <v>3481212</v>
      </c>
      <c r="AS4" s="3">
        <v>4229088</v>
      </c>
      <c r="AT4" s="3">
        <v>4158542</v>
      </c>
      <c r="AU4" s="3"/>
      <c r="AV4" s="3"/>
      <c r="AW4" s="3">
        <v>5413190</v>
      </c>
      <c r="AX4" s="3">
        <v>20509624</v>
      </c>
      <c r="AY4" s="3">
        <v>214663784</v>
      </c>
      <c r="AZ4" s="3">
        <v>276737836</v>
      </c>
      <c r="BA4" s="3">
        <v>279113928</v>
      </c>
      <c r="BB4" s="3">
        <v>20468000</v>
      </c>
      <c r="BC4" s="3">
        <v>31310112</v>
      </c>
    </row>
    <row r="5" spans="1:55" x14ac:dyDescent="0.25">
      <c r="A5" s="9" t="s">
        <v>8</v>
      </c>
      <c r="B5" s="9" t="s">
        <v>9</v>
      </c>
      <c r="C5" s="9" t="s">
        <v>4</v>
      </c>
      <c r="D5" s="9" t="s">
        <v>10</v>
      </c>
      <c r="E5" s="9" t="s">
        <v>10</v>
      </c>
      <c r="F5" s="9" t="s">
        <v>10</v>
      </c>
      <c r="G5" s="9" t="s">
        <v>4</v>
      </c>
      <c r="H5" s="10">
        <v>89.047799999999995</v>
      </c>
      <c r="I5" s="11">
        <v>14.435</v>
      </c>
      <c r="J5" s="12">
        <v>16730304</v>
      </c>
      <c r="K5" s="12">
        <v>6719160</v>
      </c>
      <c r="L5" s="12">
        <v>13018143</v>
      </c>
      <c r="M5" s="12"/>
      <c r="N5" s="12">
        <v>544419409</v>
      </c>
      <c r="O5" s="12">
        <v>35745427</v>
      </c>
      <c r="P5" s="12">
        <v>508243658</v>
      </c>
      <c r="Q5" s="12">
        <v>29748041</v>
      </c>
      <c r="R5" s="12">
        <v>137037632</v>
      </c>
      <c r="S5" s="12"/>
      <c r="T5" s="12">
        <v>1783376</v>
      </c>
      <c r="U5" s="12"/>
      <c r="V5" s="12"/>
      <c r="W5" s="12"/>
      <c r="X5" s="12">
        <v>32910224</v>
      </c>
      <c r="Y5" s="12">
        <v>21118532</v>
      </c>
      <c r="Z5" s="12">
        <v>26191986</v>
      </c>
      <c r="AA5" s="12">
        <v>12360069</v>
      </c>
      <c r="AB5" s="12">
        <v>90443169</v>
      </c>
      <c r="AC5" s="12"/>
      <c r="AD5" s="12">
        <v>76112923</v>
      </c>
      <c r="AE5" s="12"/>
      <c r="AF5" s="12"/>
      <c r="AG5" s="3"/>
      <c r="AH5" s="3"/>
      <c r="AI5" s="3"/>
      <c r="AJ5" s="3"/>
      <c r="AK5" s="3">
        <v>41798813</v>
      </c>
      <c r="AL5" s="3">
        <v>29222063</v>
      </c>
      <c r="AM5" s="3">
        <v>36078345</v>
      </c>
      <c r="AN5" s="3">
        <v>22232199</v>
      </c>
      <c r="AO5" s="3">
        <v>29282950</v>
      </c>
      <c r="AP5" s="3"/>
      <c r="AQ5" s="3"/>
      <c r="AR5" s="3"/>
      <c r="AS5" s="3"/>
      <c r="AT5" s="3"/>
      <c r="AU5" s="3"/>
      <c r="AV5" s="3"/>
      <c r="AW5" s="3"/>
      <c r="AX5" s="3"/>
      <c r="AY5" s="3">
        <v>47571729</v>
      </c>
      <c r="AZ5" s="3">
        <v>41641505</v>
      </c>
      <c r="BA5" s="3">
        <v>44544132</v>
      </c>
      <c r="BB5" s="3"/>
      <c r="BC5" s="3"/>
    </row>
    <row r="6" spans="1:55" x14ac:dyDescent="0.25">
      <c r="A6" s="1" t="s">
        <v>11</v>
      </c>
      <c r="B6" s="1" t="s">
        <v>12</v>
      </c>
      <c r="C6" s="1" t="s">
        <v>4</v>
      </c>
      <c r="D6" s="1" t="s">
        <v>10</v>
      </c>
      <c r="E6" s="1" t="s">
        <v>10</v>
      </c>
      <c r="F6" s="1" t="s">
        <v>10</v>
      </c>
      <c r="G6" s="1" t="s">
        <v>4</v>
      </c>
      <c r="H6" s="18">
        <v>90.031800000000004</v>
      </c>
      <c r="I6" s="2">
        <v>4.2290000000000001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3"/>
      <c r="AH6" s="3"/>
      <c r="AI6" s="3"/>
      <c r="AJ6" s="3"/>
      <c r="AK6" s="3">
        <v>4079588908</v>
      </c>
      <c r="AL6" s="3">
        <v>4292527445</v>
      </c>
      <c r="AM6" s="3">
        <v>5475430890</v>
      </c>
      <c r="AN6" s="3">
        <v>3609469104</v>
      </c>
      <c r="AO6" s="3">
        <v>3020486238</v>
      </c>
      <c r="AP6" s="3"/>
      <c r="AQ6" s="3"/>
      <c r="AR6" s="3"/>
      <c r="AS6" s="3"/>
      <c r="AT6" s="3"/>
      <c r="AU6" s="3"/>
      <c r="AV6" s="3"/>
      <c r="AW6" s="3"/>
      <c r="AX6" s="3"/>
      <c r="AY6" s="3">
        <v>5159187410</v>
      </c>
      <c r="AZ6" s="3">
        <v>3990177102</v>
      </c>
      <c r="BA6" s="3">
        <v>4148764257</v>
      </c>
      <c r="BB6" s="3"/>
      <c r="BC6" s="3"/>
    </row>
    <row r="7" spans="1:55" x14ac:dyDescent="0.25">
      <c r="A7" s="9" t="s">
        <v>142</v>
      </c>
      <c r="B7" s="9" t="s">
        <v>13</v>
      </c>
      <c r="C7" s="9" t="s">
        <v>4</v>
      </c>
      <c r="D7" s="9" t="s">
        <v>4</v>
      </c>
      <c r="E7" s="9" t="s">
        <v>4</v>
      </c>
      <c r="F7" s="9" t="s">
        <v>4</v>
      </c>
      <c r="G7" s="9" t="s">
        <v>4</v>
      </c>
      <c r="H7" s="10">
        <v>103.06356</v>
      </c>
      <c r="I7" s="11">
        <v>15.278</v>
      </c>
      <c r="J7" s="12">
        <v>17445223</v>
      </c>
      <c r="K7" s="12">
        <v>35445166</v>
      </c>
      <c r="L7" s="12">
        <v>16072323</v>
      </c>
      <c r="M7" s="12">
        <v>14413765</v>
      </c>
      <c r="N7" s="12">
        <v>119716445</v>
      </c>
      <c r="O7" s="12"/>
      <c r="P7" s="12">
        <v>96553914</v>
      </c>
      <c r="Q7" s="12">
        <v>14131540</v>
      </c>
      <c r="R7" s="12">
        <v>31090461</v>
      </c>
      <c r="S7" s="12">
        <v>31757009</v>
      </c>
      <c r="T7" s="12">
        <v>7942992</v>
      </c>
      <c r="U7" s="12">
        <v>37642045</v>
      </c>
      <c r="V7" s="12">
        <v>13887447</v>
      </c>
      <c r="W7" s="12"/>
      <c r="X7" s="12">
        <v>29258163</v>
      </c>
      <c r="Y7" s="12">
        <v>14944358</v>
      </c>
      <c r="Z7" s="12">
        <v>13084587</v>
      </c>
      <c r="AA7" s="12">
        <v>16452298</v>
      </c>
      <c r="AB7" s="12">
        <v>36411228</v>
      </c>
      <c r="AC7" s="12"/>
      <c r="AD7" s="12">
        <v>30511811</v>
      </c>
      <c r="AE7" s="12">
        <v>15118913</v>
      </c>
      <c r="AF7" s="12">
        <v>11486385</v>
      </c>
      <c r="AG7" s="3">
        <v>3701880</v>
      </c>
      <c r="AH7" s="3"/>
      <c r="AI7" s="3"/>
      <c r="AJ7" s="3"/>
      <c r="AK7" s="3">
        <v>78557694</v>
      </c>
      <c r="AL7" s="3">
        <v>92018604</v>
      </c>
      <c r="AM7" s="3">
        <v>85358164</v>
      </c>
      <c r="AN7" s="3">
        <v>72443576</v>
      </c>
      <c r="AO7" s="3">
        <v>105044826</v>
      </c>
      <c r="AP7" s="3"/>
      <c r="AQ7" s="3"/>
      <c r="AR7" s="3"/>
      <c r="AS7" s="3"/>
      <c r="AT7" s="3"/>
      <c r="AU7" s="3"/>
      <c r="AV7" s="3"/>
      <c r="AW7" s="3">
        <v>1760769</v>
      </c>
      <c r="AX7" s="3"/>
      <c r="AY7" s="3">
        <v>129409522</v>
      </c>
      <c r="AZ7" s="3">
        <v>118316956</v>
      </c>
      <c r="BA7" s="3">
        <v>125933878</v>
      </c>
    </row>
    <row r="8" spans="1:55" x14ac:dyDescent="0.25">
      <c r="A8" s="9" t="s">
        <v>154</v>
      </c>
      <c r="B8" s="9" t="s">
        <v>155</v>
      </c>
      <c r="C8" s="9" t="s">
        <v>4</v>
      </c>
      <c r="D8" s="9" t="s">
        <v>4</v>
      </c>
      <c r="E8" s="9" t="s">
        <v>5</v>
      </c>
      <c r="F8" s="9" t="s">
        <v>5</v>
      </c>
      <c r="G8" s="9" t="s">
        <v>4</v>
      </c>
      <c r="H8" s="10">
        <v>103.1</v>
      </c>
      <c r="I8" s="11">
        <v>19.326000000000001</v>
      </c>
      <c r="J8" s="12">
        <v>1317185108</v>
      </c>
      <c r="K8" s="12">
        <v>879912940</v>
      </c>
      <c r="L8" s="12">
        <v>1040578568</v>
      </c>
      <c r="M8" s="12">
        <v>99689716</v>
      </c>
      <c r="N8" s="12">
        <v>1465041058</v>
      </c>
      <c r="O8" s="12"/>
      <c r="P8" s="12">
        <v>1487320329</v>
      </c>
      <c r="Q8" s="12">
        <v>104651189</v>
      </c>
      <c r="R8" s="12">
        <v>410340686</v>
      </c>
      <c r="S8" s="12">
        <v>90848399</v>
      </c>
      <c r="T8" s="12">
        <v>117088030</v>
      </c>
      <c r="U8" s="12"/>
      <c r="V8" s="12"/>
      <c r="W8" s="12"/>
      <c r="X8" s="12">
        <v>1688335094</v>
      </c>
      <c r="Y8" s="12">
        <v>1798814791</v>
      </c>
      <c r="Z8" s="12">
        <v>1616347031</v>
      </c>
      <c r="AA8" s="12">
        <v>1314237168</v>
      </c>
      <c r="AB8" s="12">
        <v>1612078613</v>
      </c>
      <c r="AC8" s="12"/>
      <c r="AD8" s="12"/>
      <c r="AE8" s="12">
        <v>25784878</v>
      </c>
      <c r="AF8" s="12">
        <v>78795818</v>
      </c>
      <c r="AH8" s="8"/>
    </row>
    <row r="9" spans="1:55" x14ac:dyDescent="0.25">
      <c r="A9" s="1" t="s">
        <v>215</v>
      </c>
      <c r="B9" s="1" t="s">
        <v>216</v>
      </c>
      <c r="C9" s="1" t="s">
        <v>4</v>
      </c>
      <c r="D9" s="9" t="s">
        <v>4</v>
      </c>
      <c r="E9" s="1" t="s">
        <v>10</v>
      </c>
      <c r="F9" s="1" t="s">
        <v>10</v>
      </c>
      <c r="G9" s="1" t="s">
        <v>4</v>
      </c>
      <c r="H9" s="18">
        <v>105.04273000000001</v>
      </c>
      <c r="I9" s="2">
        <v>15.128</v>
      </c>
      <c r="J9" s="12">
        <v>2415302</v>
      </c>
      <c r="K9" s="12">
        <v>691216</v>
      </c>
      <c r="L9" s="12"/>
      <c r="M9" s="12"/>
      <c r="N9" s="12">
        <v>1123779</v>
      </c>
      <c r="O9" s="12">
        <v>7344930</v>
      </c>
      <c r="P9" s="12">
        <v>870494</v>
      </c>
      <c r="Q9" s="12">
        <v>2463886</v>
      </c>
      <c r="R9" s="12">
        <v>5380611</v>
      </c>
      <c r="S9" s="12"/>
      <c r="T9" s="12"/>
      <c r="U9" s="12"/>
      <c r="V9" s="12"/>
      <c r="W9" s="12"/>
      <c r="X9" s="12"/>
      <c r="Y9" s="12">
        <v>2034763</v>
      </c>
      <c r="Z9" s="12"/>
      <c r="AA9" s="12"/>
      <c r="AB9" s="12"/>
      <c r="AC9" s="12"/>
      <c r="AD9" s="12"/>
      <c r="AE9" s="12"/>
      <c r="AF9" s="12"/>
      <c r="AG9" s="3"/>
      <c r="AH9" s="3"/>
      <c r="AI9" s="3"/>
      <c r="AJ9" s="3"/>
      <c r="AK9" s="3">
        <v>2973728</v>
      </c>
      <c r="AL9" s="3"/>
      <c r="AM9" s="3">
        <v>2812918</v>
      </c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>
        <v>6162017</v>
      </c>
      <c r="AZ9" s="3">
        <v>5324671</v>
      </c>
      <c r="BA9" s="3">
        <v>6268869</v>
      </c>
      <c r="BB9" s="3"/>
      <c r="BC9" s="3"/>
    </row>
    <row r="10" spans="1:55" x14ac:dyDescent="0.25">
      <c r="A10" s="9" t="s">
        <v>156</v>
      </c>
      <c r="B10" s="9" t="s">
        <v>157</v>
      </c>
      <c r="C10" s="9" t="s">
        <v>4</v>
      </c>
      <c r="D10" s="9" t="s">
        <v>5</v>
      </c>
      <c r="E10" s="9" t="s">
        <v>5</v>
      </c>
      <c r="F10" s="9" t="s">
        <v>4</v>
      </c>
      <c r="G10" s="9" t="s">
        <v>4</v>
      </c>
      <c r="H10" s="10">
        <v>105.07875</v>
      </c>
      <c r="I10" s="11">
        <v>15.353999999999999</v>
      </c>
      <c r="J10" s="12">
        <v>7839707357</v>
      </c>
      <c r="K10" s="12">
        <v>1621564938</v>
      </c>
      <c r="L10" s="12">
        <v>1279115458</v>
      </c>
      <c r="M10" s="12">
        <v>1413214381</v>
      </c>
      <c r="N10" s="12">
        <v>6673944796</v>
      </c>
      <c r="O10" s="12"/>
      <c r="P10" s="12">
        <v>4978776685</v>
      </c>
      <c r="Q10" s="12">
        <v>2790242220</v>
      </c>
      <c r="R10" s="12">
        <v>1635489178</v>
      </c>
      <c r="S10" s="12"/>
      <c r="T10" s="12">
        <v>215602978</v>
      </c>
      <c r="U10" s="12"/>
      <c r="V10" s="12">
        <v>1422018</v>
      </c>
      <c r="W10" s="12"/>
      <c r="X10" s="12">
        <v>1336638996</v>
      </c>
      <c r="Y10" s="12">
        <v>1977231282</v>
      </c>
      <c r="Z10" s="12">
        <v>1619277804</v>
      </c>
      <c r="AA10" s="12">
        <v>1461230270</v>
      </c>
      <c r="AB10" s="12">
        <v>3266716511</v>
      </c>
      <c r="AC10" s="12"/>
      <c r="AD10" s="12">
        <v>3378373775</v>
      </c>
      <c r="AE10" s="12">
        <v>174303432</v>
      </c>
      <c r="AF10" s="12">
        <v>165555428</v>
      </c>
      <c r="AH10" s="8"/>
    </row>
    <row r="11" spans="1:55" x14ac:dyDescent="0.25">
      <c r="A11" s="9" t="s">
        <v>158</v>
      </c>
      <c r="B11" s="9" t="s">
        <v>159</v>
      </c>
      <c r="C11" s="9" t="s">
        <v>4</v>
      </c>
      <c r="D11" s="9" t="s">
        <v>4</v>
      </c>
      <c r="E11" s="9" t="s">
        <v>4</v>
      </c>
      <c r="F11" s="9" t="s">
        <v>10</v>
      </c>
      <c r="G11" s="9" t="s">
        <v>4</v>
      </c>
      <c r="H11" s="10">
        <v>111.04358999999999</v>
      </c>
      <c r="I11" s="11">
        <v>8.1739999999999995</v>
      </c>
      <c r="J11" s="12">
        <v>67188160</v>
      </c>
      <c r="K11" s="12">
        <v>22757366</v>
      </c>
      <c r="L11" s="12"/>
      <c r="M11" s="12">
        <v>10955728</v>
      </c>
      <c r="N11" s="12">
        <v>187506115</v>
      </c>
      <c r="O11" s="12">
        <v>13329428</v>
      </c>
      <c r="P11" s="12">
        <v>124816145</v>
      </c>
      <c r="Q11" s="12">
        <v>4160136</v>
      </c>
      <c r="R11" s="12">
        <v>106366283</v>
      </c>
      <c r="S11" s="12"/>
      <c r="T11" s="12"/>
      <c r="U11" s="12"/>
      <c r="V11" s="12"/>
      <c r="W11" s="12"/>
      <c r="X11" s="12"/>
      <c r="Y11" s="12"/>
      <c r="Z11" s="12">
        <v>12803504</v>
      </c>
      <c r="AA11" s="12">
        <v>44318095</v>
      </c>
      <c r="AB11" s="12">
        <v>6615270</v>
      </c>
      <c r="AC11" s="12">
        <v>6823961</v>
      </c>
      <c r="AD11" s="12"/>
      <c r="AE11" s="12"/>
      <c r="AF11" s="12"/>
      <c r="AH11" s="8"/>
    </row>
    <row r="12" spans="1:55" x14ac:dyDescent="0.25">
      <c r="A12" s="9" t="s">
        <v>160</v>
      </c>
      <c r="B12" s="9" t="s">
        <v>161</v>
      </c>
      <c r="C12" s="9" t="s">
        <v>4</v>
      </c>
      <c r="D12" s="9" t="s">
        <v>5</v>
      </c>
      <c r="E12" s="9" t="s">
        <v>5</v>
      </c>
      <c r="F12" s="9" t="s">
        <v>4</v>
      </c>
      <c r="G12" s="9" t="s">
        <v>4</v>
      </c>
      <c r="H12" s="10">
        <v>111.08015</v>
      </c>
      <c r="I12" s="11">
        <v>20.911000000000001</v>
      </c>
      <c r="J12" s="12">
        <v>14961404</v>
      </c>
      <c r="K12" s="12">
        <v>7832717</v>
      </c>
      <c r="L12" s="12"/>
      <c r="M12" s="12"/>
      <c r="N12" s="12">
        <v>139301780</v>
      </c>
      <c r="O12" s="12">
        <v>110985684</v>
      </c>
      <c r="P12" s="12">
        <v>150815248</v>
      </c>
      <c r="Q12" s="12">
        <v>51504996</v>
      </c>
      <c r="R12" s="12"/>
      <c r="S12" s="12"/>
      <c r="T12" s="12"/>
      <c r="U12" s="12">
        <v>2692705</v>
      </c>
      <c r="V12" s="12"/>
      <c r="W12" s="12"/>
      <c r="X12" s="12"/>
      <c r="Y12" s="12">
        <v>12732343</v>
      </c>
      <c r="Z12" s="12">
        <v>2813721</v>
      </c>
      <c r="AA12" s="12"/>
      <c r="AB12" s="12"/>
      <c r="AC12" s="12"/>
      <c r="AD12" s="12">
        <v>82916201</v>
      </c>
      <c r="AE12" s="12"/>
      <c r="AF12" s="12"/>
      <c r="AH12" s="8"/>
    </row>
    <row r="13" spans="1:55" x14ac:dyDescent="0.25">
      <c r="A13" s="9" t="s">
        <v>162</v>
      </c>
      <c r="B13" s="9" t="s">
        <v>163</v>
      </c>
      <c r="C13" s="9" t="s">
        <v>4</v>
      </c>
      <c r="D13" s="9" t="s">
        <v>4</v>
      </c>
      <c r="E13" s="9" t="s">
        <v>4</v>
      </c>
      <c r="F13" s="9" t="s">
        <v>4</v>
      </c>
      <c r="G13" s="9" t="s">
        <v>4</v>
      </c>
      <c r="H13" s="10">
        <v>112.02755000000001</v>
      </c>
      <c r="I13" s="11">
        <v>4.2389999999999999</v>
      </c>
      <c r="J13" s="12"/>
      <c r="K13" s="12"/>
      <c r="L13" s="12"/>
      <c r="M13" s="12"/>
      <c r="N13" s="12">
        <v>28405694</v>
      </c>
      <c r="O13" s="12">
        <v>3542487</v>
      </c>
      <c r="P13" s="12">
        <v>26569223</v>
      </c>
      <c r="Q13" s="12"/>
      <c r="R13" s="12">
        <v>17871460</v>
      </c>
      <c r="S13" s="12"/>
      <c r="T13" s="12"/>
      <c r="U13" s="12"/>
      <c r="V13" s="12"/>
      <c r="W13" s="12"/>
      <c r="X13" s="12"/>
      <c r="Y13" s="12"/>
      <c r="Z13" s="12"/>
      <c r="AA13" s="12"/>
      <c r="AB13" s="12">
        <v>992623</v>
      </c>
      <c r="AC13" s="12">
        <v>1752444</v>
      </c>
      <c r="AD13" s="12">
        <v>2023761</v>
      </c>
      <c r="AE13" s="12"/>
      <c r="AF13" s="12"/>
      <c r="AH13" s="8"/>
    </row>
    <row r="14" spans="1:55" x14ac:dyDescent="0.25">
      <c r="A14" s="9" t="s">
        <v>15</v>
      </c>
      <c r="B14" s="9" t="s">
        <v>16</v>
      </c>
      <c r="C14" s="9" t="s">
        <v>4</v>
      </c>
      <c r="D14" s="9" t="s">
        <v>4</v>
      </c>
      <c r="E14" s="9" t="s">
        <v>5</v>
      </c>
      <c r="F14" s="1" t="s">
        <v>4</v>
      </c>
      <c r="G14" s="9" t="s">
        <v>4</v>
      </c>
      <c r="H14" s="10">
        <v>113.05925000000001</v>
      </c>
      <c r="I14" s="11">
        <v>6.7080000000000002</v>
      </c>
      <c r="J14" s="12">
        <v>11181076</v>
      </c>
      <c r="K14" s="12"/>
      <c r="L14" s="12">
        <v>16182207</v>
      </c>
      <c r="M14" s="12"/>
      <c r="N14" s="12">
        <v>66983306</v>
      </c>
      <c r="O14" s="12"/>
      <c r="P14" s="12">
        <v>69192216</v>
      </c>
      <c r="Q14" s="12"/>
      <c r="R14" s="12">
        <v>59924069</v>
      </c>
      <c r="S14" s="12"/>
      <c r="T14" s="12">
        <v>19146713</v>
      </c>
      <c r="U14" s="12"/>
      <c r="V14" s="12"/>
      <c r="W14" s="12"/>
      <c r="X14" s="12"/>
      <c r="Y14" s="12">
        <v>17768815</v>
      </c>
      <c r="Z14" s="12">
        <v>2823681</v>
      </c>
      <c r="AA14" s="12">
        <v>11124296</v>
      </c>
      <c r="AB14" s="12">
        <v>2632758</v>
      </c>
      <c r="AC14" s="12">
        <v>5806915</v>
      </c>
      <c r="AD14" s="12">
        <v>490408</v>
      </c>
      <c r="AE14" s="12"/>
      <c r="AF14" s="12"/>
      <c r="AG14" s="3"/>
      <c r="AH14" s="3"/>
      <c r="AI14" s="3"/>
      <c r="AJ14" s="3"/>
      <c r="AK14" s="3">
        <v>3354045</v>
      </c>
      <c r="AL14" s="3">
        <v>3788430</v>
      </c>
      <c r="AM14" s="3">
        <v>4021825</v>
      </c>
      <c r="AN14" s="3">
        <v>3339230</v>
      </c>
      <c r="AO14" s="3">
        <v>3310306</v>
      </c>
      <c r="AP14" s="3"/>
      <c r="AQ14" s="3"/>
      <c r="AR14" s="3"/>
      <c r="AS14" s="3"/>
      <c r="AT14" s="3"/>
      <c r="AU14" s="3"/>
      <c r="AV14" s="3"/>
      <c r="AW14" s="3"/>
      <c r="AX14" s="3"/>
      <c r="AY14" s="3">
        <v>5771376</v>
      </c>
      <c r="AZ14" s="3">
        <v>5010147</v>
      </c>
      <c r="BA14" s="3">
        <v>5768823</v>
      </c>
    </row>
    <row r="15" spans="1:55" x14ac:dyDescent="0.25">
      <c r="A15" s="9" t="s">
        <v>17</v>
      </c>
      <c r="B15" s="9" t="s">
        <v>18</v>
      </c>
      <c r="C15" s="9" t="s">
        <v>4</v>
      </c>
      <c r="D15" s="9" t="s">
        <v>4</v>
      </c>
      <c r="E15" s="9" t="s">
        <v>4</v>
      </c>
      <c r="F15" s="9" t="s">
        <v>4</v>
      </c>
      <c r="G15" s="9" t="s">
        <v>4</v>
      </c>
      <c r="H15" s="10">
        <v>115.06350999999999</v>
      </c>
      <c r="I15" s="11">
        <v>13.066000000000001</v>
      </c>
      <c r="J15" s="12">
        <v>285814042</v>
      </c>
      <c r="K15" s="12">
        <v>195445192</v>
      </c>
      <c r="L15" s="12">
        <v>466922398</v>
      </c>
      <c r="M15" s="12"/>
      <c r="N15" s="12">
        <v>1201575238</v>
      </c>
      <c r="O15" s="12">
        <v>631184918</v>
      </c>
      <c r="P15" s="12">
        <v>700233601</v>
      </c>
      <c r="Q15" s="12">
        <v>483117944</v>
      </c>
      <c r="R15" s="12">
        <v>518858429</v>
      </c>
      <c r="S15" s="12">
        <v>66354004</v>
      </c>
      <c r="T15" s="12">
        <v>180386665</v>
      </c>
      <c r="U15" s="12"/>
      <c r="V15" s="12"/>
      <c r="W15" s="12"/>
      <c r="X15" s="12">
        <v>413673670</v>
      </c>
      <c r="Y15" s="12">
        <v>345554399</v>
      </c>
      <c r="Z15" s="12">
        <v>446489938</v>
      </c>
      <c r="AA15" s="12">
        <v>243916842</v>
      </c>
      <c r="AB15" s="12">
        <v>1046472498</v>
      </c>
      <c r="AC15" s="12">
        <v>1048503447</v>
      </c>
      <c r="AD15" s="12">
        <v>1199268070</v>
      </c>
      <c r="AE15" s="12"/>
      <c r="AF15" s="12"/>
      <c r="AG15" s="3">
        <v>4835906</v>
      </c>
      <c r="AH15" s="3">
        <v>1609945</v>
      </c>
      <c r="AI15" s="3">
        <v>5913171</v>
      </c>
      <c r="AJ15" s="3"/>
      <c r="AK15" s="3">
        <v>10088773</v>
      </c>
      <c r="AL15" s="3">
        <v>7100636</v>
      </c>
      <c r="AM15" s="3">
        <v>7484579</v>
      </c>
      <c r="AN15" s="3">
        <v>4805177</v>
      </c>
      <c r="AO15" s="3">
        <v>7051114</v>
      </c>
      <c r="AP15" s="3"/>
      <c r="AQ15" s="3"/>
      <c r="AR15" s="3"/>
      <c r="AS15" s="3"/>
      <c r="AT15" s="3"/>
      <c r="AU15" s="3">
        <v>4049331</v>
      </c>
      <c r="AV15" s="3">
        <v>3085240</v>
      </c>
      <c r="AW15" s="3">
        <v>8275011</v>
      </c>
      <c r="AX15" s="3">
        <v>5154021</v>
      </c>
      <c r="AY15" s="3">
        <v>14581303</v>
      </c>
      <c r="AZ15" s="3">
        <v>16264759</v>
      </c>
      <c r="BA15" s="3">
        <v>14207253</v>
      </c>
      <c r="BB15" s="3"/>
      <c r="BC15" s="3"/>
    </row>
    <row r="16" spans="1:55" x14ac:dyDescent="0.25">
      <c r="A16" s="1" t="s">
        <v>19</v>
      </c>
      <c r="B16" s="1" t="s">
        <v>20</v>
      </c>
      <c r="C16" s="1" t="s">
        <v>4</v>
      </c>
      <c r="D16" s="1" t="s">
        <v>4</v>
      </c>
      <c r="E16" s="1" t="s">
        <v>4</v>
      </c>
      <c r="F16" s="1" t="s">
        <v>4</v>
      </c>
      <c r="G16" s="1" t="s">
        <v>4</v>
      </c>
      <c r="H16" s="18">
        <v>116.01105</v>
      </c>
      <c r="I16" s="2">
        <v>8.4459999999999997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3">
        <v>46327308</v>
      </c>
      <c r="AH16" s="3">
        <v>15075305</v>
      </c>
      <c r="AI16" s="3">
        <v>59877363</v>
      </c>
      <c r="AJ16" s="3"/>
      <c r="AK16" s="3">
        <v>161325878</v>
      </c>
      <c r="AL16" s="3">
        <v>170290368</v>
      </c>
      <c r="AM16" s="3">
        <v>185833410</v>
      </c>
      <c r="AN16" s="3">
        <v>150675049</v>
      </c>
      <c r="AO16" s="3">
        <v>173926753</v>
      </c>
      <c r="AP16" s="3"/>
      <c r="AQ16" s="3">
        <v>30876592</v>
      </c>
      <c r="AR16" s="3"/>
      <c r="AS16" s="3"/>
      <c r="AT16" s="3"/>
      <c r="AU16" s="3">
        <v>52064808</v>
      </c>
      <c r="AV16" s="3">
        <v>33714989</v>
      </c>
      <c r="AW16" s="3">
        <v>27823332</v>
      </c>
      <c r="AX16" s="3">
        <v>39330433</v>
      </c>
      <c r="AY16" s="3">
        <v>190451271</v>
      </c>
      <c r="AZ16" s="3">
        <v>243342892</v>
      </c>
      <c r="BA16" s="3">
        <v>208509700</v>
      </c>
      <c r="BB16" s="3"/>
      <c r="BC16" s="3"/>
    </row>
    <row r="17" spans="1:55" x14ac:dyDescent="0.25">
      <c r="A17" s="1" t="s">
        <v>21</v>
      </c>
      <c r="B17" s="1" t="s">
        <v>22</v>
      </c>
      <c r="C17" s="1" t="s">
        <v>4</v>
      </c>
      <c r="D17" s="1" t="s">
        <v>4</v>
      </c>
      <c r="E17" s="1" t="s">
        <v>5</v>
      </c>
      <c r="F17" s="1" t="s">
        <v>10</v>
      </c>
      <c r="G17" s="1" t="s">
        <v>5</v>
      </c>
      <c r="H17" s="18">
        <v>116.08382</v>
      </c>
      <c r="I17" s="2">
        <v>1.9490000000000001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3">
        <v>136374026</v>
      </c>
      <c r="AH17" s="3">
        <v>135480539</v>
      </c>
      <c r="AI17" s="3">
        <v>178795398</v>
      </c>
      <c r="AJ17" s="3">
        <v>139110332</v>
      </c>
      <c r="AK17" s="3">
        <v>25608957</v>
      </c>
      <c r="AL17" s="3">
        <v>47650909</v>
      </c>
      <c r="AM17" s="3">
        <v>30428571</v>
      </c>
      <c r="AN17" s="3">
        <v>28661187</v>
      </c>
      <c r="AO17" s="3">
        <v>25564022</v>
      </c>
      <c r="AP17" s="3">
        <v>67022757</v>
      </c>
      <c r="AQ17" s="3">
        <v>85590342</v>
      </c>
      <c r="AR17" s="3">
        <v>21339267</v>
      </c>
      <c r="AS17" s="3"/>
      <c r="AT17" s="3">
        <v>6190755</v>
      </c>
      <c r="AU17" s="3">
        <v>91363316</v>
      </c>
      <c r="AV17" s="3">
        <v>114979930</v>
      </c>
      <c r="AW17" s="3">
        <v>130783891</v>
      </c>
      <c r="AX17" s="3">
        <v>119415922</v>
      </c>
      <c r="AY17" s="3">
        <v>39812098</v>
      </c>
      <c r="AZ17" s="3">
        <v>34803647</v>
      </c>
      <c r="BA17" s="3">
        <v>39232418</v>
      </c>
      <c r="BB17" s="3">
        <v>91342215</v>
      </c>
      <c r="BC17" s="3">
        <v>74520044</v>
      </c>
    </row>
    <row r="18" spans="1:55" x14ac:dyDescent="0.25">
      <c r="A18" s="9" t="s">
        <v>166</v>
      </c>
      <c r="B18" s="9" t="s">
        <v>165</v>
      </c>
      <c r="C18" s="9" t="s">
        <v>4</v>
      </c>
      <c r="D18" s="9" t="s">
        <v>4</v>
      </c>
      <c r="E18" s="9" t="s">
        <v>4</v>
      </c>
      <c r="F18" s="9" t="s">
        <v>4</v>
      </c>
      <c r="G18" s="9" t="s">
        <v>4</v>
      </c>
      <c r="H18" s="10">
        <v>117.07905</v>
      </c>
      <c r="I18" s="11">
        <v>12.586</v>
      </c>
      <c r="J18" s="12">
        <v>165813923</v>
      </c>
      <c r="K18" s="12">
        <v>193593690</v>
      </c>
      <c r="L18" s="12">
        <v>575440044</v>
      </c>
      <c r="M18" s="12">
        <v>89216195</v>
      </c>
      <c r="N18" s="12">
        <v>661208870</v>
      </c>
      <c r="O18" s="12">
        <v>431145731</v>
      </c>
      <c r="P18" s="12">
        <v>537793698</v>
      </c>
      <c r="Q18" s="12">
        <v>234900641</v>
      </c>
      <c r="R18" s="12">
        <v>438593541</v>
      </c>
      <c r="S18" s="12"/>
      <c r="T18" s="12">
        <v>43397134</v>
      </c>
      <c r="U18" s="12">
        <v>62541397</v>
      </c>
      <c r="V18" s="12"/>
      <c r="W18" s="12"/>
      <c r="X18" s="12">
        <v>658252975</v>
      </c>
      <c r="Y18" s="12">
        <v>636650630</v>
      </c>
      <c r="Z18" s="12">
        <v>747043569</v>
      </c>
      <c r="AA18" s="12">
        <v>224025783</v>
      </c>
      <c r="AB18" s="12">
        <v>526030543</v>
      </c>
      <c r="AC18" s="12">
        <v>967372292</v>
      </c>
      <c r="AD18" s="12">
        <v>967442145</v>
      </c>
      <c r="AE18" s="12"/>
      <c r="AF18" s="12">
        <v>6731953</v>
      </c>
      <c r="AH18" s="8"/>
    </row>
    <row r="19" spans="1:55" x14ac:dyDescent="0.25">
      <c r="A19" s="9" t="s">
        <v>164</v>
      </c>
      <c r="B19" s="9" t="s">
        <v>165</v>
      </c>
      <c r="C19" s="9" t="s">
        <v>4</v>
      </c>
      <c r="D19" s="9" t="s">
        <v>10</v>
      </c>
      <c r="E19" s="9" t="s">
        <v>10</v>
      </c>
      <c r="F19" s="9" t="s">
        <v>10</v>
      </c>
      <c r="G19" s="9" t="s">
        <v>4</v>
      </c>
      <c r="H19" s="10">
        <v>117.07917</v>
      </c>
      <c r="I19" s="11">
        <v>11.577999999999999</v>
      </c>
      <c r="J19" s="12">
        <v>204777828</v>
      </c>
      <c r="K19" s="12">
        <v>75963663</v>
      </c>
      <c r="L19" s="12">
        <v>119907834</v>
      </c>
      <c r="M19" s="12">
        <v>93426559</v>
      </c>
      <c r="N19" s="12">
        <v>303514606</v>
      </c>
      <c r="O19" s="12">
        <v>215636402</v>
      </c>
      <c r="P19" s="12">
        <v>348342871</v>
      </c>
      <c r="Q19" s="12">
        <v>175149464</v>
      </c>
      <c r="R19" s="12">
        <v>358454175</v>
      </c>
      <c r="S19" s="12">
        <v>3319175</v>
      </c>
      <c r="T19" s="12">
        <v>218552721</v>
      </c>
      <c r="U19" s="12">
        <v>14780186</v>
      </c>
      <c r="V19" s="12">
        <v>9882213</v>
      </c>
      <c r="W19" s="12"/>
      <c r="X19" s="12">
        <v>120336746</v>
      </c>
      <c r="Y19" s="12">
        <v>99014704</v>
      </c>
      <c r="Z19" s="12">
        <v>66458396</v>
      </c>
      <c r="AA19" s="12">
        <v>203688289</v>
      </c>
      <c r="AB19" s="12">
        <v>408979401</v>
      </c>
      <c r="AC19" s="12">
        <v>315569597</v>
      </c>
      <c r="AD19" s="12">
        <v>420830206</v>
      </c>
      <c r="AE19" s="12">
        <v>121782178</v>
      </c>
      <c r="AF19" s="12"/>
      <c r="AH19" s="8"/>
    </row>
    <row r="20" spans="1:55" x14ac:dyDescent="0.25">
      <c r="A20" s="1" t="s">
        <v>23</v>
      </c>
      <c r="B20" s="1" t="s">
        <v>24</v>
      </c>
      <c r="C20" s="1" t="s">
        <v>4</v>
      </c>
      <c r="D20" s="1" t="s">
        <v>4</v>
      </c>
      <c r="E20" s="1" t="s">
        <v>4</v>
      </c>
      <c r="F20" s="1" t="s">
        <v>4</v>
      </c>
      <c r="G20" s="1" t="s">
        <v>4</v>
      </c>
      <c r="H20" s="18">
        <v>118.02667</v>
      </c>
      <c r="I20" s="2">
        <v>6.84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3"/>
      <c r="AH20" s="3">
        <v>119284168</v>
      </c>
      <c r="AI20" s="3">
        <v>84715260</v>
      </c>
      <c r="AJ20" s="3"/>
      <c r="AK20" s="3">
        <v>2643687937</v>
      </c>
      <c r="AL20" s="3">
        <v>3143032215</v>
      </c>
      <c r="AM20" s="3">
        <v>2889836773</v>
      </c>
      <c r="AN20" s="3">
        <v>2716412950</v>
      </c>
      <c r="AO20" s="3">
        <v>3513451321</v>
      </c>
      <c r="AP20" s="3">
        <v>158927854</v>
      </c>
      <c r="AQ20" s="3">
        <v>273340604</v>
      </c>
      <c r="AR20" s="3"/>
      <c r="AS20" s="3">
        <v>4746896</v>
      </c>
      <c r="AT20" s="3">
        <v>26643232</v>
      </c>
      <c r="AU20" s="3"/>
      <c r="AV20" s="3">
        <v>390002083</v>
      </c>
      <c r="AW20" s="3"/>
      <c r="AX20" s="3"/>
      <c r="AY20" s="3">
        <v>1852055026</v>
      </c>
      <c r="AZ20" s="3">
        <v>1346442888</v>
      </c>
      <c r="BA20" s="3">
        <v>1856241129</v>
      </c>
      <c r="BB20" s="3"/>
      <c r="BC20" s="3"/>
    </row>
    <row r="21" spans="1:55" x14ac:dyDescent="0.25">
      <c r="A21" s="1" t="s">
        <v>25</v>
      </c>
      <c r="B21" s="1" t="s">
        <v>26</v>
      </c>
      <c r="C21" s="1" t="s">
        <v>4</v>
      </c>
      <c r="D21" s="1" t="s">
        <v>4</v>
      </c>
      <c r="E21" s="1" t="s">
        <v>4</v>
      </c>
      <c r="F21" s="1" t="s">
        <v>4</v>
      </c>
      <c r="G21" s="1" t="s">
        <v>4</v>
      </c>
      <c r="H21" s="18">
        <v>119.05839</v>
      </c>
      <c r="I21" s="2">
        <v>14.048999999999999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3"/>
      <c r="AH21" s="3"/>
      <c r="AI21" s="3"/>
      <c r="AJ21" s="3"/>
      <c r="AK21" s="3">
        <v>11647683</v>
      </c>
      <c r="AL21" s="3">
        <v>9288855</v>
      </c>
      <c r="AM21" s="3">
        <v>12295838</v>
      </c>
      <c r="AN21" s="3">
        <v>5064707</v>
      </c>
      <c r="AO21" s="3">
        <v>9175995</v>
      </c>
      <c r="AP21" s="3"/>
      <c r="AQ21" s="3"/>
      <c r="AR21" s="3"/>
      <c r="AS21" s="3"/>
      <c r="AT21" s="3"/>
      <c r="AU21" s="3"/>
      <c r="AV21" s="3"/>
      <c r="AW21" s="3"/>
      <c r="AX21" s="3"/>
      <c r="AY21" s="3">
        <v>45683413</v>
      </c>
      <c r="AZ21" s="3">
        <v>33122468</v>
      </c>
      <c r="BA21" s="3">
        <v>36977503</v>
      </c>
      <c r="BB21" s="3"/>
      <c r="BC21" s="3"/>
    </row>
    <row r="22" spans="1:55" x14ac:dyDescent="0.25">
      <c r="A22" s="9" t="s">
        <v>27</v>
      </c>
      <c r="B22" s="9" t="s">
        <v>28</v>
      </c>
      <c r="C22" s="9" t="s">
        <v>4</v>
      </c>
      <c r="D22" s="9" t="s">
        <v>4</v>
      </c>
      <c r="E22" s="9" t="s">
        <v>4</v>
      </c>
      <c r="F22" s="9" t="s">
        <v>10</v>
      </c>
      <c r="G22" s="9" t="s">
        <v>4</v>
      </c>
      <c r="H22" s="10">
        <v>122.04798</v>
      </c>
      <c r="I22" s="11">
        <v>10.903</v>
      </c>
      <c r="J22" s="12">
        <v>124269987</v>
      </c>
      <c r="K22" s="12">
        <v>68288903</v>
      </c>
      <c r="L22" s="12">
        <v>82554390</v>
      </c>
      <c r="M22" s="12"/>
      <c r="N22" s="12">
        <v>1178846489</v>
      </c>
      <c r="O22" s="12">
        <v>410584727</v>
      </c>
      <c r="P22" s="12">
        <v>991045736</v>
      </c>
      <c r="Q22" s="12">
        <v>912766252</v>
      </c>
      <c r="R22" s="12">
        <v>1036647222</v>
      </c>
      <c r="S22" s="12"/>
      <c r="T22" s="12"/>
      <c r="U22" s="12"/>
      <c r="V22" s="12"/>
      <c r="W22" s="12"/>
      <c r="X22" s="12">
        <v>176995837</v>
      </c>
      <c r="Y22" s="12">
        <v>181133125</v>
      </c>
      <c r="Z22" s="12">
        <v>112323970</v>
      </c>
      <c r="AA22" s="12">
        <v>110710339</v>
      </c>
      <c r="AB22" s="12">
        <v>405257683</v>
      </c>
      <c r="AC22" s="12"/>
      <c r="AD22" s="12">
        <v>403375081</v>
      </c>
      <c r="AE22" s="12"/>
      <c r="AF22" s="12"/>
      <c r="AG22" s="3"/>
      <c r="AH22" s="3"/>
      <c r="AI22" s="3"/>
      <c r="AJ22" s="3"/>
      <c r="AK22" s="3">
        <v>78131115</v>
      </c>
      <c r="AL22" s="3">
        <v>51255638</v>
      </c>
      <c r="AM22" s="3">
        <v>89189547</v>
      </c>
      <c r="AN22" s="3">
        <v>80420789</v>
      </c>
      <c r="AO22" s="3">
        <v>67949047</v>
      </c>
      <c r="AP22" s="3"/>
      <c r="AQ22" s="3"/>
      <c r="AR22" s="3"/>
      <c r="AS22" s="3"/>
      <c r="AT22" s="3"/>
      <c r="AU22" s="3"/>
      <c r="AV22" s="3"/>
      <c r="AW22" s="3"/>
      <c r="AX22" s="3"/>
      <c r="AY22" s="3">
        <v>70822239</v>
      </c>
      <c r="AZ22" s="3">
        <v>31093978</v>
      </c>
      <c r="BA22" s="3">
        <v>67714408</v>
      </c>
      <c r="BB22" s="3"/>
      <c r="BC22" s="3"/>
    </row>
    <row r="23" spans="1:55" x14ac:dyDescent="0.25">
      <c r="A23" s="9" t="s">
        <v>29</v>
      </c>
      <c r="B23" s="9" t="s">
        <v>30</v>
      </c>
      <c r="C23" s="9" t="s">
        <v>4</v>
      </c>
      <c r="D23" s="9" t="s">
        <v>4</v>
      </c>
      <c r="E23" s="9" t="s">
        <v>4</v>
      </c>
      <c r="F23" s="9" t="s">
        <v>4</v>
      </c>
      <c r="G23" s="9" t="s">
        <v>4</v>
      </c>
      <c r="H23" s="10">
        <v>123.03202</v>
      </c>
      <c r="I23" s="11">
        <v>4.4539999999999997</v>
      </c>
      <c r="J23" s="12"/>
      <c r="K23" s="12"/>
      <c r="L23" s="12"/>
      <c r="M23" s="12"/>
      <c r="N23" s="12">
        <v>44249069</v>
      </c>
      <c r="O23" s="12">
        <v>3778294</v>
      </c>
      <c r="P23" s="12">
        <v>18971221</v>
      </c>
      <c r="Q23" s="12">
        <v>574062</v>
      </c>
      <c r="R23" s="12">
        <v>15410891</v>
      </c>
      <c r="S23" s="12"/>
      <c r="T23" s="12"/>
      <c r="U23" s="12"/>
      <c r="V23" s="12"/>
      <c r="W23" s="12"/>
      <c r="X23" s="12"/>
      <c r="Y23" s="12"/>
      <c r="Z23" s="12"/>
      <c r="AA23" s="12"/>
      <c r="AB23" s="12">
        <v>2695110</v>
      </c>
      <c r="AC23" s="12">
        <v>8453140</v>
      </c>
      <c r="AD23" s="12">
        <v>5852641</v>
      </c>
      <c r="AE23" s="12"/>
      <c r="AF23" s="12"/>
      <c r="AG23" s="3">
        <v>1165451</v>
      </c>
      <c r="AH23" s="3"/>
      <c r="AI23" s="3">
        <v>1790999</v>
      </c>
      <c r="AJ23" s="3">
        <v>1148996</v>
      </c>
      <c r="AK23" s="3">
        <v>140631190</v>
      </c>
      <c r="AL23" s="3">
        <v>53423857</v>
      </c>
      <c r="AM23" s="3">
        <v>78451283</v>
      </c>
      <c r="AN23" s="3">
        <v>45078908</v>
      </c>
      <c r="AO23" s="3">
        <v>61131815</v>
      </c>
      <c r="AP23" s="3"/>
      <c r="AQ23" s="3"/>
      <c r="AR23" s="3"/>
      <c r="AS23" s="3"/>
      <c r="AT23" s="3"/>
      <c r="AU23" s="3">
        <v>1322537</v>
      </c>
      <c r="AV23" s="3">
        <v>1184220</v>
      </c>
      <c r="AW23" s="3">
        <v>739743</v>
      </c>
      <c r="AX23" s="3">
        <v>1104457</v>
      </c>
      <c r="AY23" s="3">
        <v>48741888</v>
      </c>
      <c r="AZ23" s="3">
        <v>61722754</v>
      </c>
      <c r="BA23" s="3">
        <v>49212538</v>
      </c>
      <c r="BB23" s="3"/>
      <c r="BC23" s="3"/>
    </row>
    <row r="24" spans="1:55" x14ac:dyDescent="0.25">
      <c r="A24" s="9" t="s">
        <v>31</v>
      </c>
      <c r="B24" s="9" t="s">
        <v>32</v>
      </c>
      <c r="C24" s="9" t="s">
        <v>4</v>
      </c>
      <c r="D24" s="9" t="s">
        <v>4</v>
      </c>
      <c r="E24" s="9" t="s">
        <v>4</v>
      </c>
      <c r="F24" s="9" t="s">
        <v>4</v>
      </c>
      <c r="G24" s="9" t="s">
        <v>4</v>
      </c>
      <c r="H24" s="10">
        <v>125.01436</v>
      </c>
      <c r="I24" s="11">
        <v>9.7850000000000001</v>
      </c>
      <c r="J24" s="12">
        <v>144107445</v>
      </c>
      <c r="K24" s="12">
        <v>137070901</v>
      </c>
      <c r="L24" s="12">
        <v>164869031</v>
      </c>
      <c r="M24" s="12">
        <v>28266110</v>
      </c>
      <c r="N24" s="12">
        <v>148151691</v>
      </c>
      <c r="O24" s="12">
        <v>12271441</v>
      </c>
      <c r="P24" s="12">
        <v>169919149</v>
      </c>
      <c r="Q24" s="12">
        <v>16548804</v>
      </c>
      <c r="R24" s="12">
        <v>122058247</v>
      </c>
      <c r="S24" s="12">
        <v>5568902</v>
      </c>
      <c r="T24" s="12">
        <v>20256490</v>
      </c>
      <c r="U24" s="12"/>
      <c r="V24" s="12"/>
      <c r="W24" s="12"/>
      <c r="X24" s="12">
        <v>213219561</v>
      </c>
      <c r="Y24" s="12">
        <v>179628205</v>
      </c>
      <c r="Z24" s="12">
        <v>193333047</v>
      </c>
      <c r="AA24" s="12">
        <v>143671629</v>
      </c>
      <c r="AB24" s="12">
        <v>334551906</v>
      </c>
      <c r="AC24" s="12">
        <v>336265822</v>
      </c>
      <c r="AD24" s="12">
        <v>246073653</v>
      </c>
      <c r="AE24" s="12">
        <v>3766945</v>
      </c>
      <c r="AF24" s="12">
        <v>793928</v>
      </c>
      <c r="AG24" s="3">
        <v>168550195</v>
      </c>
      <c r="AH24" s="3">
        <v>146022103</v>
      </c>
      <c r="AI24" s="3">
        <v>213352049</v>
      </c>
      <c r="AJ24" s="3">
        <v>34887721</v>
      </c>
      <c r="AK24" s="3">
        <v>134673481</v>
      </c>
      <c r="AL24" s="3">
        <v>149526604</v>
      </c>
      <c r="AM24" s="3">
        <v>144898716</v>
      </c>
      <c r="AN24" s="3">
        <v>132459247</v>
      </c>
      <c r="AO24" s="3">
        <v>138776590</v>
      </c>
      <c r="AP24" s="3">
        <v>9179904</v>
      </c>
      <c r="AQ24" s="3">
        <v>19464320</v>
      </c>
      <c r="AR24" s="3"/>
      <c r="AS24" s="3"/>
      <c r="AT24" s="3"/>
      <c r="AU24" s="3">
        <v>178337343</v>
      </c>
      <c r="AV24" s="3">
        <v>193615357</v>
      </c>
      <c r="AW24" s="3">
        <v>245257638</v>
      </c>
      <c r="AX24" s="3">
        <v>209134819</v>
      </c>
      <c r="AY24" s="3">
        <v>529438072</v>
      </c>
      <c r="AZ24" s="3">
        <v>472299721</v>
      </c>
      <c r="BA24" s="3">
        <v>484084235</v>
      </c>
      <c r="BB24" s="3">
        <v>10493467</v>
      </c>
      <c r="BC24" s="3">
        <v>14266899</v>
      </c>
    </row>
    <row r="25" spans="1:55" x14ac:dyDescent="0.25">
      <c r="A25" s="9" t="s">
        <v>167</v>
      </c>
      <c r="B25" s="9" t="s">
        <v>168</v>
      </c>
      <c r="C25" s="9" t="s">
        <v>4</v>
      </c>
      <c r="D25" s="9" t="s">
        <v>4</v>
      </c>
      <c r="E25" s="9" t="s">
        <v>5</v>
      </c>
      <c r="F25" s="9" t="s">
        <v>10</v>
      </c>
      <c r="G25" s="9" t="s">
        <v>4</v>
      </c>
      <c r="H25" s="10">
        <v>125.05909</v>
      </c>
      <c r="I25" s="11">
        <v>15.379</v>
      </c>
      <c r="J25" s="12"/>
      <c r="K25" s="12"/>
      <c r="L25" s="12"/>
      <c r="M25" s="12"/>
      <c r="N25" s="12">
        <v>32701976</v>
      </c>
      <c r="O25" s="12"/>
      <c r="P25" s="12">
        <v>30697920</v>
      </c>
      <c r="Q25" s="12"/>
      <c r="R25" s="12">
        <v>26891245</v>
      </c>
      <c r="S25" s="12"/>
      <c r="T25" s="12"/>
      <c r="U25" s="12"/>
      <c r="V25" s="12"/>
      <c r="W25" s="12"/>
      <c r="X25" s="12"/>
      <c r="Y25" s="12"/>
      <c r="Z25" s="12"/>
      <c r="AA25" s="12"/>
      <c r="AB25" s="12">
        <v>26920443</v>
      </c>
      <c r="AC25" s="12"/>
      <c r="AD25" s="12">
        <v>24351721</v>
      </c>
      <c r="AE25" s="12"/>
      <c r="AF25" s="12"/>
      <c r="AH25" s="8"/>
    </row>
    <row r="26" spans="1:55" x14ac:dyDescent="0.25">
      <c r="A26" s="9" t="s">
        <v>33</v>
      </c>
      <c r="B26" s="9" t="s">
        <v>34</v>
      </c>
      <c r="C26" s="9" t="s">
        <v>4</v>
      </c>
      <c r="D26" s="9" t="s">
        <v>10</v>
      </c>
      <c r="E26" s="9" t="s">
        <v>10</v>
      </c>
      <c r="F26" s="9" t="s">
        <v>10</v>
      </c>
      <c r="G26" s="9" t="s">
        <v>4</v>
      </c>
      <c r="H26" s="10">
        <v>129.04257999999999</v>
      </c>
      <c r="I26" s="11">
        <v>5.234</v>
      </c>
      <c r="J26" s="12"/>
      <c r="K26" s="12">
        <v>1777448</v>
      </c>
      <c r="L26" s="12"/>
      <c r="M26" s="12"/>
      <c r="N26" s="12">
        <v>165693562</v>
      </c>
      <c r="O26" s="12"/>
      <c r="P26" s="12">
        <v>127417942</v>
      </c>
      <c r="Q26" s="12"/>
      <c r="R26" s="12">
        <v>93919568</v>
      </c>
      <c r="S26" s="12">
        <v>1226423</v>
      </c>
      <c r="T26" s="12">
        <v>1603584</v>
      </c>
      <c r="U26" s="12"/>
      <c r="V26" s="12"/>
      <c r="W26" s="12"/>
      <c r="X26" s="12"/>
      <c r="Y26" s="12"/>
      <c r="Z26" s="12"/>
      <c r="AA26" s="12"/>
      <c r="AB26" s="12">
        <v>447806</v>
      </c>
      <c r="AC26" s="12">
        <v>2908139</v>
      </c>
      <c r="AD26" s="12">
        <v>6693913</v>
      </c>
      <c r="AE26" s="12"/>
      <c r="AF26" s="12"/>
      <c r="AG26" s="3"/>
      <c r="AH26" s="3"/>
      <c r="AI26" s="3"/>
      <c r="AJ26" s="3"/>
      <c r="AK26" s="3">
        <v>6743172078</v>
      </c>
      <c r="AL26" s="3">
        <v>7335237506</v>
      </c>
      <c r="AM26" s="3">
        <v>6682861447</v>
      </c>
      <c r="AN26" s="3">
        <v>5703538424</v>
      </c>
      <c r="AO26" s="3">
        <v>6434407792</v>
      </c>
      <c r="AP26" s="3"/>
      <c r="AQ26" s="3"/>
      <c r="AR26" s="3"/>
      <c r="AS26" s="3"/>
      <c r="AT26" s="3"/>
      <c r="AU26" s="3">
        <v>772144</v>
      </c>
      <c r="AV26" s="3">
        <v>931836</v>
      </c>
      <c r="AW26" s="3">
        <v>1380488</v>
      </c>
      <c r="AX26" s="3"/>
      <c r="AY26" s="3">
        <v>7384576551</v>
      </c>
      <c r="AZ26" s="3">
        <v>5786002935</v>
      </c>
      <c r="BA26" s="3">
        <v>6767399043</v>
      </c>
      <c r="BB26" s="3"/>
      <c r="BC26" s="3">
        <v>650580</v>
      </c>
    </row>
    <row r="27" spans="1:55" x14ac:dyDescent="0.25">
      <c r="A27" s="9" t="s">
        <v>169</v>
      </c>
      <c r="B27" s="9" t="s">
        <v>170</v>
      </c>
      <c r="C27" s="9" t="s">
        <v>4</v>
      </c>
      <c r="D27" s="9" t="s">
        <v>10</v>
      </c>
      <c r="E27" s="9" t="s">
        <v>5</v>
      </c>
      <c r="F27" s="9" t="s">
        <v>10</v>
      </c>
      <c r="G27" s="9" t="s">
        <v>4</v>
      </c>
      <c r="H27" s="10">
        <v>130.11055999999999</v>
      </c>
      <c r="I27" s="11">
        <v>19.471</v>
      </c>
      <c r="J27" s="12">
        <v>705909479</v>
      </c>
      <c r="K27" s="12">
        <v>573052331</v>
      </c>
      <c r="L27" s="12">
        <v>1064041409</v>
      </c>
      <c r="M27" s="12">
        <v>107888374</v>
      </c>
      <c r="N27" s="12">
        <v>31512708</v>
      </c>
      <c r="O27" s="12">
        <v>3865964</v>
      </c>
      <c r="P27" s="12">
        <v>29511020</v>
      </c>
      <c r="Q27" s="12">
        <v>5993701</v>
      </c>
      <c r="R27" s="12">
        <v>29918785</v>
      </c>
      <c r="S27" s="12"/>
      <c r="T27" s="12">
        <v>13191583</v>
      </c>
      <c r="U27" s="12">
        <v>36035360</v>
      </c>
      <c r="V27" s="12">
        <v>39425727</v>
      </c>
      <c r="W27" s="12">
        <v>1611116</v>
      </c>
      <c r="X27" s="12">
        <v>1271461239</v>
      </c>
      <c r="Y27" s="12">
        <v>1396894438</v>
      </c>
      <c r="Z27" s="12">
        <v>1147199770</v>
      </c>
      <c r="AA27" s="12">
        <v>874133377</v>
      </c>
      <c r="AB27" s="12">
        <v>43243998</v>
      </c>
      <c r="AC27" s="12"/>
      <c r="AD27" s="12">
        <v>6036173</v>
      </c>
      <c r="AE27" s="12">
        <v>23462982</v>
      </c>
      <c r="AF27" s="12">
        <v>10764368</v>
      </c>
      <c r="AH27" s="8"/>
    </row>
    <row r="28" spans="1:55" x14ac:dyDescent="0.25">
      <c r="A28" s="1" t="s">
        <v>35</v>
      </c>
      <c r="B28" s="1" t="s">
        <v>36</v>
      </c>
      <c r="C28" s="1" t="s">
        <v>4</v>
      </c>
      <c r="D28" s="1" t="s">
        <v>10</v>
      </c>
      <c r="E28" s="1" t="s">
        <v>10</v>
      </c>
      <c r="F28" s="1" t="s">
        <v>10</v>
      </c>
      <c r="G28" s="1" t="s">
        <v>4</v>
      </c>
      <c r="H28" s="18">
        <v>131.05825999999999</v>
      </c>
      <c r="I28" s="2">
        <v>4.1479999999999997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3"/>
      <c r="AH28" s="3"/>
      <c r="AI28" s="3"/>
      <c r="AJ28" s="3"/>
      <c r="AK28" s="3">
        <v>117846038</v>
      </c>
      <c r="AL28" s="3">
        <v>54314826</v>
      </c>
      <c r="AM28" s="3">
        <v>62812751</v>
      </c>
      <c r="AN28" s="3">
        <v>57695005</v>
      </c>
      <c r="AO28" s="3">
        <v>73740033</v>
      </c>
      <c r="AP28" s="3"/>
      <c r="AQ28" s="3"/>
      <c r="AR28" s="3"/>
      <c r="AS28" s="3"/>
      <c r="AT28" s="3"/>
      <c r="AU28" s="3"/>
      <c r="AV28" s="3"/>
      <c r="AW28" s="3"/>
      <c r="AX28" s="3"/>
      <c r="AY28" s="3">
        <v>47264355</v>
      </c>
      <c r="AZ28" s="3">
        <v>43260025</v>
      </c>
      <c r="BA28" s="3">
        <v>41514134</v>
      </c>
      <c r="BB28" s="3"/>
      <c r="BC28" s="3"/>
    </row>
    <row r="29" spans="1:55" x14ac:dyDescent="0.25">
      <c r="A29" s="9" t="s">
        <v>37</v>
      </c>
      <c r="B29" s="9" t="s">
        <v>38</v>
      </c>
      <c r="C29" s="9" t="s">
        <v>4</v>
      </c>
      <c r="D29" s="9" t="s">
        <v>4</v>
      </c>
      <c r="E29" s="9" t="s">
        <v>5</v>
      </c>
      <c r="F29" s="9" t="s">
        <v>4</v>
      </c>
      <c r="G29" s="9" t="s">
        <v>4</v>
      </c>
      <c r="H29" s="10">
        <v>131.06938</v>
      </c>
      <c r="I29" s="11">
        <v>14.625</v>
      </c>
      <c r="J29" s="12">
        <v>286758425</v>
      </c>
      <c r="K29" s="12">
        <v>226302593</v>
      </c>
      <c r="L29" s="12">
        <v>385911167</v>
      </c>
      <c r="M29" s="12">
        <v>27745921</v>
      </c>
      <c r="N29" s="12">
        <v>621136015</v>
      </c>
      <c r="O29" s="12"/>
      <c r="P29" s="12">
        <v>602866324</v>
      </c>
      <c r="Q29" s="12">
        <v>322988953</v>
      </c>
      <c r="R29" s="12">
        <v>454335128</v>
      </c>
      <c r="S29" s="12">
        <v>24440604</v>
      </c>
      <c r="T29" s="12">
        <v>50598825</v>
      </c>
      <c r="U29" s="12"/>
      <c r="V29" s="12"/>
      <c r="W29" s="12"/>
      <c r="X29" s="12">
        <v>223212317</v>
      </c>
      <c r="Y29" s="12">
        <v>504069458</v>
      </c>
      <c r="Z29" s="12">
        <v>458733887</v>
      </c>
      <c r="AA29" s="12">
        <v>380322241</v>
      </c>
      <c r="AB29" s="12">
        <v>2608153618</v>
      </c>
      <c r="AC29" s="12"/>
      <c r="AD29" s="12">
        <v>2292849023</v>
      </c>
      <c r="AE29" s="12">
        <v>19616767</v>
      </c>
      <c r="AF29" s="12">
        <v>20015359</v>
      </c>
      <c r="AG29" s="3">
        <v>2955636</v>
      </c>
      <c r="AH29" s="3">
        <v>2009210</v>
      </c>
      <c r="AI29" s="3">
        <v>4099356</v>
      </c>
      <c r="AJ29" s="3"/>
      <c r="AK29" s="3">
        <v>3200614</v>
      </c>
      <c r="AL29" s="3">
        <v>3436280</v>
      </c>
      <c r="AM29" s="3">
        <v>3229020</v>
      </c>
      <c r="AN29" s="3">
        <v>2984853</v>
      </c>
      <c r="AO29" s="3">
        <v>3535368</v>
      </c>
      <c r="AP29" s="3"/>
      <c r="AQ29" s="3"/>
      <c r="AR29" s="3"/>
      <c r="AS29" s="3"/>
      <c r="AT29" s="3"/>
      <c r="AU29" s="3">
        <v>3663020</v>
      </c>
      <c r="AV29" s="3">
        <v>3783328</v>
      </c>
      <c r="AW29" s="3">
        <v>4419646</v>
      </c>
      <c r="AX29" s="3">
        <v>3636962</v>
      </c>
      <c r="AY29" s="3">
        <v>25445333</v>
      </c>
      <c r="AZ29" s="3">
        <v>23405396</v>
      </c>
      <c r="BA29" s="3">
        <v>24656025</v>
      </c>
      <c r="BB29" s="3"/>
      <c r="BC29" s="3"/>
    </row>
    <row r="30" spans="1:55" x14ac:dyDescent="0.25">
      <c r="A30" s="9" t="s">
        <v>171</v>
      </c>
      <c r="B30" s="9" t="s">
        <v>172</v>
      </c>
      <c r="C30" s="9" t="s">
        <v>4</v>
      </c>
      <c r="D30" s="9" t="s">
        <v>10</v>
      </c>
      <c r="E30" s="9" t="s">
        <v>10</v>
      </c>
      <c r="F30" s="9" t="s">
        <v>10</v>
      </c>
      <c r="G30" s="9" t="s">
        <v>4</v>
      </c>
      <c r="H30" s="10">
        <v>131.09464</v>
      </c>
      <c r="I30" s="11">
        <v>11.083</v>
      </c>
      <c r="J30" s="12">
        <v>214839674</v>
      </c>
      <c r="K30" s="12">
        <v>124166292</v>
      </c>
      <c r="L30" s="12">
        <v>445627101</v>
      </c>
      <c r="M30" s="12"/>
      <c r="N30" s="12">
        <v>1067015297</v>
      </c>
      <c r="O30" s="12">
        <v>655683485</v>
      </c>
      <c r="P30" s="12">
        <v>948427739</v>
      </c>
      <c r="Q30" s="12">
        <v>602778028</v>
      </c>
      <c r="R30" s="12">
        <v>729931660</v>
      </c>
      <c r="S30" s="12"/>
      <c r="T30" s="12">
        <v>26064983</v>
      </c>
      <c r="U30" s="12"/>
      <c r="V30" s="12"/>
      <c r="W30" s="12"/>
      <c r="X30" s="12">
        <v>629551080</v>
      </c>
      <c r="Y30" s="12">
        <v>639595021</v>
      </c>
      <c r="Z30" s="12">
        <v>532586301</v>
      </c>
      <c r="AA30" s="12">
        <v>304936419</v>
      </c>
      <c r="AB30" s="12">
        <v>2107920705</v>
      </c>
      <c r="AC30" s="12">
        <v>1592429501</v>
      </c>
      <c r="AD30" s="12">
        <v>2046075394</v>
      </c>
      <c r="AE30" s="12"/>
      <c r="AF30" s="12"/>
      <c r="AH30" s="8"/>
    </row>
    <row r="31" spans="1:55" x14ac:dyDescent="0.25">
      <c r="A31" s="9" t="s">
        <v>173</v>
      </c>
      <c r="B31" s="9" t="s">
        <v>172</v>
      </c>
      <c r="C31" s="9" t="s">
        <v>4</v>
      </c>
      <c r="D31" s="9" t="s">
        <v>4</v>
      </c>
      <c r="E31" s="9" t="s">
        <v>14</v>
      </c>
      <c r="F31" s="9" t="s">
        <v>4</v>
      </c>
      <c r="G31" s="9" t="s">
        <v>4</v>
      </c>
      <c r="H31" s="10">
        <v>131.09464</v>
      </c>
      <c r="I31" s="11">
        <v>10.647</v>
      </c>
      <c r="J31" s="12"/>
      <c r="K31" s="12">
        <v>121529105</v>
      </c>
      <c r="L31" s="12">
        <v>567337842</v>
      </c>
      <c r="M31" s="12"/>
      <c r="N31" s="12"/>
      <c r="O31" s="12">
        <v>360375803</v>
      </c>
      <c r="P31" s="12"/>
      <c r="Q31" s="12"/>
      <c r="R31" s="12">
        <v>575687125</v>
      </c>
      <c r="S31" s="12"/>
      <c r="T31" s="12">
        <v>43198990</v>
      </c>
      <c r="U31" s="12"/>
      <c r="V31" s="12"/>
      <c r="W31" s="12"/>
      <c r="X31" s="12"/>
      <c r="Y31" s="12">
        <v>538019840</v>
      </c>
      <c r="Z31" s="12">
        <v>704726880</v>
      </c>
      <c r="AA31" s="12"/>
      <c r="AB31" s="12"/>
      <c r="AC31" s="12">
        <v>1593886528</v>
      </c>
      <c r="AD31" s="12">
        <v>1315063191</v>
      </c>
      <c r="AE31" s="12"/>
      <c r="AF31" s="12"/>
      <c r="AH31" s="8"/>
    </row>
    <row r="32" spans="1:55" x14ac:dyDescent="0.25">
      <c r="A32" s="9" t="s">
        <v>192</v>
      </c>
      <c r="B32" s="9" t="s">
        <v>193</v>
      </c>
      <c r="C32" s="24" t="s">
        <v>194</v>
      </c>
      <c r="D32" s="24" t="s">
        <v>194</v>
      </c>
      <c r="E32" s="24" t="s">
        <v>194</v>
      </c>
      <c r="F32" s="24" t="s">
        <v>194</v>
      </c>
      <c r="G32" s="9" t="s">
        <v>4</v>
      </c>
      <c r="H32" s="10">
        <v>133.037508</v>
      </c>
      <c r="I32" s="9">
        <v>14.5</v>
      </c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3">
        <v>927077585</v>
      </c>
      <c r="AL32" s="13">
        <v>609375630</v>
      </c>
      <c r="AM32" s="13">
        <v>1051804635</v>
      </c>
      <c r="AN32" s="13">
        <v>456992024</v>
      </c>
      <c r="AO32" s="13">
        <v>757126189</v>
      </c>
      <c r="AP32" s="12"/>
      <c r="AQ32" s="12"/>
      <c r="AR32" s="12"/>
      <c r="AS32" s="12"/>
      <c r="AT32" s="12"/>
      <c r="AU32" s="12"/>
      <c r="AV32" s="12"/>
      <c r="AW32" s="12"/>
      <c r="AX32" s="12"/>
      <c r="AY32" s="13">
        <v>1406427532</v>
      </c>
      <c r="AZ32" s="13">
        <v>1204560888</v>
      </c>
      <c r="BA32" s="13">
        <v>1283316743</v>
      </c>
      <c r="BB32" s="12"/>
      <c r="BC32" s="12"/>
    </row>
    <row r="33" spans="1:55" x14ac:dyDescent="0.25">
      <c r="A33" s="9" t="s">
        <v>39</v>
      </c>
      <c r="B33" s="9" t="s">
        <v>40</v>
      </c>
      <c r="C33" s="9" t="s">
        <v>4</v>
      </c>
      <c r="D33" s="9" t="s">
        <v>4</v>
      </c>
      <c r="E33" s="9" t="s">
        <v>10</v>
      </c>
      <c r="F33" s="9" t="s">
        <v>10</v>
      </c>
      <c r="G33" s="9" t="s">
        <v>4</v>
      </c>
      <c r="H33" s="10">
        <v>136.03841</v>
      </c>
      <c r="I33" s="11">
        <v>6.9610000000000003</v>
      </c>
      <c r="J33" s="12">
        <v>81084512</v>
      </c>
      <c r="K33" s="12">
        <v>705647</v>
      </c>
      <c r="L33" s="12">
        <v>55852139</v>
      </c>
      <c r="M33" s="12">
        <v>4995046</v>
      </c>
      <c r="N33" s="12">
        <v>114015620</v>
      </c>
      <c r="O33" s="12"/>
      <c r="P33" s="12">
        <v>155977788</v>
      </c>
      <c r="Q33" s="12">
        <v>569266</v>
      </c>
      <c r="R33" s="12">
        <v>94708815</v>
      </c>
      <c r="S33" s="12"/>
      <c r="T33" s="12">
        <v>379715249</v>
      </c>
      <c r="U33" s="12"/>
      <c r="V33" s="12"/>
      <c r="W33" s="12"/>
      <c r="X33" s="12">
        <v>18615361</v>
      </c>
      <c r="Y33" s="12">
        <v>47877928</v>
      </c>
      <c r="Z33" s="12">
        <v>34702035</v>
      </c>
      <c r="AA33" s="12">
        <v>23834074</v>
      </c>
      <c r="AB33" s="12">
        <v>40907526</v>
      </c>
      <c r="AC33" s="12">
        <v>97644839</v>
      </c>
      <c r="AD33" s="12"/>
      <c r="AE33" s="12">
        <v>17378560</v>
      </c>
      <c r="AF33" s="12"/>
      <c r="AG33" s="3"/>
      <c r="AH33" s="3">
        <v>771365</v>
      </c>
      <c r="AI33" s="3">
        <v>11930945</v>
      </c>
      <c r="AJ33" s="3"/>
      <c r="AK33" s="3"/>
      <c r="AL33" s="3">
        <v>19258017</v>
      </c>
      <c r="AM33" s="3">
        <v>17917276</v>
      </c>
      <c r="AN33" s="3">
        <v>15156022</v>
      </c>
      <c r="AO33" s="3">
        <v>15143244</v>
      </c>
      <c r="AP33" s="3"/>
      <c r="AQ33" s="3"/>
      <c r="AR33" s="3"/>
      <c r="AS33" s="3"/>
      <c r="AT33" s="3"/>
      <c r="AU33" s="3"/>
      <c r="AV33" s="3"/>
      <c r="AW33" s="3">
        <v>4262758</v>
      </c>
      <c r="AX33" s="3">
        <v>2715237</v>
      </c>
      <c r="AY33" s="3">
        <v>187595912</v>
      </c>
      <c r="AZ33" s="3">
        <v>166439380</v>
      </c>
      <c r="BA33" s="3">
        <v>182767299</v>
      </c>
      <c r="BB33" s="3"/>
      <c r="BC33" s="3"/>
    </row>
    <row r="34" spans="1:55" x14ac:dyDescent="0.25">
      <c r="A34" s="9" t="s">
        <v>174</v>
      </c>
      <c r="B34" s="9" t="s">
        <v>175</v>
      </c>
      <c r="C34" s="9" t="s">
        <v>4</v>
      </c>
      <c r="D34" s="9" t="s">
        <v>4</v>
      </c>
      <c r="E34" s="9" t="s">
        <v>5</v>
      </c>
      <c r="F34" s="9" t="s">
        <v>10</v>
      </c>
      <c r="G34" s="9" t="s">
        <v>5</v>
      </c>
      <c r="H34" s="10">
        <v>136.06353999999999</v>
      </c>
      <c r="I34" s="11">
        <v>20.547999999999998</v>
      </c>
      <c r="J34" s="12">
        <v>444054098</v>
      </c>
      <c r="K34" s="12">
        <v>367457710</v>
      </c>
      <c r="L34" s="12">
        <v>557965340</v>
      </c>
      <c r="M34" s="12"/>
      <c r="N34" s="12">
        <v>1600423729</v>
      </c>
      <c r="O34" s="12">
        <v>910014883</v>
      </c>
      <c r="P34" s="12">
        <v>1576051723</v>
      </c>
      <c r="Q34" s="12">
        <v>531030159</v>
      </c>
      <c r="R34" s="12">
        <v>1121360271</v>
      </c>
      <c r="S34" s="12">
        <v>1403520</v>
      </c>
      <c r="T34" s="12"/>
      <c r="U34" s="12">
        <v>1048844</v>
      </c>
      <c r="V34" s="12"/>
      <c r="W34" s="12"/>
      <c r="X34" s="12">
        <v>728877301</v>
      </c>
      <c r="Y34" s="12">
        <v>722576865</v>
      </c>
      <c r="Z34" s="12">
        <v>773325068</v>
      </c>
      <c r="AA34" s="12">
        <v>614862485</v>
      </c>
      <c r="AB34" s="12">
        <v>5002367498</v>
      </c>
      <c r="AC34" s="12">
        <v>4249610998</v>
      </c>
      <c r="AD34" s="12">
        <v>4864989368</v>
      </c>
      <c r="AE34" s="12"/>
      <c r="AF34" s="12"/>
      <c r="AH34" s="8"/>
    </row>
    <row r="35" spans="1:55" s="5" customFormat="1" x14ac:dyDescent="0.25">
      <c r="A35" s="1" t="s">
        <v>151</v>
      </c>
      <c r="B35" s="1" t="s">
        <v>41</v>
      </c>
      <c r="C35" s="1" t="s">
        <v>4</v>
      </c>
      <c r="D35" s="1" t="s">
        <v>4</v>
      </c>
      <c r="E35" s="1" t="s">
        <v>10</v>
      </c>
      <c r="F35" s="1" t="s">
        <v>14</v>
      </c>
      <c r="G35" s="1" t="s">
        <v>5</v>
      </c>
      <c r="H35" s="18">
        <v>139.02704</v>
      </c>
      <c r="I35" s="2">
        <v>1.8480000000000001</v>
      </c>
      <c r="AG35" s="3">
        <v>125310042</v>
      </c>
      <c r="AH35" s="3">
        <v>175336623</v>
      </c>
      <c r="AI35" s="3">
        <v>190984901</v>
      </c>
      <c r="AJ35" s="3">
        <v>205383377</v>
      </c>
      <c r="AK35" s="3">
        <v>2770136</v>
      </c>
      <c r="AL35" s="3">
        <v>2063480</v>
      </c>
      <c r="AM35" s="3">
        <v>1367916</v>
      </c>
      <c r="AN35" s="3">
        <v>2467926</v>
      </c>
      <c r="AO35" s="3">
        <v>1870550</v>
      </c>
      <c r="AP35" s="3">
        <v>289377356</v>
      </c>
      <c r="AQ35" s="3">
        <v>273626585</v>
      </c>
      <c r="AR35" s="3">
        <v>3158816</v>
      </c>
      <c r="AS35" s="3">
        <v>4728079</v>
      </c>
      <c r="AT35" s="3">
        <v>4764016</v>
      </c>
      <c r="AU35" s="3">
        <v>162510792</v>
      </c>
      <c r="AV35" s="3">
        <v>158914111</v>
      </c>
      <c r="AW35" s="3">
        <v>138711933</v>
      </c>
      <c r="AX35" s="3">
        <v>158107944</v>
      </c>
      <c r="AY35" s="3">
        <v>4507493</v>
      </c>
      <c r="AZ35" s="3">
        <v>3906854</v>
      </c>
      <c r="BA35" s="3">
        <v>5125567</v>
      </c>
      <c r="BB35" s="3">
        <v>387507323</v>
      </c>
      <c r="BC35" s="3">
        <v>208899107</v>
      </c>
    </row>
    <row r="36" spans="1:55" s="5" customFormat="1" x14ac:dyDescent="0.25">
      <c r="A36" s="1" t="s">
        <v>42</v>
      </c>
      <c r="B36" s="1" t="s">
        <v>43</v>
      </c>
      <c r="C36" s="1" t="s">
        <v>4</v>
      </c>
      <c r="D36" s="1" t="s">
        <v>4</v>
      </c>
      <c r="E36" s="1" t="s">
        <v>5</v>
      </c>
      <c r="F36" s="1" t="s">
        <v>10</v>
      </c>
      <c r="G36" s="1" t="s">
        <v>4</v>
      </c>
      <c r="H36" s="18">
        <v>144.11492999999999</v>
      </c>
      <c r="I36" s="2">
        <v>1.7549999999999999</v>
      </c>
      <c r="AG36" s="3">
        <v>41660195814</v>
      </c>
      <c r="AH36" s="3">
        <v>29477201869</v>
      </c>
      <c r="AI36" s="3">
        <v>53729986983</v>
      </c>
      <c r="AJ36" s="3">
        <v>47959302152</v>
      </c>
      <c r="AK36" s="3">
        <v>5159787</v>
      </c>
      <c r="AL36" s="3"/>
      <c r="AM36" s="3"/>
      <c r="AN36" s="3">
        <v>8711101</v>
      </c>
      <c r="AO36" s="3">
        <v>11722023</v>
      </c>
      <c r="AP36" s="3">
        <v>1916932442</v>
      </c>
      <c r="AQ36" s="3">
        <v>13809781934</v>
      </c>
      <c r="AR36" s="3"/>
      <c r="AS36" s="3"/>
      <c r="AT36" s="3">
        <v>8823994</v>
      </c>
      <c r="AU36" s="3">
        <v>79324403394</v>
      </c>
      <c r="AV36" s="3">
        <v>58584765655</v>
      </c>
      <c r="AW36" s="3">
        <v>25147592464</v>
      </c>
      <c r="AX36" s="3">
        <v>47173899206</v>
      </c>
      <c r="AY36" s="3">
        <v>12658936</v>
      </c>
      <c r="AZ36" s="3">
        <v>92592600</v>
      </c>
      <c r="BA36" s="3"/>
      <c r="BB36" s="3">
        <v>999734036</v>
      </c>
      <c r="BC36" s="3">
        <v>5801366969</v>
      </c>
    </row>
    <row r="37" spans="1:55" s="5" customFormat="1" x14ac:dyDescent="0.25">
      <c r="A37" s="1" t="s">
        <v>44</v>
      </c>
      <c r="B37" s="1" t="s">
        <v>45</v>
      </c>
      <c r="C37" s="1" t="s">
        <v>4</v>
      </c>
      <c r="D37" s="1" t="s">
        <v>10</v>
      </c>
      <c r="E37" s="1" t="s">
        <v>10</v>
      </c>
      <c r="F37" s="1" t="s">
        <v>10</v>
      </c>
      <c r="G37" s="1" t="s">
        <v>4</v>
      </c>
      <c r="H37" s="18">
        <v>146.02157</v>
      </c>
      <c r="I37" s="2">
        <v>7.8479999999999999</v>
      </c>
      <c r="AG37" s="3">
        <v>17337348</v>
      </c>
      <c r="AH37" s="3"/>
      <c r="AI37" s="3">
        <v>5464874</v>
      </c>
      <c r="AJ37" s="3"/>
      <c r="AK37" s="3">
        <v>1207096742</v>
      </c>
      <c r="AL37" s="3">
        <v>758747809</v>
      </c>
      <c r="AM37" s="3">
        <v>1343142255</v>
      </c>
      <c r="AN37" s="3">
        <v>943457215</v>
      </c>
      <c r="AO37" s="3">
        <v>1178113328</v>
      </c>
      <c r="AP37" s="3"/>
      <c r="AQ37" s="3"/>
      <c r="AR37" s="3"/>
      <c r="AS37" s="3"/>
      <c r="AT37" s="3"/>
      <c r="AU37" s="3">
        <v>44007823</v>
      </c>
      <c r="AV37" s="3">
        <v>7770938</v>
      </c>
      <c r="AW37" s="3">
        <v>52243848</v>
      </c>
      <c r="AX37" s="3">
        <v>8032041</v>
      </c>
      <c r="AY37" s="3">
        <v>794567053</v>
      </c>
      <c r="AZ37" s="3">
        <v>817064977</v>
      </c>
      <c r="BA37" s="3">
        <v>1068716187</v>
      </c>
      <c r="BB37" s="3"/>
      <c r="BC37" s="3"/>
    </row>
    <row r="38" spans="1:55" s="5" customFormat="1" x14ac:dyDescent="0.25">
      <c r="A38" s="1" t="s">
        <v>46</v>
      </c>
      <c r="B38" s="1" t="s">
        <v>47</v>
      </c>
      <c r="C38" s="1" t="s">
        <v>4</v>
      </c>
      <c r="D38" s="1" t="s">
        <v>10</v>
      </c>
      <c r="E38" s="1" t="s">
        <v>10</v>
      </c>
      <c r="F38" s="1" t="s">
        <v>10</v>
      </c>
      <c r="G38" s="1" t="s">
        <v>4</v>
      </c>
      <c r="H38" s="18">
        <v>146.06917000000001</v>
      </c>
      <c r="I38" s="2">
        <v>15.05</v>
      </c>
      <c r="AG38" s="3">
        <v>15725248</v>
      </c>
      <c r="AH38" s="3">
        <v>6520673</v>
      </c>
      <c r="AI38" s="3">
        <v>45632107</v>
      </c>
      <c r="AJ38" s="3"/>
      <c r="AK38" s="3">
        <v>6292383</v>
      </c>
      <c r="AL38" s="3">
        <v>8389222</v>
      </c>
      <c r="AM38" s="3">
        <v>7533246</v>
      </c>
      <c r="AN38" s="3">
        <v>4801849</v>
      </c>
      <c r="AO38" s="3">
        <v>7919686</v>
      </c>
      <c r="AP38" s="3"/>
      <c r="AQ38" s="3"/>
      <c r="AR38" s="3"/>
      <c r="AS38" s="3"/>
      <c r="AT38" s="3"/>
      <c r="AU38" s="3">
        <v>28038053</v>
      </c>
      <c r="AV38" s="3">
        <v>17125659</v>
      </c>
      <c r="AW38" s="3">
        <v>46918211</v>
      </c>
      <c r="AX38" s="3">
        <v>39516512</v>
      </c>
      <c r="AY38" s="3">
        <v>81972519</v>
      </c>
      <c r="AZ38" s="3">
        <v>69795548</v>
      </c>
      <c r="BA38" s="3">
        <v>71034825</v>
      </c>
      <c r="BB38" s="3"/>
      <c r="BC38" s="3"/>
    </row>
    <row r="39" spans="1:55" s="5" customFormat="1" x14ac:dyDescent="0.25">
      <c r="A39" s="9" t="s">
        <v>176</v>
      </c>
      <c r="B39" s="9" t="s">
        <v>177</v>
      </c>
      <c r="C39" s="9" t="s">
        <v>4</v>
      </c>
      <c r="D39" s="9" t="s">
        <v>4</v>
      </c>
      <c r="E39" s="9" t="s">
        <v>10</v>
      </c>
      <c r="F39" s="9" t="s">
        <v>4</v>
      </c>
      <c r="G39" s="9" t="s">
        <v>4</v>
      </c>
      <c r="H39" s="10">
        <v>146.10557</v>
      </c>
      <c r="I39" s="11">
        <v>15.356999999999999</v>
      </c>
      <c r="J39" s="12">
        <v>2177835</v>
      </c>
      <c r="K39" s="12"/>
      <c r="L39" s="12"/>
      <c r="M39" s="12"/>
      <c r="N39" s="12">
        <v>483562738</v>
      </c>
      <c r="O39" s="12">
        <v>183940870</v>
      </c>
      <c r="P39" s="12">
        <v>6485385781</v>
      </c>
      <c r="Q39" s="12"/>
      <c r="R39" s="12"/>
      <c r="S39" s="12"/>
      <c r="T39" s="12">
        <v>3817093</v>
      </c>
      <c r="U39" s="12"/>
      <c r="V39" s="12"/>
      <c r="W39" s="12"/>
      <c r="X39" s="12">
        <v>40811406</v>
      </c>
      <c r="Y39" s="12"/>
      <c r="Z39" s="12"/>
      <c r="AA39" s="12">
        <v>8964240</v>
      </c>
      <c r="AB39" s="12">
        <v>11678761</v>
      </c>
      <c r="AC39" s="12">
        <v>1715387671</v>
      </c>
      <c r="AD39" s="12">
        <v>8274822795</v>
      </c>
      <c r="AE39" s="12">
        <v>2141467</v>
      </c>
      <c r="AF39" s="12"/>
      <c r="AG39" s="1"/>
      <c r="AH39" s="8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</row>
    <row r="40" spans="1:55" s="5" customFormat="1" x14ac:dyDescent="0.25">
      <c r="A40" s="9" t="s">
        <v>48</v>
      </c>
      <c r="B40" s="9" t="s">
        <v>49</v>
      </c>
      <c r="C40" s="9" t="s">
        <v>4</v>
      </c>
      <c r="D40" s="9" t="s">
        <v>10</v>
      </c>
      <c r="E40" s="9" t="s">
        <v>10</v>
      </c>
      <c r="F40" s="9" t="s">
        <v>10</v>
      </c>
      <c r="G40" s="9" t="s">
        <v>4</v>
      </c>
      <c r="H40" s="10">
        <v>147.053</v>
      </c>
      <c r="I40" s="11">
        <v>13.641999999999999</v>
      </c>
      <c r="J40" s="12">
        <v>26236071</v>
      </c>
      <c r="K40" s="12"/>
      <c r="L40" s="12">
        <v>79210609</v>
      </c>
      <c r="M40" s="12"/>
      <c r="N40" s="12">
        <v>8182936358</v>
      </c>
      <c r="O40" s="12">
        <v>6080391974</v>
      </c>
      <c r="P40" s="12">
        <v>8272524006</v>
      </c>
      <c r="Q40" s="12">
        <v>5163078349</v>
      </c>
      <c r="R40" s="12">
        <v>6629189992</v>
      </c>
      <c r="S40" s="12"/>
      <c r="T40" s="12"/>
      <c r="U40" s="12"/>
      <c r="V40" s="12"/>
      <c r="W40" s="12"/>
      <c r="X40" s="12">
        <v>75813445</v>
      </c>
      <c r="Y40" s="12">
        <v>65460124</v>
      </c>
      <c r="Z40" s="12">
        <v>89835592</v>
      </c>
      <c r="AA40" s="12">
        <v>53914212</v>
      </c>
      <c r="AB40" s="12">
        <v>10751441696</v>
      </c>
      <c r="AC40" s="12">
        <v>7626830177</v>
      </c>
      <c r="AD40" s="12">
        <v>7653233635</v>
      </c>
      <c r="AE40" s="12"/>
      <c r="AF40" s="12"/>
      <c r="AG40" s="3">
        <v>29818936</v>
      </c>
      <c r="AH40" s="3">
        <v>2999563</v>
      </c>
      <c r="AI40" s="3">
        <v>36130874</v>
      </c>
      <c r="AJ40" s="3"/>
      <c r="AK40" s="3">
        <v>4023649371</v>
      </c>
      <c r="AL40" s="3">
        <v>3729525715</v>
      </c>
      <c r="AM40" s="3">
        <v>4164209299</v>
      </c>
      <c r="AN40" s="3">
        <v>2911768842</v>
      </c>
      <c r="AO40" s="3">
        <v>4057556746</v>
      </c>
      <c r="AP40" s="3"/>
      <c r="AQ40" s="3"/>
      <c r="AR40" s="3"/>
      <c r="AS40" s="3"/>
      <c r="AT40" s="3"/>
      <c r="AU40" s="3">
        <v>39258930</v>
      </c>
      <c r="AV40" s="3">
        <v>23909993</v>
      </c>
      <c r="AW40" s="3">
        <v>69146485</v>
      </c>
      <c r="AX40" s="3">
        <v>43371978</v>
      </c>
      <c r="AY40" s="3">
        <v>4935533179</v>
      </c>
      <c r="AZ40" s="3">
        <v>4689596214</v>
      </c>
      <c r="BA40" s="3">
        <v>5036002562</v>
      </c>
      <c r="BB40" s="3"/>
      <c r="BC40" s="3"/>
    </row>
    <row r="41" spans="1:55" s="5" customFormat="1" x14ac:dyDescent="0.25">
      <c r="A41" s="1" t="s">
        <v>50</v>
      </c>
      <c r="B41" s="1" t="s">
        <v>51</v>
      </c>
      <c r="C41" s="1" t="s">
        <v>4</v>
      </c>
      <c r="D41" s="1" t="s">
        <v>5</v>
      </c>
      <c r="E41" s="1" t="s">
        <v>4</v>
      </c>
      <c r="F41" s="1" t="s">
        <v>4</v>
      </c>
      <c r="G41" s="1" t="s">
        <v>4</v>
      </c>
      <c r="H41" s="18">
        <v>156.01712000000001</v>
      </c>
      <c r="I41" s="2">
        <v>4.1399999999999997</v>
      </c>
      <c r="AG41" s="3"/>
      <c r="AH41" s="3"/>
      <c r="AI41" s="3"/>
      <c r="AJ41" s="3"/>
      <c r="AK41" s="3"/>
      <c r="AL41" s="3">
        <v>3564606</v>
      </c>
      <c r="AM41" s="3">
        <v>2275215</v>
      </c>
      <c r="AN41" s="3">
        <v>2604089</v>
      </c>
      <c r="AO41" s="3">
        <v>1250172</v>
      </c>
      <c r="AP41" s="3"/>
      <c r="AQ41" s="3"/>
      <c r="AR41" s="3"/>
      <c r="AS41" s="3"/>
      <c r="AT41" s="3"/>
      <c r="AU41" s="3"/>
      <c r="AV41" s="3"/>
      <c r="AW41" s="3"/>
      <c r="AX41" s="3"/>
      <c r="AY41" s="3">
        <v>23356820</v>
      </c>
      <c r="AZ41" s="3">
        <v>17704139</v>
      </c>
      <c r="BA41" s="3">
        <v>10625803</v>
      </c>
      <c r="BB41" s="3"/>
      <c r="BC41" s="3"/>
    </row>
    <row r="42" spans="1:55" s="5" customFormat="1" x14ac:dyDescent="0.25">
      <c r="A42" s="1" t="s">
        <v>52</v>
      </c>
      <c r="B42" s="1" t="s">
        <v>53</v>
      </c>
      <c r="C42" s="1" t="s">
        <v>4</v>
      </c>
      <c r="D42" s="1" t="s">
        <v>4</v>
      </c>
      <c r="E42" s="1" t="s">
        <v>5</v>
      </c>
      <c r="F42" s="1" t="s">
        <v>4</v>
      </c>
      <c r="G42" s="1" t="s">
        <v>4</v>
      </c>
      <c r="H42" s="18">
        <v>158.13059999999999</v>
      </c>
      <c r="I42" s="2">
        <v>1.6539999999999999</v>
      </c>
      <c r="AG42" s="3">
        <v>1728648121</v>
      </c>
      <c r="AH42" s="3">
        <v>1416943617</v>
      </c>
      <c r="AI42" s="3">
        <v>3288254174</v>
      </c>
      <c r="AJ42" s="3">
        <v>1652237531</v>
      </c>
      <c r="AK42" s="3">
        <v>578754515</v>
      </c>
      <c r="AL42" s="3">
        <v>793143726</v>
      </c>
      <c r="AM42" s="3">
        <v>726507096</v>
      </c>
      <c r="AN42" s="3">
        <v>692730488</v>
      </c>
      <c r="AO42" s="3">
        <v>822558397</v>
      </c>
      <c r="AP42" s="3">
        <v>2056477205</v>
      </c>
      <c r="AQ42" s="3">
        <v>1961320267</v>
      </c>
      <c r="AR42" s="3">
        <v>275841687</v>
      </c>
      <c r="AS42" s="3">
        <v>298551658</v>
      </c>
      <c r="AT42" s="3">
        <v>321032384</v>
      </c>
      <c r="AU42" s="3">
        <v>1890324095</v>
      </c>
      <c r="AV42" s="3">
        <v>1583315258</v>
      </c>
      <c r="AW42" s="3">
        <v>1594410511</v>
      </c>
      <c r="AX42" s="3">
        <v>2806093678</v>
      </c>
      <c r="AY42" s="3">
        <v>888255046</v>
      </c>
      <c r="AZ42" s="3">
        <v>791387072</v>
      </c>
      <c r="BA42" s="3">
        <v>961620617</v>
      </c>
      <c r="BB42" s="3">
        <v>3198692272</v>
      </c>
      <c r="BC42" s="3">
        <v>1746998543</v>
      </c>
    </row>
    <row r="43" spans="1:55" s="5" customFormat="1" x14ac:dyDescent="0.25">
      <c r="A43" s="9" t="s">
        <v>178</v>
      </c>
      <c r="B43" s="9" t="s">
        <v>179</v>
      </c>
      <c r="C43" s="9" t="s">
        <v>4</v>
      </c>
      <c r="D43" s="9" t="s">
        <v>5</v>
      </c>
      <c r="E43" s="9" t="s">
        <v>10</v>
      </c>
      <c r="F43" s="9" t="s">
        <v>10</v>
      </c>
      <c r="G43" s="9" t="s">
        <v>4</v>
      </c>
      <c r="H43" s="10">
        <v>160.08447000000001</v>
      </c>
      <c r="I43" s="11">
        <v>7.3289999999999997</v>
      </c>
      <c r="J43" s="12"/>
      <c r="K43" s="12"/>
      <c r="L43" s="12"/>
      <c r="M43" s="12">
        <v>825457</v>
      </c>
      <c r="N43" s="12">
        <v>49937758</v>
      </c>
      <c r="O43" s="12"/>
      <c r="P43" s="12">
        <v>36686563</v>
      </c>
      <c r="Q43" s="12">
        <v>2263725</v>
      </c>
      <c r="R43" s="12">
        <v>32280405</v>
      </c>
      <c r="S43" s="12">
        <v>1152244</v>
      </c>
      <c r="T43" s="12">
        <v>1844616</v>
      </c>
      <c r="U43" s="12"/>
      <c r="V43" s="12"/>
      <c r="W43" s="12"/>
      <c r="X43" s="12"/>
      <c r="Y43" s="12"/>
      <c r="Z43" s="12"/>
      <c r="AA43" s="12"/>
      <c r="AB43" s="12">
        <v>5130940</v>
      </c>
      <c r="AC43" s="12">
        <v>3942554</v>
      </c>
      <c r="AD43" s="12">
        <v>1576752</v>
      </c>
      <c r="AE43" s="12"/>
      <c r="AF43" s="12"/>
      <c r="AG43" s="1"/>
      <c r="AH43" s="8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</row>
    <row r="44" spans="1:55" s="5" customFormat="1" x14ac:dyDescent="0.25">
      <c r="A44" s="9" t="s">
        <v>180</v>
      </c>
      <c r="B44" s="9" t="s">
        <v>181</v>
      </c>
      <c r="C44" s="9" t="s">
        <v>4</v>
      </c>
      <c r="D44" s="9" t="s">
        <v>10</v>
      </c>
      <c r="E44" s="9" t="s">
        <v>5</v>
      </c>
      <c r="F44" s="9" t="s">
        <v>10</v>
      </c>
      <c r="G44" s="9" t="s">
        <v>4</v>
      </c>
      <c r="H44" s="10">
        <v>161.10507999999999</v>
      </c>
      <c r="I44" s="11">
        <v>14.981999999999999</v>
      </c>
      <c r="J44" s="12">
        <v>186067919</v>
      </c>
      <c r="K44" s="12">
        <v>103414443</v>
      </c>
      <c r="L44" s="12">
        <v>196710667</v>
      </c>
      <c r="M44" s="12">
        <v>2207851</v>
      </c>
      <c r="N44" s="12">
        <v>724200808</v>
      </c>
      <c r="O44" s="12">
        <v>473627341</v>
      </c>
      <c r="P44" s="12">
        <v>892935830</v>
      </c>
      <c r="Q44" s="12">
        <v>378173454</v>
      </c>
      <c r="R44" s="12">
        <v>606072728</v>
      </c>
      <c r="S44" s="12">
        <v>12405618</v>
      </c>
      <c r="T44" s="12">
        <v>22659249</v>
      </c>
      <c r="U44" s="12"/>
      <c r="V44" s="12"/>
      <c r="W44" s="12"/>
      <c r="X44" s="12">
        <v>98593174</v>
      </c>
      <c r="Y44" s="12">
        <v>238768170</v>
      </c>
      <c r="Z44" s="12">
        <v>227807399</v>
      </c>
      <c r="AA44" s="12">
        <v>204936286</v>
      </c>
      <c r="AB44" s="12">
        <v>1120290295</v>
      </c>
      <c r="AC44" s="12">
        <v>1026186620</v>
      </c>
      <c r="AD44" s="12">
        <v>1073913667</v>
      </c>
      <c r="AE44" s="12">
        <v>11752468</v>
      </c>
      <c r="AF44" s="12">
        <v>4826856</v>
      </c>
      <c r="AG44" s="1"/>
      <c r="AH44" s="8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</row>
    <row r="45" spans="1:55" s="5" customFormat="1" x14ac:dyDescent="0.25">
      <c r="A45" s="9" t="s">
        <v>54</v>
      </c>
      <c r="B45" s="9" t="s">
        <v>55</v>
      </c>
      <c r="C45" s="9" t="s">
        <v>4</v>
      </c>
      <c r="D45" s="9" t="s">
        <v>4</v>
      </c>
      <c r="E45" s="9" t="s">
        <v>4</v>
      </c>
      <c r="F45" s="9" t="s">
        <v>4</v>
      </c>
      <c r="G45" s="9" t="s">
        <v>4</v>
      </c>
      <c r="H45" s="10">
        <v>165.07883000000001</v>
      </c>
      <c r="I45" s="11">
        <v>10.348000000000001</v>
      </c>
      <c r="J45" s="12">
        <v>120872049</v>
      </c>
      <c r="K45" s="12">
        <v>73787078</v>
      </c>
      <c r="L45" s="12">
        <v>20613288</v>
      </c>
      <c r="M45" s="12">
        <v>11169574</v>
      </c>
      <c r="N45" s="12">
        <v>824575516</v>
      </c>
      <c r="O45" s="12">
        <v>147742679</v>
      </c>
      <c r="P45" s="12">
        <v>100757135</v>
      </c>
      <c r="Q45" s="12">
        <v>94175673</v>
      </c>
      <c r="R45" s="12">
        <v>636764763</v>
      </c>
      <c r="S45" s="12">
        <v>11668359</v>
      </c>
      <c r="T45" s="12">
        <v>25669091</v>
      </c>
      <c r="U45" s="12"/>
      <c r="V45" s="12"/>
      <c r="W45" s="12"/>
      <c r="X45" s="12">
        <v>234778165</v>
      </c>
      <c r="Y45" s="12">
        <v>220951147</v>
      </c>
      <c r="Z45" s="12">
        <v>255848771</v>
      </c>
      <c r="AA45" s="12">
        <v>109686031</v>
      </c>
      <c r="AB45" s="12">
        <v>582976031</v>
      </c>
      <c r="AC45" s="12">
        <v>832151551</v>
      </c>
      <c r="AD45" s="12">
        <v>430186520</v>
      </c>
      <c r="AE45" s="12">
        <v>2588279</v>
      </c>
      <c r="AF45" s="12"/>
      <c r="AG45" s="3"/>
      <c r="AH45" s="3">
        <v>23472076</v>
      </c>
      <c r="AI45" s="3">
        <v>62146198</v>
      </c>
      <c r="AJ45" s="3">
        <v>3481220</v>
      </c>
      <c r="AK45" s="3">
        <v>130081889</v>
      </c>
      <c r="AL45" s="3">
        <v>118540413</v>
      </c>
      <c r="AM45" s="3">
        <v>137140108</v>
      </c>
      <c r="AN45" s="3">
        <v>94478114</v>
      </c>
      <c r="AO45" s="3">
        <v>117115236</v>
      </c>
      <c r="AP45" s="3"/>
      <c r="AQ45" s="3">
        <v>4718318</v>
      </c>
      <c r="AR45" s="3"/>
      <c r="AS45" s="3"/>
      <c r="AT45" s="3"/>
      <c r="AU45" s="3">
        <v>8559007</v>
      </c>
      <c r="AV45" s="3">
        <v>43421629</v>
      </c>
      <c r="AW45" s="3">
        <v>93695773</v>
      </c>
      <c r="AX45" s="3">
        <v>52054170</v>
      </c>
      <c r="AY45" s="3">
        <v>223144904</v>
      </c>
      <c r="AZ45" s="3">
        <v>233257164</v>
      </c>
      <c r="BA45" s="3">
        <v>194665899</v>
      </c>
      <c r="BB45" s="3">
        <v>1715478</v>
      </c>
      <c r="BC45" s="3"/>
    </row>
    <row r="46" spans="1:55" s="5" customFormat="1" x14ac:dyDescent="0.25">
      <c r="A46" s="1" t="s">
        <v>56</v>
      </c>
      <c r="B46" s="1" t="s">
        <v>57</v>
      </c>
      <c r="C46" s="9" t="s">
        <v>4</v>
      </c>
      <c r="D46" s="9" t="s">
        <v>10</v>
      </c>
      <c r="E46" s="9" t="s">
        <v>10</v>
      </c>
      <c r="F46" s="9" t="s">
        <v>10</v>
      </c>
      <c r="G46" s="9" t="s">
        <v>4</v>
      </c>
      <c r="H46" s="18">
        <v>172.01369</v>
      </c>
      <c r="I46" s="2">
        <v>15.928000000000001</v>
      </c>
      <c r="AG46" s="3">
        <v>23031806</v>
      </c>
      <c r="AH46" s="3">
        <v>11241797</v>
      </c>
      <c r="AI46" s="3">
        <v>31784458</v>
      </c>
      <c r="AJ46" s="3">
        <v>1452886</v>
      </c>
      <c r="AK46" s="3">
        <v>25037547</v>
      </c>
      <c r="AL46" s="3">
        <v>24762809</v>
      </c>
      <c r="AM46" s="3">
        <v>26149222</v>
      </c>
      <c r="AN46" s="3">
        <v>22426441</v>
      </c>
      <c r="AO46" s="3">
        <v>25963465</v>
      </c>
      <c r="AP46" s="3">
        <v>568963</v>
      </c>
      <c r="AQ46" s="3">
        <v>534319</v>
      </c>
      <c r="AR46" s="3"/>
      <c r="AS46" s="3"/>
      <c r="AT46" s="3"/>
      <c r="AU46" s="3">
        <v>23920070</v>
      </c>
      <c r="AV46" s="3">
        <v>20544893</v>
      </c>
      <c r="AW46" s="3">
        <v>29624040</v>
      </c>
      <c r="AX46" s="3">
        <v>25966798</v>
      </c>
      <c r="AY46" s="3">
        <v>43980690</v>
      </c>
      <c r="AZ46" s="3">
        <v>38306166</v>
      </c>
      <c r="BA46" s="3">
        <v>42639511</v>
      </c>
      <c r="BB46" s="3"/>
      <c r="BC46" s="3">
        <v>791345</v>
      </c>
    </row>
    <row r="47" spans="1:55" s="5" customFormat="1" x14ac:dyDescent="0.25">
      <c r="A47" s="1" t="s">
        <v>58</v>
      </c>
      <c r="B47" s="1" t="s">
        <v>59</v>
      </c>
      <c r="C47" s="19" t="s">
        <v>4</v>
      </c>
      <c r="D47" s="9" t="s">
        <v>4</v>
      </c>
      <c r="E47" s="9" t="s">
        <v>5</v>
      </c>
      <c r="F47" s="9" t="s">
        <v>4</v>
      </c>
      <c r="G47" s="9" t="s">
        <v>4</v>
      </c>
      <c r="H47" s="18">
        <v>172.14628999999999</v>
      </c>
      <c r="I47" s="2">
        <v>1.629</v>
      </c>
      <c r="J47" s="12">
        <v>6654892</v>
      </c>
      <c r="K47" s="12">
        <v>2362951</v>
      </c>
      <c r="L47" s="12">
        <v>1983772</v>
      </c>
      <c r="M47" s="12">
        <v>5607702</v>
      </c>
      <c r="N47" s="12">
        <v>2779658</v>
      </c>
      <c r="O47" s="12"/>
      <c r="P47" s="12">
        <v>1745086</v>
      </c>
      <c r="Q47" s="12">
        <v>961335</v>
      </c>
      <c r="R47" s="12">
        <v>2079058</v>
      </c>
      <c r="S47" s="12"/>
      <c r="T47" s="12">
        <v>3028027</v>
      </c>
      <c r="U47" s="12"/>
      <c r="V47" s="12"/>
      <c r="W47" s="12"/>
      <c r="X47" s="12">
        <v>9001925</v>
      </c>
      <c r="Y47" s="12">
        <v>8378308</v>
      </c>
      <c r="Z47" s="12">
        <v>6160970</v>
      </c>
      <c r="AA47" s="12">
        <v>6741055</v>
      </c>
      <c r="AB47" s="12">
        <v>1841451</v>
      </c>
      <c r="AC47" s="12">
        <v>2123399</v>
      </c>
      <c r="AD47" s="12">
        <v>2447730</v>
      </c>
      <c r="AE47" s="12">
        <v>3425750</v>
      </c>
      <c r="AF47" s="12"/>
      <c r="AG47" s="3">
        <v>496058060</v>
      </c>
      <c r="AH47" s="3">
        <v>415952691</v>
      </c>
      <c r="AI47" s="3">
        <v>564349754</v>
      </c>
      <c r="AJ47" s="3">
        <v>473970638</v>
      </c>
      <c r="AK47" s="3">
        <v>150292316</v>
      </c>
      <c r="AL47" s="3">
        <v>230362723</v>
      </c>
      <c r="AM47" s="3">
        <v>201488555</v>
      </c>
      <c r="AN47" s="3">
        <v>198477144</v>
      </c>
      <c r="AO47" s="3">
        <v>188231823</v>
      </c>
      <c r="AP47" s="3">
        <v>449299387</v>
      </c>
      <c r="AQ47" s="3">
        <v>478509261</v>
      </c>
      <c r="AR47" s="3">
        <v>26748351</v>
      </c>
      <c r="AS47" s="3">
        <v>26623265</v>
      </c>
      <c r="AT47" s="3">
        <v>26779193</v>
      </c>
      <c r="AU47" s="3">
        <v>594613190</v>
      </c>
      <c r="AV47" s="3">
        <v>458734814</v>
      </c>
      <c r="AW47" s="3">
        <v>413698718</v>
      </c>
      <c r="AX47" s="3">
        <v>670832722</v>
      </c>
      <c r="AY47" s="3">
        <v>230910707</v>
      </c>
      <c r="AZ47" s="3">
        <v>205222168</v>
      </c>
      <c r="BA47" s="3">
        <v>224740506</v>
      </c>
      <c r="BB47" s="3">
        <v>712500586</v>
      </c>
      <c r="BC47" s="3">
        <v>429811985</v>
      </c>
    </row>
    <row r="48" spans="1:55" s="5" customFormat="1" x14ac:dyDescent="0.25">
      <c r="A48" t="s">
        <v>195</v>
      </c>
      <c r="B48" s="9" t="s">
        <v>196</v>
      </c>
      <c r="C48" s="24" t="s">
        <v>194</v>
      </c>
      <c r="D48" s="24" t="s">
        <v>194</v>
      </c>
      <c r="E48" s="24" t="s">
        <v>194</v>
      </c>
      <c r="F48" s="24" t="s">
        <v>194</v>
      </c>
      <c r="G48" s="9" t="s">
        <v>4</v>
      </c>
      <c r="H48" s="14">
        <v>174.01643799999999</v>
      </c>
      <c r="I48" s="11">
        <v>8</v>
      </c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23">
        <v>175696</v>
      </c>
      <c r="AH48" s="23">
        <v>118632</v>
      </c>
      <c r="AI48" s="23">
        <v>127830</v>
      </c>
      <c r="AJ48" s="13">
        <v>356134</v>
      </c>
      <c r="AK48" s="3">
        <v>19097925</v>
      </c>
      <c r="AL48" s="3">
        <v>16311872</v>
      </c>
      <c r="AM48" s="3">
        <v>18104576</v>
      </c>
      <c r="AN48" s="3">
        <v>12542697</v>
      </c>
      <c r="AO48" s="3">
        <v>15661133</v>
      </c>
      <c r="AP48" s="3"/>
      <c r="AQ48" s="3"/>
      <c r="AR48" s="3"/>
      <c r="AS48" s="3"/>
      <c r="AT48" s="3"/>
      <c r="AU48" s="13">
        <v>606537</v>
      </c>
      <c r="AV48" s="13">
        <v>600573</v>
      </c>
      <c r="AW48" s="13">
        <v>629096</v>
      </c>
      <c r="AX48" s="13">
        <v>649718</v>
      </c>
      <c r="AY48" s="13">
        <v>92882299</v>
      </c>
      <c r="AZ48" s="13">
        <v>105432314</v>
      </c>
      <c r="BA48" s="13">
        <v>103728184</v>
      </c>
      <c r="BB48" s="3"/>
      <c r="BC48" s="3"/>
    </row>
    <row r="49" spans="1:55" s="5" customFormat="1" x14ac:dyDescent="0.25">
      <c r="A49" s="9" t="s">
        <v>60</v>
      </c>
      <c r="B49" s="9" t="s">
        <v>61</v>
      </c>
      <c r="C49" s="9" t="s">
        <v>4</v>
      </c>
      <c r="D49" s="9" t="s">
        <v>4</v>
      </c>
      <c r="E49" s="9" t="s">
        <v>4</v>
      </c>
      <c r="F49" s="9" t="s">
        <v>4</v>
      </c>
      <c r="G49" s="9" t="s">
        <v>4</v>
      </c>
      <c r="H49" s="10">
        <v>174.11169000000001</v>
      </c>
      <c r="I49" s="11">
        <v>24.37</v>
      </c>
      <c r="J49" s="12">
        <v>60089784</v>
      </c>
      <c r="K49" s="12">
        <v>29654939</v>
      </c>
      <c r="L49" s="12">
        <v>66108685</v>
      </c>
      <c r="M49" s="12"/>
      <c r="N49" s="12">
        <v>535546280</v>
      </c>
      <c r="O49" s="12">
        <v>264919651</v>
      </c>
      <c r="P49" s="12">
        <v>479149406</v>
      </c>
      <c r="Q49" s="12">
        <v>252370694</v>
      </c>
      <c r="R49" s="12">
        <v>288447821</v>
      </c>
      <c r="S49" s="12"/>
      <c r="T49" s="12"/>
      <c r="U49" s="12"/>
      <c r="V49" s="12"/>
      <c r="W49" s="12"/>
      <c r="X49" s="12">
        <v>121039484</v>
      </c>
      <c r="Y49" s="12">
        <v>49635240</v>
      </c>
      <c r="Z49" s="12">
        <v>65596819</v>
      </c>
      <c r="AA49" s="12">
        <v>53078189</v>
      </c>
      <c r="AB49" s="12">
        <v>399807141</v>
      </c>
      <c r="AC49" s="12">
        <v>386223970</v>
      </c>
      <c r="AD49" s="12">
        <v>273170158</v>
      </c>
      <c r="AE49" s="12"/>
      <c r="AF49" s="12"/>
      <c r="AG49" s="3"/>
      <c r="AH49" s="3"/>
      <c r="AI49" s="3"/>
      <c r="AJ49" s="3"/>
      <c r="AK49" s="3">
        <v>20560395</v>
      </c>
      <c r="AL49" s="3">
        <v>19406838</v>
      </c>
      <c r="AM49" s="3">
        <v>19283072</v>
      </c>
      <c r="AN49" s="3">
        <v>14619892</v>
      </c>
      <c r="AO49" s="3">
        <v>13581393</v>
      </c>
      <c r="AP49" s="3"/>
      <c r="AQ49" s="3"/>
      <c r="AR49" s="3"/>
      <c r="AS49" s="3"/>
      <c r="AT49" s="3"/>
      <c r="AU49" s="3"/>
      <c r="AV49" s="3"/>
      <c r="AW49" s="3"/>
      <c r="AX49" s="3"/>
      <c r="AY49" s="3">
        <v>38828091</v>
      </c>
      <c r="AZ49" s="3">
        <v>25098252</v>
      </c>
      <c r="BA49" s="3">
        <v>28348222</v>
      </c>
      <c r="BB49" s="3"/>
      <c r="BC49" s="3"/>
    </row>
    <row r="50" spans="1:55" s="5" customFormat="1" x14ac:dyDescent="0.25">
      <c r="A50" s="9" t="s">
        <v>62</v>
      </c>
      <c r="B50" s="9" t="s">
        <v>63</v>
      </c>
      <c r="C50" s="9" t="s">
        <v>4</v>
      </c>
      <c r="D50" s="9" t="s">
        <v>10</v>
      </c>
      <c r="E50" s="9" t="s">
        <v>5</v>
      </c>
      <c r="F50" s="9" t="s">
        <v>10</v>
      </c>
      <c r="G50" s="9" t="s">
        <v>4</v>
      </c>
      <c r="H50" s="10">
        <v>175.04764</v>
      </c>
      <c r="I50" s="11">
        <v>10.247</v>
      </c>
      <c r="J50" s="12"/>
      <c r="K50" s="12"/>
      <c r="L50" s="12"/>
      <c r="M50" s="12"/>
      <c r="N50" s="12">
        <v>10726899</v>
      </c>
      <c r="O50" s="12">
        <v>900886</v>
      </c>
      <c r="P50" s="12">
        <v>7585808</v>
      </c>
      <c r="Q50" s="12"/>
      <c r="R50" s="12">
        <v>5874888</v>
      </c>
      <c r="S50" s="12"/>
      <c r="T50" s="12"/>
      <c r="U50" s="12"/>
      <c r="V50" s="12"/>
      <c r="W50" s="12"/>
      <c r="X50" s="12"/>
      <c r="Y50" s="12"/>
      <c r="Z50" s="12"/>
      <c r="AA50" s="12"/>
      <c r="AB50" s="12">
        <v>13135293</v>
      </c>
      <c r="AC50" s="12">
        <v>18618056</v>
      </c>
      <c r="AD50" s="12">
        <v>11671255</v>
      </c>
      <c r="AE50" s="12"/>
      <c r="AF50" s="12"/>
      <c r="AG50" s="3">
        <v>18526026</v>
      </c>
      <c r="AH50" s="3">
        <v>11233033</v>
      </c>
      <c r="AI50" s="3">
        <v>23146249</v>
      </c>
      <c r="AJ50" s="3"/>
      <c r="AK50" s="3"/>
      <c r="AL50" s="3">
        <v>183134723</v>
      </c>
      <c r="AM50" s="3"/>
      <c r="AN50" s="3">
        <v>169705635</v>
      </c>
      <c r="AO50" s="3">
        <v>187413951</v>
      </c>
      <c r="AP50" s="3"/>
      <c r="AQ50" s="3"/>
      <c r="AR50" s="3"/>
      <c r="AS50" s="3"/>
      <c r="AT50" s="3"/>
      <c r="AU50" s="3">
        <v>21532831</v>
      </c>
      <c r="AV50" s="3">
        <v>18263787</v>
      </c>
      <c r="AW50" s="3">
        <v>22590759</v>
      </c>
      <c r="AX50" s="3">
        <v>23809692</v>
      </c>
      <c r="AY50" s="3">
        <v>735150198</v>
      </c>
      <c r="AZ50" s="3">
        <v>671021138</v>
      </c>
      <c r="BA50" s="3">
        <v>690767064</v>
      </c>
      <c r="BB50" s="3"/>
      <c r="BC50" s="3"/>
    </row>
    <row r="51" spans="1:55" s="5" customFormat="1" x14ac:dyDescent="0.25">
      <c r="A51" s="1" t="s">
        <v>64</v>
      </c>
      <c r="B51" s="1" t="s">
        <v>65</v>
      </c>
      <c r="C51" s="9" t="s">
        <v>4</v>
      </c>
      <c r="D51" s="9" t="s">
        <v>10</v>
      </c>
      <c r="E51" s="9" t="s">
        <v>5</v>
      </c>
      <c r="F51" s="9" t="s">
        <v>10</v>
      </c>
      <c r="G51" s="9" t="s">
        <v>4</v>
      </c>
      <c r="H51" s="18">
        <v>188.07969</v>
      </c>
      <c r="I51" s="2">
        <v>5.9029999999999996</v>
      </c>
      <c r="J51" s="12">
        <v>240067</v>
      </c>
      <c r="K51" s="12"/>
      <c r="L51" s="12">
        <v>369584</v>
      </c>
      <c r="M51" s="12"/>
      <c r="N51" s="12">
        <v>93225439</v>
      </c>
      <c r="O51" s="12"/>
      <c r="P51" s="12">
        <v>109149653</v>
      </c>
      <c r="Q51" s="12"/>
      <c r="R51" s="12">
        <v>65639717</v>
      </c>
      <c r="S51" s="12"/>
      <c r="T51" s="12"/>
      <c r="U51" s="12"/>
      <c r="V51" s="12"/>
      <c r="W51" s="12"/>
      <c r="X51" s="12"/>
      <c r="Y51" s="12">
        <v>418974</v>
      </c>
      <c r="Z51" s="12">
        <v>350375</v>
      </c>
      <c r="AA51" s="12">
        <v>385731</v>
      </c>
      <c r="AB51" s="12">
        <v>2609245</v>
      </c>
      <c r="AC51" s="12">
        <v>15793711</v>
      </c>
      <c r="AD51" s="12"/>
      <c r="AE51" s="12"/>
      <c r="AF51" s="12"/>
      <c r="AG51" s="3"/>
      <c r="AH51" s="3"/>
      <c r="AI51" s="3"/>
      <c r="AJ51" s="3"/>
      <c r="AK51" s="3">
        <v>30616427</v>
      </c>
      <c r="AL51" s="3">
        <v>33233987</v>
      </c>
      <c r="AM51" s="3">
        <v>33216919</v>
      </c>
      <c r="AN51" s="3">
        <v>25837276</v>
      </c>
      <c r="AO51" s="3">
        <v>28083052</v>
      </c>
      <c r="AP51" s="3"/>
      <c r="AQ51" s="3"/>
      <c r="AR51" s="3"/>
      <c r="AS51" s="3"/>
      <c r="AT51" s="3"/>
      <c r="AU51" s="3"/>
      <c r="AV51" s="3"/>
      <c r="AW51" s="3"/>
      <c r="AX51" s="3"/>
      <c r="AY51" s="3">
        <v>34568258</v>
      </c>
      <c r="AZ51" s="3">
        <v>31883697</v>
      </c>
      <c r="BA51" s="3">
        <v>36060056</v>
      </c>
      <c r="BB51" s="3"/>
      <c r="BC51" s="3"/>
    </row>
    <row r="52" spans="1:55" s="5" customFormat="1" x14ac:dyDescent="0.25">
      <c r="A52" s="9" t="s">
        <v>182</v>
      </c>
      <c r="B52" s="9" t="s">
        <v>183</v>
      </c>
      <c r="C52" s="9" t="s">
        <v>4</v>
      </c>
      <c r="D52" s="9" t="s">
        <v>4</v>
      </c>
      <c r="E52" s="9" t="s">
        <v>10</v>
      </c>
      <c r="F52" s="9" t="s">
        <v>14</v>
      </c>
      <c r="G52" s="9" t="s">
        <v>5</v>
      </c>
      <c r="H52" s="10">
        <v>188.15242000000001</v>
      </c>
      <c r="I52" s="11">
        <v>24.904</v>
      </c>
      <c r="J52" s="12">
        <v>10170832</v>
      </c>
      <c r="K52" s="12"/>
      <c r="L52" s="12"/>
      <c r="M52" s="12"/>
      <c r="N52" s="12">
        <v>1970512803</v>
      </c>
      <c r="O52" s="12">
        <v>958849657</v>
      </c>
      <c r="P52" s="12">
        <v>2535450667</v>
      </c>
      <c r="Q52" s="12">
        <v>667372672</v>
      </c>
      <c r="R52" s="12">
        <v>824132614</v>
      </c>
      <c r="S52" s="12"/>
      <c r="T52" s="12"/>
      <c r="U52" s="12"/>
      <c r="V52" s="12"/>
      <c r="W52" s="12"/>
      <c r="X52" s="12"/>
      <c r="Y52" s="12"/>
      <c r="Z52" s="12"/>
      <c r="AA52" s="12"/>
      <c r="AB52" s="12">
        <v>792978668</v>
      </c>
      <c r="AC52" s="12"/>
      <c r="AD52" s="12">
        <v>469741294</v>
      </c>
      <c r="AE52" s="12"/>
      <c r="AF52" s="12"/>
      <c r="AG52" s="1"/>
      <c r="AH52" s="8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</row>
    <row r="53" spans="1:55" s="5" customFormat="1" x14ac:dyDescent="0.25">
      <c r="A53" s="9" t="s">
        <v>66</v>
      </c>
      <c r="B53" s="9" t="s">
        <v>67</v>
      </c>
      <c r="C53" s="9" t="s">
        <v>4</v>
      </c>
      <c r="D53" s="9" t="s">
        <v>5</v>
      </c>
      <c r="E53" s="9" t="s">
        <v>10</v>
      </c>
      <c r="F53" s="9" t="s">
        <v>10</v>
      </c>
      <c r="G53" s="9" t="s">
        <v>4</v>
      </c>
      <c r="H53" s="10">
        <v>199.02452</v>
      </c>
      <c r="I53" s="11">
        <v>14.452999999999999</v>
      </c>
      <c r="J53" s="12">
        <v>10253842</v>
      </c>
      <c r="K53" s="12">
        <v>7334875</v>
      </c>
      <c r="L53" s="12">
        <v>9942052</v>
      </c>
      <c r="M53" s="12">
        <v>600331</v>
      </c>
      <c r="N53" s="12">
        <v>3836885</v>
      </c>
      <c r="O53" s="12">
        <v>1962107</v>
      </c>
      <c r="P53" s="12">
        <v>4621759</v>
      </c>
      <c r="Q53" s="12">
        <v>2266226</v>
      </c>
      <c r="R53" s="12">
        <v>2299344</v>
      </c>
      <c r="S53" s="12"/>
      <c r="T53" s="12"/>
      <c r="U53" s="12"/>
      <c r="V53" s="12"/>
      <c r="W53" s="12"/>
      <c r="X53" s="12">
        <v>13294887</v>
      </c>
      <c r="Y53" s="12">
        <v>11737832</v>
      </c>
      <c r="Z53" s="12">
        <v>11963017</v>
      </c>
      <c r="AA53" s="12">
        <v>10388001</v>
      </c>
      <c r="AB53" s="12">
        <v>2905815</v>
      </c>
      <c r="AC53" s="12"/>
      <c r="AD53" s="12">
        <v>2663523</v>
      </c>
      <c r="AE53" s="12"/>
      <c r="AF53" s="12"/>
      <c r="AG53" s="3">
        <v>11191262</v>
      </c>
      <c r="AH53" s="3">
        <v>7320777</v>
      </c>
      <c r="AI53" s="3">
        <v>12344623</v>
      </c>
      <c r="AJ53" s="3">
        <v>870484</v>
      </c>
      <c r="AK53" s="3">
        <v>3923731</v>
      </c>
      <c r="AL53" s="3">
        <v>3726031</v>
      </c>
      <c r="AM53" s="3">
        <v>4966803</v>
      </c>
      <c r="AN53" s="3">
        <v>3728585</v>
      </c>
      <c r="AO53" s="3">
        <v>3499498</v>
      </c>
      <c r="AP53" s="3">
        <v>667110</v>
      </c>
      <c r="AQ53" s="3"/>
      <c r="AR53" s="3"/>
      <c r="AS53" s="3"/>
      <c r="AT53" s="3"/>
      <c r="AU53" s="3">
        <v>10703326</v>
      </c>
      <c r="AV53" s="3">
        <v>10836494</v>
      </c>
      <c r="AW53" s="3">
        <v>13269690</v>
      </c>
      <c r="AX53" s="3">
        <v>13097098</v>
      </c>
      <c r="AY53" s="3">
        <v>3940724</v>
      </c>
      <c r="AZ53" s="3">
        <v>3265285</v>
      </c>
      <c r="BA53" s="3">
        <v>3734566</v>
      </c>
      <c r="BB53" s="3"/>
      <c r="BC53" s="3">
        <v>678122</v>
      </c>
    </row>
    <row r="54" spans="1:55" s="5" customFormat="1" x14ac:dyDescent="0.25">
      <c r="A54" s="1" t="s">
        <v>150</v>
      </c>
      <c r="B54" s="1" t="s">
        <v>68</v>
      </c>
      <c r="C54" s="9" t="s">
        <v>4</v>
      </c>
      <c r="D54" s="9" t="s">
        <v>5</v>
      </c>
      <c r="E54" s="9" t="s">
        <v>4</v>
      </c>
      <c r="F54" s="9" t="s">
        <v>4</v>
      </c>
      <c r="G54" s="9" t="s">
        <v>4</v>
      </c>
      <c r="H54" s="18">
        <v>200.17755</v>
      </c>
      <c r="I54" s="2">
        <v>1.5880000000000001</v>
      </c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3">
        <v>375142981</v>
      </c>
      <c r="AH54" s="3">
        <v>404959191</v>
      </c>
      <c r="AI54" s="3">
        <v>295942162</v>
      </c>
      <c r="AJ54" s="3">
        <v>422347827</v>
      </c>
      <c r="AK54" s="3">
        <v>129271077</v>
      </c>
      <c r="AL54" s="3">
        <v>138550711</v>
      </c>
      <c r="AM54" s="3">
        <v>121548970</v>
      </c>
      <c r="AN54" s="3">
        <v>333011567</v>
      </c>
      <c r="AO54" s="3">
        <v>233212195</v>
      </c>
      <c r="AP54" s="3">
        <v>549043630</v>
      </c>
      <c r="AQ54" s="3">
        <v>280863620</v>
      </c>
      <c r="AR54" s="3">
        <v>12600441</v>
      </c>
      <c r="AS54" s="3">
        <v>11776446</v>
      </c>
      <c r="AT54" s="3">
        <v>12385050</v>
      </c>
      <c r="AU54" s="3">
        <v>462772752</v>
      </c>
      <c r="AV54" s="3">
        <v>509750384</v>
      </c>
      <c r="AW54" s="3">
        <v>370353943</v>
      </c>
      <c r="AX54" s="3">
        <v>347438752</v>
      </c>
      <c r="AY54" s="3">
        <v>256793544</v>
      </c>
      <c r="AZ54" s="3">
        <v>281188796</v>
      </c>
      <c r="BA54" s="3">
        <v>287560528</v>
      </c>
      <c r="BB54" s="3">
        <v>623997597</v>
      </c>
      <c r="BC54" s="3">
        <v>354765986</v>
      </c>
    </row>
    <row r="55" spans="1:55" s="5" customFormat="1" x14ac:dyDescent="0.25">
      <c r="A55" s="9" t="s">
        <v>184</v>
      </c>
      <c r="B55" s="9" t="s">
        <v>185</v>
      </c>
      <c r="C55" s="9" t="s">
        <v>4</v>
      </c>
      <c r="D55" s="9" t="s">
        <v>4</v>
      </c>
      <c r="E55" s="9" t="s">
        <v>5</v>
      </c>
      <c r="F55" s="9" t="s">
        <v>10</v>
      </c>
      <c r="G55" s="9" t="s">
        <v>4</v>
      </c>
      <c r="H55" s="10">
        <v>202.14388</v>
      </c>
      <c r="I55" s="11">
        <v>22.95</v>
      </c>
      <c r="J55" s="12"/>
      <c r="K55" s="12"/>
      <c r="L55" s="12"/>
      <c r="M55" s="12"/>
      <c r="N55" s="12">
        <v>194322390</v>
      </c>
      <c r="O55" s="12">
        <v>64542714</v>
      </c>
      <c r="P55" s="12">
        <v>165542270</v>
      </c>
      <c r="Q55" s="12">
        <v>50263756</v>
      </c>
      <c r="R55" s="12">
        <v>108212931</v>
      </c>
      <c r="S55" s="12"/>
      <c r="T55" s="12"/>
      <c r="U55" s="12"/>
      <c r="V55" s="12"/>
      <c r="W55" s="12"/>
      <c r="X55" s="12"/>
      <c r="Y55" s="12"/>
      <c r="Z55" s="12"/>
      <c r="AA55" s="12"/>
      <c r="AB55" s="12">
        <v>76171154</v>
      </c>
      <c r="AC55" s="12">
        <v>84345537</v>
      </c>
      <c r="AD55" s="12">
        <v>38999174</v>
      </c>
      <c r="AE55" s="12"/>
      <c r="AF55" s="12"/>
      <c r="AG55" s="1"/>
      <c r="AH55" s="8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</row>
    <row r="56" spans="1:55" s="5" customFormat="1" x14ac:dyDescent="0.25">
      <c r="A56" s="9" t="s">
        <v>186</v>
      </c>
      <c r="B56" s="9" t="s">
        <v>187</v>
      </c>
      <c r="C56" s="9" t="s">
        <v>4</v>
      </c>
      <c r="D56" s="9" t="s">
        <v>4</v>
      </c>
      <c r="E56" s="9" t="s">
        <v>5</v>
      </c>
      <c r="F56" s="9" t="s">
        <v>4</v>
      </c>
      <c r="G56" s="9" t="s">
        <v>4</v>
      </c>
      <c r="H56" s="10">
        <v>203.11574999999999</v>
      </c>
      <c r="I56" s="11">
        <v>13.041</v>
      </c>
      <c r="J56" s="12">
        <v>34127224</v>
      </c>
      <c r="K56" s="12">
        <v>28100292</v>
      </c>
      <c r="L56" s="12">
        <v>52908250</v>
      </c>
      <c r="M56" s="12">
        <v>2935897</v>
      </c>
      <c r="N56" s="12">
        <v>438663462</v>
      </c>
      <c r="O56" s="12">
        <v>293098736</v>
      </c>
      <c r="P56" s="12">
        <v>488448748</v>
      </c>
      <c r="Q56" s="12">
        <v>217779734</v>
      </c>
      <c r="R56" s="12">
        <v>321349803</v>
      </c>
      <c r="S56" s="12"/>
      <c r="T56" s="12">
        <v>2656494</v>
      </c>
      <c r="U56" s="12"/>
      <c r="V56" s="12"/>
      <c r="W56" s="12"/>
      <c r="X56" s="12">
        <v>186665112</v>
      </c>
      <c r="Y56" s="12">
        <v>252950996</v>
      </c>
      <c r="Z56" s="12">
        <v>258938712</v>
      </c>
      <c r="AA56" s="12">
        <v>201483580</v>
      </c>
      <c r="AB56" s="12">
        <v>299762128</v>
      </c>
      <c r="AC56" s="12"/>
      <c r="AD56" s="12">
        <v>288559574</v>
      </c>
      <c r="AE56" s="12"/>
      <c r="AF56" s="12"/>
      <c r="AG56" s="1"/>
      <c r="AH56" s="8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</row>
    <row r="57" spans="1:55" s="5" customFormat="1" x14ac:dyDescent="0.25">
      <c r="A57" s="1" t="s">
        <v>69</v>
      </c>
      <c r="B57" s="1" t="s">
        <v>70</v>
      </c>
      <c r="C57" s="9" t="s">
        <v>4</v>
      </c>
      <c r="D57" s="9" t="s">
        <v>5</v>
      </c>
      <c r="E57" s="9" t="s">
        <v>5</v>
      </c>
      <c r="F57" s="9" t="s">
        <v>10</v>
      </c>
      <c r="G57" s="9" t="s">
        <v>4</v>
      </c>
      <c r="H57" s="18">
        <v>215.05583999999999</v>
      </c>
      <c r="I57" s="2">
        <v>15.53</v>
      </c>
      <c r="J57" s="12">
        <v>3667284</v>
      </c>
      <c r="K57" s="12">
        <v>1593689</v>
      </c>
      <c r="L57" s="12">
        <v>5756453</v>
      </c>
      <c r="M57" s="12"/>
      <c r="N57" s="12">
        <v>33334564</v>
      </c>
      <c r="O57" s="12">
        <v>13988211</v>
      </c>
      <c r="P57" s="12">
        <v>35582805</v>
      </c>
      <c r="Q57" s="12">
        <v>9458037</v>
      </c>
      <c r="R57" s="12">
        <v>24008820</v>
      </c>
      <c r="S57" s="12"/>
      <c r="T57" s="12"/>
      <c r="U57" s="12"/>
      <c r="V57" s="12"/>
      <c r="W57" s="12"/>
      <c r="X57" s="12">
        <v>10166896</v>
      </c>
      <c r="Y57" s="12">
        <v>4887817</v>
      </c>
      <c r="Z57" s="12">
        <v>3132918</v>
      </c>
      <c r="AA57" s="12">
        <v>5169399</v>
      </c>
      <c r="AB57" s="12">
        <v>31181037</v>
      </c>
      <c r="AC57" s="12"/>
      <c r="AD57" s="12">
        <v>29681697</v>
      </c>
      <c r="AE57" s="12"/>
      <c r="AF57" s="12"/>
      <c r="AG57" s="3">
        <v>7558438</v>
      </c>
      <c r="AH57" s="3">
        <v>1887256</v>
      </c>
      <c r="AI57" s="3">
        <v>11382016</v>
      </c>
      <c r="AJ57" s="3"/>
      <c r="AK57" s="3">
        <v>20472331</v>
      </c>
      <c r="AL57" s="3">
        <v>19938189</v>
      </c>
      <c r="AM57" s="3">
        <v>19585131</v>
      </c>
      <c r="AN57" s="3">
        <v>16891036</v>
      </c>
      <c r="AO57" s="3">
        <v>21780433</v>
      </c>
      <c r="AP57" s="3"/>
      <c r="AQ57" s="3"/>
      <c r="AR57" s="3"/>
      <c r="AS57" s="3"/>
      <c r="AT57" s="3"/>
      <c r="AU57" s="3">
        <v>9693480</v>
      </c>
      <c r="AV57" s="3">
        <v>5398284</v>
      </c>
      <c r="AW57" s="3">
        <v>12046384</v>
      </c>
      <c r="AX57" s="3">
        <v>9679688</v>
      </c>
      <c r="AY57" s="3">
        <v>37202297</v>
      </c>
      <c r="AZ57" s="3">
        <v>31310934</v>
      </c>
      <c r="BA57" s="3">
        <v>35041917</v>
      </c>
      <c r="BB57" s="3"/>
      <c r="BC57" s="3"/>
    </row>
    <row r="58" spans="1:55" s="5" customFormat="1" x14ac:dyDescent="0.25">
      <c r="A58" s="9" t="s">
        <v>71</v>
      </c>
      <c r="B58" s="9" t="s">
        <v>72</v>
      </c>
      <c r="C58" s="9" t="s">
        <v>4</v>
      </c>
      <c r="D58" s="9" t="s">
        <v>10</v>
      </c>
      <c r="E58" s="9" t="s">
        <v>5</v>
      </c>
      <c r="F58" s="9" t="s">
        <v>10</v>
      </c>
      <c r="G58" s="9" t="s">
        <v>4</v>
      </c>
      <c r="H58" s="10">
        <v>216.1223</v>
      </c>
      <c r="I58" s="11">
        <v>15.538</v>
      </c>
      <c r="J58" s="12">
        <v>448239</v>
      </c>
      <c r="K58" s="12">
        <v>596139</v>
      </c>
      <c r="L58" s="12">
        <v>800880</v>
      </c>
      <c r="M58" s="12"/>
      <c r="N58" s="12">
        <v>73856169</v>
      </c>
      <c r="O58" s="12">
        <v>19423577</v>
      </c>
      <c r="P58" s="12">
        <v>78326143</v>
      </c>
      <c r="Q58" s="12">
        <v>14991894</v>
      </c>
      <c r="R58" s="12">
        <v>48439050</v>
      </c>
      <c r="S58" s="12"/>
      <c r="T58" s="12"/>
      <c r="U58" s="12"/>
      <c r="V58" s="12"/>
      <c r="W58" s="12"/>
      <c r="X58" s="12">
        <v>1064246</v>
      </c>
      <c r="Y58" s="12">
        <v>808493</v>
      </c>
      <c r="Z58" s="12">
        <v>449836</v>
      </c>
      <c r="AA58" s="12">
        <v>1023862</v>
      </c>
      <c r="AB58" s="12">
        <v>27708138</v>
      </c>
      <c r="AC58" s="12"/>
      <c r="AD58" s="12">
        <v>31347029</v>
      </c>
      <c r="AE58" s="12"/>
      <c r="AF58" s="12"/>
      <c r="AG58" s="3"/>
      <c r="AH58" s="3"/>
      <c r="AI58" s="3"/>
      <c r="AJ58" s="3"/>
      <c r="AK58" s="3">
        <v>1360422</v>
      </c>
      <c r="AL58" s="3">
        <v>1289754</v>
      </c>
      <c r="AM58" s="3">
        <v>1525460</v>
      </c>
      <c r="AN58" s="3">
        <v>1144424</v>
      </c>
      <c r="AO58" s="3">
        <v>1466432</v>
      </c>
      <c r="AP58" s="3"/>
      <c r="AQ58" s="3"/>
      <c r="AR58" s="3"/>
      <c r="AS58" s="3"/>
      <c r="AT58" s="3"/>
      <c r="AU58" s="3"/>
      <c r="AV58" s="3"/>
      <c r="AW58" s="3"/>
      <c r="AX58" s="3"/>
      <c r="AY58" s="3">
        <v>1371252</v>
      </c>
      <c r="AZ58" s="3">
        <v>1223880</v>
      </c>
      <c r="BA58" s="3">
        <v>1269675</v>
      </c>
      <c r="BB58" s="3"/>
      <c r="BC58" s="3"/>
    </row>
    <row r="59" spans="1:55" s="5" customFormat="1" x14ac:dyDescent="0.25">
      <c r="A59" s="1" t="s">
        <v>73</v>
      </c>
      <c r="B59" s="1" t="s">
        <v>74</v>
      </c>
      <c r="C59" s="9" t="s">
        <v>4</v>
      </c>
      <c r="D59" s="9" t="s">
        <v>4</v>
      </c>
      <c r="E59" s="9" t="s">
        <v>4</v>
      </c>
      <c r="F59" s="9" t="s">
        <v>4</v>
      </c>
      <c r="G59" s="9" t="s">
        <v>4</v>
      </c>
      <c r="H59" s="18">
        <v>219.11046999999999</v>
      </c>
      <c r="I59" s="2">
        <v>4.5090000000000003</v>
      </c>
      <c r="J59" s="12"/>
      <c r="K59" s="12"/>
      <c r="L59" s="12"/>
      <c r="M59" s="12"/>
      <c r="N59" s="12">
        <v>273966062</v>
      </c>
      <c r="O59" s="12"/>
      <c r="P59" s="12">
        <v>297188853</v>
      </c>
      <c r="Q59" s="12"/>
      <c r="R59" s="12">
        <v>218160276</v>
      </c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>
        <v>125092441</v>
      </c>
      <c r="AD59" s="12">
        <v>110398919</v>
      </c>
      <c r="AE59" s="12"/>
      <c r="AF59" s="1"/>
      <c r="AG59" s="3"/>
      <c r="AH59" s="3"/>
      <c r="AI59" s="3"/>
      <c r="AJ59" s="3"/>
      <c r="AK59" s="3">
        <v>589059067</v>
      </c>
      <c r="AL59" s="3">
        <v>602621698</v>
      </c>
      <c r="AM59" s="3">
        <v>693201091</v>
      </c>
      <c r="AN59" s="3">
        <v>522197529</v>
      </c>
      <c r="AO59" s="3">
        <v>639864352</v>
      </c>
      <c r="AP59" s="3"/>
      <c r="AQ59" s="3"/>
      <c r="AR59" s="3"/>
      <c r="AS59" s="3"/>
      <c r="AT59" s="3"/>
      <c r="AU59" s="3"/>
      <c r="AV59" s="3"/>
      <c r="AW59" s="3"/>
      <c r="AX59" s="3"/>
      <c r="AY59" s="3">
        <v>725039998</v>
      </c>
      <c r="AZ59" s="3">
        <v>637811815</v>
      </c>
      <c r="BA59" s="3">
        <v>683743880</v>
      </c>
      <c r="BB59" s="3"/>
      <c r="BC59" s="3"/>
    </row>
    <row r="60" spans="1:55" s="9" customFormat="1" x14ac:dyDescent="0.25">
      <c r="A60" s="1" t="s">
        <v>146</v>
      </c>
      <c r="B60" s="1" t="s">
        <v>75</v>
      </c>
      <c r="C60" s="9" t="s">
        <v>4</v>
      </c>
      <c r="D60" s="9" t="s">
        <v>4</v>
      </c>
      <c r="E60" s="9" t="s">
        <v>4</v>
      </c>
      <c r="F60" s="9" t="s">
        <v>4</v>
      </c>
      <c r="G60" s="9" t="s">
        <v>5</v>
      </c>
      <c r="H60" s="18">
        <v>228.07462000000001</v>
      </c>
      <c r="I60" s="2">
        <v>11.391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3">
        <v>4312275</v>
      </c>
      <c r="AH60" s="3"/>
      <c r="AI60" s="3"/>
      <c r="AJ60" s="3"/>
      <c r="AK60" s="3">
        <v>41739293</v>
      </c>
      <c r="AL60" s="3">
        <v>46121118</v>
      </c>
      <c r="AM60" s="3">
        <v>32598893</v>
      </c>
      <c r="AN60" s="3">
        <v>27630405</v>
      </c>
      <c r="AO60" s="3">
        <v>43150237</v>
      </c>
      <c r="AP60" s="3"/>
      <c r="AQ60" s="3"/>
      <c r="AR60" s="3"/>
      <c r="AS60" s="3"/>
      <c r="AT60" s="3"/>
      <c r="AU60" s="3">
        <v>5816627</v>
      </c>
      <c r="AV60" s="3"/>
      <c r="AW60" s="3">
        <v>4323954</v>
      </c>
      <c r="AX60" s="3">
        <v>2306636</v>
      </c>
      <c r="AY60" s="3">
        <v>52462206</v>
      </c>
      <c r="AZ60" s="3">
        <v>39856966</v>
      </c>
      <c r="BA60" s="3">
        <v>57329028</v>
      </c>
      <c r="BB60" s="3"/>
      <c r="BC60" s="3"/>
    </row>
    <row r="61" spans="1:55" x14ac:dyDescent="0.25">
      <c r="A61" s="1" t="s">
        <v>76</v>
      </c>
      <c r="B61" s="1" t="s">
        <v>77</v>
      </c>
      <c r="C61" s="9" t="s">
        <v>4</v>
      </c>
      <c r="D61" s="9" t="s">
        <v>5</v>
      </c>
      <c r="E61" s="9" t="s">
        <v>5</v>
      </c>
      <c r="F61" s="9" t="s">
        <v>10</v>
      </c>
      <c r="G61" s="9" t="s">
        <v>4</v>
      </c>
      <c r="H61" s="18">
        <v>228.20883000000001</v>
      </c>
      <c r="I61" s="2">
        <v>1.573</v>
      </c>
      <c r="AG61" s="3">
        <v>464937078</v>
      </c>
      <c r="AH61" s="3">
        <v>511343308</v>
      </c>
      <c r="AI61" s="3">
        <v>631738546</v>
      </c>
      <c r="AJ61" s="3">
        <v>514022866</v>
      </c>
      <c r="AK61" s="3">
        <v>417925635</v>
      </c>
      <c r="AL61" s="3">
        <v>486092050</v>
      </c>
      <c r="AM61" s="3">
        <v>442975138</v>
      </c>
      <c r="AN61" s="3">
        <v>386125463</v>
      </c>
      <c r="AO61" s="3">
        <v>476647202</v>
      </c>
      <c r="AP61" s="3">
        <v>611804871</v>
      </c>
      <c r="AQ61" s="3">
        <v>509773899</v>
      </c>
      <c r="AR61" s="3"/>
      <c r="AS61" s="3"/>
      <c r="AT61" s="3"/>
      <c r="AU61" s="3">
        <v>526240927</v>
      </c>
      <c r="AV61" s="3">
        <v>772722478</v>
      </c>
      <c r="AW61" s="3">
        <v>531308507</v>
      </c>
      <c r="AX61" s="3">
        <v>409198403</v>
      </c>
      <c r="AY61" s="3">
        <v>758138082</v>
      </c>
      <c r="AZ61" s="3">
        <v>660889798</v>
      </c>
      <c r="BA61" s="3">
        <v>740546389</v>
      </c>
      <c r="BB61" s="3">
        <v>728775947</v>
      </c>
      <c r="BC61" s="3">
        <v>458610254</v>
      </c>
    </row>
    <row r="62" spans="1:55" x14ac:dyDescent="0.25">
      <c r="A62" s="9" t="s">
        <v>78</v>
      </c>
      <c r="B62" s="9" t="s">
        <v>79</v>
      </c>
      <c r="C62" s="9" t="s">
        <v>4</v>
      </c>
      <c r="D62" s="9" t="s">
        <v>4</v>
      </c>
      <c r="E62" s="9" t="s">
        <v>4</v>
      </c>
      <c r="F62" s="9" t="s">
        <v>4</v>
      </c>
      <c r="G62" s="9" t="s">
        <v>4</v>
      </c>
      <c r="H62" s="10">
        <v>243.08530999999999</v>
      </c>
      <c r="I62" s="11">
        <v>9.7110000000000003</v>
      </c>
      <c r="J62" s="12">
        <v>38698357</v>
      </c>
      <c r="K62" s="12">
        <v>36446978</v>
      </c>
      <c r="L62" s="12">
        <v>84715958</v>
      </c>
      <c r="M62" s="12">
        <v>4050321</v>
      </c>
      <c r="N62" s="12">
        <v>212534061</v>
      </c>
      <c r="O62" s="12">
        <v>52288395</v>
      </c>
      <c r="P62" s="12">
        <v>148351296</v>
      </c>
      <c r="Q62" s="12">
        <v>11399018</v>
      </c>
      <c r="R62" s="12">
        <v>87604566</v>
      </c>
      <c r="S62" s="12"/>
      <c r="T62" s="12"/>
      <c r="U62" s="12"/>
      <c r="V62" s="12"/>
      <c r="W62" s="12"/>
      <c r="X62" s="12"/>
      <c r="Y62" s="12"/>
      <c r="Z62" s="12">
        <v>94278081</v>
      </c>
      <c r="AA62" s="12">
        <v>50534463</v>
      </c>
      <c r="AB62" s="12">
        <v>85469207</v>
      </c>
      <c r="AC62" s="12">
        <v>147816337</v>
      </c>
      <c r="AD62" s="12">
        <v>100611641</v>
      </c>
      <c r="AE62" s="12"/>
      <c r="AF62" s="12"/>
      <c r="AG62" s="3">
        <v>51362774</v>
      </c>
      <c r="AH62" s="3">
        <v>14858054</v>
      </c>
      <c r="AI62" s="3">
        <v>28609946</v>
      </c>
      <c r="AJ62" s="3"/>
      <c r="AK62" s="3">
        <v>47140337</v>
      </c>
      <c r="AL62" s="3">
        <v>37721826</v>
      </c>
      <c r="AM62" s="3">
        <v>39269275</v>
      </c>
      <c r="AN62" s="3">
        <v>18049133</v>
      </c>
      <c r="AO62" s="3">
        <v>29985739</v>
      </c>
      <c r="AP62" s="3"/>
      <c r="AQ62" s="3"/>
      <c r="AR62" s="3"/>
      <c r="AS62" s="3"/>
      <c r="AT62" s="3"/>
      <c r="AU62" s="3">
        <v>24961291</v>
      </c>
      <c r="AV62" s="3">
        <v>24141238</v>
      </c>
      <c r="AW62" s="3">
        <v>43232462</v>
      </c>
      <c r="AX62" s="3">
        <v>29305919</v>
      </c>
      <c r="AY62" s="3">
        <v>46380248</v>
      </c>
      <c r="AZ62" s="3">
        <v>59922317</v>
      </c>
      <c r="BA62" s="3">
        <v>50392439</v>
      </c>
      <c r="BB62" s="3"/>
      <c r="BC62" s="3"/>
    </row>
    <row r="63" spans="1:55" x14ac:dyDescent="0.25">
      <c r="A63" s="1" t="s">
        <v>80</v>
      </c>
      <c r="B63" s="1" t="s">
        <v>81</v>
      </c>
      <c r="C63" s="9" t="s">
        <v>4</v>
      </c>
      <c r="D63" s="9" t="s">
        <v>4</v>
      </c>
      <c r="E63" s="9" t="s">
        <v>4</v>
      </c>
      <c r="F63" s="9" t="s">
        <v>4</v>
      </c>
      <c r="G63" s="9" t="s">
        <v>4</v>
      </c>
      <c r="H63" s="18">
        <v>244.06932</v>
      </c>
      <c r="I63" s="2">
        <v>6.4130000000000003</v>
      </c>
      <c r="J63" s="12">
        <v>4036583</v>
      </c>
      <c r="K63" s="12"/>
      <c r="L63" s="12"/>
      <c r="M63" s="12"/>
      <c r="N63" s="12">
        <v>12790736</v>
      </c>
      <c r="O63" s="12"/>
      <c r="P63" s="12">
        <v>5880080</v>
      </c>
      <c r="Q63" s="12">
        <v>499253</v>
      </c>
      <c r="R63" s="12">
        <v>5154861</v>
      </c>
      <c r="S63" s="12"/>
      <c r="T63" s="12"/>
      <c r="U63" s="12"/>
      <c r="V63" s="12"/>
      <c r="W63" s="12"/>
      <c r="X63" s="12"/>
      <c r="Y63" s="12"/>
      <c r="Z63" s="12">
        <v>4618754</v>
      </c>
      <c r="AA63" s="12">
        <v>2388208</v>
      </c>
      <c r="AB63" s="12">
        <v>131713</v>
      </c>
      <c r="AC63" s="12">
        <v>733844</v>
      </c>
      <c r="AD63" s="12"/>
      <c r="AE63" s="12"/>
      <c r="AF63" s="12"/>
      <c r="AG63" s="3">
        <v>2076064</v>
      </c>
      <c r="AH63" s="3">
        <v>12544684</v>
      </c>
      <c r="AI63" s="3">
        <v>3119877</v>
      </c>
      <c r="AJ63" s="3"/>
      <c r="AK63" s="3">
        <v>332780243</v>
      </c>
      <c r="AL63" s="3">
        <v>209030335</v>
      </c>
      <c r="AM63" s="3">
        <v>196620101</v>
      </c>
      <c r="AN63" s="3">
        <v>117714916</v>
      </c>
      <c r="AO63" s="3">
        <v>171569257</v>
      </c>
      <c r="AP63" s="3"/>
      <c r="AQ63" s="3"/>
      <c r="AR63" s="3"/>
      <c r="AS63" s="3"/>
      <c r="AT63" s="3"/>
      <c r="AU63" s="3"/>
      <c r="AV63" s="3"/>
      <c r="AW63" s="3"/>
      <c r="AX63" s="3">
        <v>13009876</v>
      </c>
      <c r="AY63" s="3">
        <v>379254362</v>
      </c>
      <c r="AZ63" s="3">
        <v>335590692</v>
      </c>
      <c r="BA63" s="3">
        <v>349285971</v>
      </c>
      <c r="BB63" s="3"/>
      <c r="BC63" s="3"/>
    </row>
    <row r="64" spans="1:55" x14ac:dyDescent="0.25">
      <c r="A64" s="1" t="s">
        <v>82</v>
      </c>
      <c r="B64" s="1" t="s">
        <v>83</v>
      </c>
      <c r="C64" s="9" t="s">
        <v>4</v>
      </c>
      <c r="D64" s="9" t="s">
        <v>5</v>
      </c>
      <c r="E64" s="9" t="s">
        <v>5</v>
      </c>
      <c r="F64" s="9" t="s">
        <v>4</v>
      </c>
      <c r="G64" s="9" t="s">
        <v>4</v>
      </c>
      <c r="H64" s="18">
        <v>246.05018999999999</v>
      </c>
      <c r="I64" s="2">
        <v>8.1379999999999999</v>
      </c>
      <c r="AG64" s="3">
        <v>160745980</v>
      </c>
      <c r="AH64" s="3">
        <v>85767730</v>
      </c>
      <c r="AI64" s="3">
        <v>158580015</v>
      </c>
      <c r="AJ64" s="3">
        <v>6681559</v>
      </c>
      <c r="AK64" s="3">
        <v>2107433</v>
      </c>
      <c r="AL64" s="3"/>
      <c r="AM64" s="3">
        <v>4063476</v>
      </c>
      <c r="AN64" s="3">
        <v>1321578</v>
      </c>
      <c r="AO64" s="3">
        <v>1489275</v>
      </c>
      <c r="AP64" s="3"/>
      <c r="AQ64" s="3">
        <v>1627793</v>
      </c>
      <c r="AR64" s="3"/>
      <c r="AS64" s="3"/>
      <c r="AT64" s="3"/>
      <c r="AU64" s="3">
        <v>159414160</v>
      </c>
      <c r="AV64" s="3">
        <v>96151991</v>
      </c>
      <c r="AW64" s="3">
        <v>148334580</v>
      </c>
      <c r="AX64" s="3">
        <v>120731454</v>
      </c>
      <c r="AY64" s="3">
        <v>2333268</v>
      </c>
      <c r="AZ64" s="3">
        <v>2037169</v>
      </c>
      <c r="BA64" s="3">
        <v>2383295</v>
      </c>
      <c r="BB64" s="3">
        <v>1248796</v>
      </c>
      <c r="BC64" s="3">
        <v>1756471</v>
      </c>
    </row>
    <row r="65" spans="1:55" x14ac:dyDescent="0.25">
      <c r="A65" s="1" t="s">
        <v>149</v>
      </c>
      <c r="B65" s="1" t="s">
        <v>84</v>
      </c>
      <c r="C65" s="9" t="s">
        <v>4</v>
      </c>
      <c r="D65" s="9" t="s">
        <v>5</v>
      </c>
      <c r="E65" s="9" t="s">
        <v>4</v>
      </c>
      <c r="F65" s="9" t="s">
        <v>4</v>
      </c>
      <c r="G65" s="9" t="s">
        <v>4</v>
      </c>
      <c r="H65" s="18">
        <v>256.24000999999998</v>
      </c>
      <c r="I65" s="2">
        <v>1.554</v>
      </c>
      <c r="AG65" s="3">
        <v>8320143832</v>
      </c>
      <c r="AH65" s="3">
        <v>9936500317</v>
      </c>
      <c r="AI65" s="3">
        <v>12934624401</v>
      </c>
      <c r="AJ65" s="3">
        <v>12932818363</v>
      </c>
      <c r="AK65" s="3">
        <v>5117821287</v>
      </c>
      <c r="AL65" s="3">
        <v>4857784636</v>
      </c>
      <c r="AM65" s="3">
        <v>4650511850</v>
      </c>
      <c r="AN65" s="3">
        <v>3592821483</v>
      </c>
      <c r="AO65" s="3">
        <v>4788986750</v>
      </c>
      <c r="AP65" s="3">
        <v>6885781121</v>
      </c>
      <c r="AQ65" s="3">
        <v>7294844578</v>
      </c>
      <c r="AR65" s="3"/>
      <c r="AS65" s="3">
        <v>16064491</v>
      </c>
      <c r="AT65" s="3"/>
      <c r="AU65" s="3">
        <v>9737861033</v>
      </c>
      <c r="AV65" s="3">
        <v>21001409031</v>
      </c>
      <c r="AW65" s="3">
        <v>11327559515</v>
      </c>
      <c r="AX65" s="3">
        <v>7764014675</v>
      </c>
      <c r="AY65" s="3">
        <v>4537073063</v>
      </c>
      <c r="AZ65" s="3">
        <v>4871512679</v>
      </c>
      <c r="BA65" s="3">
        <v>4991423211</v>
      </c>
      <c r="BB65" s="3">
        <v>6082896931</v>
      </c>
      <c r="BC65" s="3">
        <v>6637563651</v>
      </c>
    </row>
    <row r="66" spans="1:55" x14ac:dyDescent="0.25">
      <c r="A66" s="9" t="s">
        <v>85</v>
      </c>
      <c r="B66" s="9" t="s">
        <v>86</v>
      </c>
      <c r="C66" s="9" t="s">
        <v>4</v>
      </c>
      <c r="D66" s="9" t="s">
        <v>4</v>
      </c>
      <c r="E66" s="9" t="s">
        <v>4</v>
      </c>
      <c r="F66" s="9" t="s">
        <v>14</v>
      </c>
      <c r="G66" s="9" t="s">
        <v>4</v>
      </c>
      <c r="H66" s="10">
        <v>267.09600999999998</v>
      </c>
      <c r="I66" s="11">
        <v>7.0810000000000004</v>
      </c>
      <c r="J66" s="12">
        <v>426255020</v>
      </c>
      <c r="K66" s="12"/>
      <c r="L66" s="12"/>
      <c r="M66" s="12"/>
      <c r="N66" s="12">
        <v>2056426251</v>
      </c>
      <c r="O66" s="12">
        <v>994404589</v>
      </c>
      <c r="P66" s="12">
        <v>2082962987</v>
      </c>
      <c r="Q66" s="12">
        <v>230790086</v>
      </c>
      <c r="R66" s="12">
        <v>1784789571</v>
      </c>
      <c r="S66" s="12"/>
      <c r="T66" s="12">
        <v>18020642</v>
      </c>
      <c r="U66" s="12"/>
      <c r="V66" s="12"/>
      <c r="W66" s="12"/>
      <c r="X66" s="12"/>
      <c r="Y66" s="12">
        <v>332279346</v>
      </c>
      <c r="Z66" s="12">
        <v>491840434</v>
      </c>
      <c r="AA66" s="12">
        <v>121502001</v>
      </c>
      <c r="AB66" s="12">
        <v>2998342154</v>
      </c>
      <c r="AC66" s="12">
        <v>3517991055</v>
      </c>
      <c r="AD66" s="12"/>
      <c r="AE66" s="12"/>
      <c r="AF66" s="12"/>
      <c r="AG66" s="3"/>
      <c r="AH66" s="3">
        <v>4486401</v>
      </c>
      <c r="AI66" s="3">
        <v>17792019</v>
      </c>
      <c r="AJ66" s="3"/>
      <c r="AK66" s="3">
        <v>300230976</v>
      </c>
      <c r="AL66" s="3">
        <v>371091312</v>
      </c>
      <c r="AM66" s="3">
        <v>287891228</v>
      </c>
      <c r="AN66" s="3">
        <v>186198169</v>
      </c>
      <c r="AO66" s="3">
        <v>300806847</v>
      </c>
      <c r="AP66" s="3"/>
      <c r="AQ66" s="3"/>
      <c r="AR66" s="3"/>
      <c r="AS66" s="3"/>
      <c r="AT66" s="3"/>
      <c r="AU66" s="3"/>
      <c r="AV66" s="3">
        <v>47818339</v>
      </c>
      <c r="AW66" s="3">
        <v>2199704</v>
      </c>
      <c r="AX66" s="3">
        <v>43761171</v>
      </c>
      <c r="AY66" s="3">
        <v>858202385</v>
      </c>
      <c r="AZ66" s="3">
        <v>813008709</v>
      </c>
      <c r="BA66" s="3">
        <v>868714287</v>
      </c>
      <c r="BB66" s="3"/>
    </row>
    <row r="67" spans="1:55" x14ac:dyDescent="0.25">
      <c r="A67" s="9" t="s">
        <v>87</v>
      </c>
      <c r="B67" s="9" t="s">
        <v>88</v>
      </c>
      <c r="C67" s="9" t="s">
        <v>4</v>
      </c>
      <c r="D67" s="9" t="s">
        <v>4</v>
      </c>
      <c r="E67" s="9" t="s">
        <v>4</v>
      </c>
      <c r="F67" s="9" t="s">
        <v>10</v>
      </c>
      <c r="G67" s="9" t="s">
        <v>4</v>
      </c>
      <c r="H67" s="10">
        <v>268.08042</v>
      </c>
      <c r="I67" s="11">
        <v>8.8030000000000008</v>
      </c>
      <c r="J67" s="12">
        <v>182199683</v>
      </c>
      <c r="K67" s="12">
        <v>130068275</v>
      </c>
      <c r="L67" s="12">
        <v>173742006</v>
      </c>
      <c r="M67" s="12"/>
      <c r="N67" s="12">
        <v>219877114</v>
      </c>
      <c r="O67" s="12">
        <v>3941700</v>
      </c>
      <c r="P67" s="12">
        <v>265923158</v>
      </c>
      <c r="Q67" s="12">
        <v>4966207</v>
      </c>
      <c r="R67" s="12">
        <v>186719767</v>
      </c>
      <c r="S67" s="12">
        <v>9074076</v>
      </c>
      <c r="T67" s="12">
        <v>13871835</v>
      </c>
      <c r="U67" s="12"/>
      <c r="V67" s="12"/>
      <c r="W67" s="12"/>
      <c r="X67" s="12">
        <v>236628989</v>
      </c>
      <c r="Y67" s="12">
        <v>395941801</v>
      </c>
      <c r="Z67" s="12">
        <v>284014448</v>
      </c>
      <c r="AA67" s="12">
        <v>112040515</v>
      </c>
      <c r="AB67" s="12">
        <v>544943915</v>
      </c>
      <c r="AC67" s="12">
        <v>481431704</v>
      </c>
      <c r="AD67" s="12">
        <v>434226086</v>
      </c>
      <c r="AE67" s="12">
        <v>1590872</v>
      </c>
      <c r="AF67" s="12">
        <v>679237</v>
      </c>
      <c r="AG67" s="3">
        <v>125272658</v>
      </c>
      <c r="AH67" s="3">
        <v>56750895</v>
      </c>
      <c r="AI67" s="3">
        <v>89750127</v>
      </c>
      <c r="AJ67" s="3"/>
      <c r="AK67" s="3">
        <v>204967139</v>
      </c>
      <c r="AL67" s="3">
        <v>193744435</v>
      </c>
      <c r="AM67" s="3">
        <v>204863084</v>
      </c>
      <c r="AN67" s="3">
        <v>178740749</v>
      </c>
      <c r="AO67" s="3">
        <v>192677025</v>
      </c>
      <c r="AP67" s="3"/>
      <c r="AQ67" s="3"/>
      <c r="AR67" s="3"/>
      <c r="AS67" s="3"/>
      <c r="AT67" s="3"/>
      <c r="AU67" s="3">
        <v>264816718</v>
      </c>
      <c r="AV67" s="3">
        <v>313731508</v>
      </c>
      <c r="AW67" s="3">
        <v>315265142</v>
      </c>
      <c r="AX67" s="3">
        <v>340958124</v>
      </c>
      <c r="AY67" s="3">
        <v>920250307</v>
      </c>
      <c r="AZ67" s="3">
        <v>705566825</v>
      </c>
      <c r="BA67" s="3">
        <v>768932636</v>
      </c>
      <c r="BB67" s="3">
        <v>6683437</v>
      </c>
      <c r="BC67" s="3"/>
    </row>
    <row r="68" spans="1:55" x14ac:dyDescent="0.25">
      <c r="A68" s="1" t="s">
        <v>89</v>
      </c>
      <c r="B68" s="1" t="s">
        <v>90</v>
      </c>
      <c r="C68" s="9" t="s">
        <v>4</v>
      </c>
      <c r="D68" s="9" t="s">
        <v>4</v>
      </c>
      <c r="E68" s="9" t="s">
        <v>4</v>
      </c>
      <c r="F68" s="9" t="s">
        <v>4</v>
      </c>
      <c r="G68" s="9" t="s">
        <v>4</v>
      </c>
      <c r="H68" s="18">
        <v>280.23991000000001</v>
      </c>
      <c r="I68" s="2">
        <v>1.5580000000000001</v>
      </c>
      <c r="AG68" s="3">
        <v>1751390061</v>
      </c>
      <c r="AH68" s="3">
        <v>1930982191</v>
      </c>
      <c r="AI68" s="3">
        <v>2942994249</v>
      </c>
      <c r="AJ68" s="3">
        <v>758887020</v>
      </c>
      <c r="AK68" s="3">
        <v>238211975</v>
      </c>
      <c r="AL68" s="3">
        <v>253670888</v>
      </c>
      <c r="AM68" s="3">
        <v>257667316</v>
      </c>
      <c r="AN68" s="3">
        <v>257728369</v>
      </c>
      <c r="AO68" s="3">
        <v>246682574</v>
      </c>
      <c r="AP68" s="3">
        <v>738442390</v>
      </c>
      <c r="AQ68" s="3">
        <v>553796792</v>
      </c>
      <c r="AR68" s="3"/>
      <c r="AS68" s="3"/>
      <c r="AT68" s="3"/>
      <c r="AU68" s="3">
        <v>3149559225</v>
      </c>
      <c r="AV68" s="3">
        <v>2679934351</v>
      </c>
      <c r="AW68" s="3">
        <v>3837153100</v>
      </c>
      <c r="AX68" s="3">
        <v>2748870305</v>
      </c>
      <c r="AY68" s="3">
        <v>325764336</v>
      </c>
      <c r="AZ68" s="3">
        <v>290644913</v>
      </c>
      <c r="BA68" s="3">
        <v>318741987</v>
      </c>
      <c r="BB68" s="3">
        <v>831045356</v>
      </c>
      <c r="BC68" s="3"/>
    </row>
    <row r="69" spans="1:55" x14ac:dyDescent="0.25">
      <c r="A69" s="1" t="s">
        <v>147</v>
      </c>
      <c r="B69" s="1" t="s">
        <v>91</v>
      </c>
      <c r="C69" s="9" t="s">
        <v>4</v>
      </c>
      <c r="D69" s="9" t="s">
        <v>5</v>
      </c>
      <c r="E69" s="9" t="s">
        <v>4</v>
      </c>
      <c r="F69" s="9" t="s">
        <v>4</v>
      </c>
      <c r="G69" s="9" t="s">
        <v>4</v>
      </c>
      <c r="H69" s="18">
        <v>282.25551000000002</v>
      </c>
      <c r="I69" s="2">
        <v>1.5489999999999999</v>
      </c>
      <c r="AG69" s="3">
        <v>2600330335</v>
      </c>
      <c r="AH69" s="3">
        <v>2831187592</v>
      </c>
      <c r="AI69" s="3">
        <v>4321980321</v>
      </c>
      <c r="AJ69" s="3">
        <v>1554069731</v>
      </c>
      <c r="AK69" s="3">
        <v>4698713622</v>
      </c>
      <c r="AL69" s="3">
        <v>4990621435</v>
      </c>
      <c r="AM69" s="3">
        <v>5186320565</v>
      </c>
      <c r="AN69" s="3">
        <v>4742967070</v>
      </c>
      <c r="AO69" s="3">
        <v>5070990366</v>
      </c>
      <c r="AP69" s="3">
        <v>1946564766</v>
      </c>
      <c r="AQ69" s="3">
        <v>1397296262</v>
      </c>
      <c r="AR69" s="3"/>
      <c r="AS69" s="3">
        <v>5188616</v>
      </c>
      <c r="AT69" s="3"/>
      <c r="AU69" s="3">
        <v>5652740887</v>
      </c>
      <c r="AV69" s="3">
        <v>4285272250</v>
      </c>
      <c r="AW69" s="3">
        <v>5898724254</v>
      </c>
      <c r="AX69" s="3">
        <v>5580777163</v>
      </c>
      <c r="AY69" s="3">
        <v>5031930696</v>
      </c>
      <c r="AZ69" s="3">
        <v>4371775886</v>
      </c>
      <c r="BA69" s="3">
        <v>4945371712</v>
      </c>
      <c r="BB69" s="3">
        <v>1986947135</v>
      </c>
      <c r="BC69" s="3">
        <v>1588568053</v>
      </c>
    </row>
    <row r="70" spans="1:55" x14ac:dyDescent="0.25">
      <c r="A70" s="1" t="s">
        <v>92</v>
      </c>
      <c r="B70" s="1" t="s">
        <v>93</v>
      </c>
      <c r="C70" s="9" t="s">
        <v>4</v>
      </c>
      <c r="D70" s="9" t="s">
        <v>4</v>
      </c>
      <c r="E70" s="9" t="s">
        <v>4</v>
      </c>
      <c r="F70" s="9" t="s">
        <v>10</v>
      </c>
      <c r="G70" s="9" t="s">
        <v>4</v>
      </c>
      <c r="H70" s="18">
        <v>283.09145999999998</v>
      </c>
      <c r="I70" s="2">
        <v>11.023999999999999</v>
      </c>
      <c r="J70" s="12">
        <v>10398761</v>
      </c>
      <c r="K70" s="12">
        <v>8753607</v>
      </c>
      <c r="L70" s="12">
        <v>34394454</v>
      </c>
      <c r="M70" s="12">
        <v>1333987</v>
      </c>
      <c r="N70" s="12">
        <v>68397524</v>
      </c>
      <c r="O70" s="12">
        <v>25005784</v>
      </c>
      <c r="P70" s="12">
        <v>56115880</v>
      </c>
      <c r="Q70" s="12">
        <v>13393848</v>
      </c>
      <c r="R70" s="12">
        <v>33631745</v>
      </c>
      <c r="S70" s="12"/>
      <c r="T70" s="12"/>
      <c r="U70" s="12"/>
      <c r="V70" s="12"/>
      <c r="W70" s="12"/>
      <c r="X70" s="12">
        <v>32804164</v>
      </c>
      <c r="Y70" s="12">
        <v>42299494</v>
      </c>
      <c r="Z70" s="12">
        <v>34408266</v>
      </c>
      <c r="AA70" s="12">
        <v>21663815</v>
      </c>
      <c r="AB70" s="12">
        <v>98577947</v>
      </c>
      <c r="AC70" s="12">
        <v>101876790</v>
      </c>
      <c r="AD70" s="12">
        <v>98286159</v>
      </c>
      <c r="AE70" s="12"/>
      <c r="AF70" s="12"/>
      <c r="AG70" s="3">
        <v>19751807</v>
      </c>
      <c r="AH70" s="3">
        <v>11753412</v>
      </c>
      <c r="AI70" s="3">
        <v>21696473</v>
      </c>
      <c r="AJ70" s="3">
        <v>1170176</v>
      </c>
      <c r="AK70" s="3">
        <v>28997032</v>
      </c>
      <c r="AL70" s="3">
        <v>25837966</v>
      </c>
      <c r="AM70" s="3">
        <v>24210720</v>
      </c>
      <c r="AN70" s="3">
        <v>12933676</v>
      </c>
      <c r="AO70" s="3">
        <v>24025691</v>
      </c>
      <c r="AP70" s="3"/>
      <c r="AQ70" s="3"/>
      <c r="AR70" s="3"/>
      <c r="AS70" s="3"/>
      <c r="AT70" s="3"/>
      <c r="AU70" s="3">
        <v>15802712</v>
      </c>
      <c r="AV70" s="3">
        <v>23387616</v>
      </c>
      <c r="AW70" s="3">
        <v>36183996</v>
      </c>
      <c r="AX70" s="3">
        <v>23977634</v>
      </c>
      <c r="AY70" s="3">
        <v>72046206</v>
      </c>
      <c r="AZ70" s="3">
        <v>69554141</v>
      </c>
      <c r="BA70" s="3">
        <v>82476672</v>
      </c>
      <c r="BB70" s="3"/>
      <c r="BC70" s="3"/>
    </row>
    <row r="71" spans="1:55" x14ac:dyDescent="0.25">
      <c r="A71" s="1" t="s">
        <v>148</v>
      </c>
      <c r="B71" s="1" t="s">
        <v>94</v>
      </c>
      <c r="C71" s="9" t="s">
        <v>4</v>
      </c>
      <c r="D71" s="9" t="s">
        <v>5</v>
      </c>
      <c r="E71" s="9" t="s">
        <v>4</v>
      </c>
      <c r="F71" s="9" t="s">
        <v>4</v>
      </c>
      <c r="G71" s="9" t="s">
        <v>4</v>
      </c>
      <c r="H71" s="18">
        <v>284.27107999999998</v>
      </c>
      <c r="I71" s="2">
        <v>1.538</v>
      </c>
      <c r="AG71" s="3">
        <v>5233472960</v>
      </c>
      <c r="AH71" s="3">
        <v>6176801056</v>
      </c>
      <c r="AI71" s="3">
        <v>7009139337</v>
      </c>
      <c r="AJ71" s="3">
        <v>10170074156</v>
      </c>
      <c r="AK71" s="3">
        <v>2160237321</v>
      </c>
      <c r="AL71" s="3">
        <v>2031122423</v>
      </c>
      <c r="AM71" s="3">
        <v>1757401105</v>
      </c>
      <c r="AN71" s="3">
        <v>1250727786</v>
      </c>
      <c r="AO71" s="3">
        <v>1677091063</v>
      </c>
      <c r="AP71" s="3">
        <v>4042688901</v>
      </c>
      <c r="AQ71" s="3">
        <v>5222896800</v>
      </c>
      <c r="AR71" s="3">
        <v>5625535</v>
      </c>
      <c r="AS71" s="3">
        <v>94012935</v>
      </c>
      <c r="AT71" s="3">
        <v>94978702</v>
      </c>
      <c r="AU71" s="3">
        <v>6689640309</v>
      </c>
      <c r="AV71" s="3">
        <v>16633584406</v>
      </c>
      <c r="AW71" s="3">
        <v>7480881520</v>
      </c>
      <c r="AX71" s="3">
        <v>6055895612</v>
      </c>
      <c r="AY71" s="3">
        <v>1674575417</v>
      </c>
      <c r="AZ71" s="3">
        <v>2036881955</v>
      </c>
      <c r="BA71" s="3">
        <v>1839987747</v>
      </c>
      <c r="BB71" s="3">
        <v>3383744706</v>
      </c>
      <c r="BC71" s="3">
        <v>4113922091</v>
      </c>
    </row>
    <row r="72" spans="1:55" x14ac:dyDescent="0.25">
      <c r="A72" s="1" t="s">
        <v>95</v>
      </c>
      <c r="B72" s="1" t="s">
        <v>96</v>
      </c>
      <c r="C72" s="9" t="s">
        <v>4</v>
      </c>
      <c r="D72" s="9" t="s">
        <v>4</v>
      </c>
      <c r="E72" s="9" t="s">
        <v>10</v>
      </c>
      <c r="F72" s="9" t="s">
        <v>4</v>
      </c>
      <c r="G72" s="9" t="s">
        <v>4</v>
      </c>
      <c r="H72" s="18">
        <v>300.20857000000001</v>
      </c>
      <c r="I72" s="2">
        <v>1.613</v>
      </c>
      <c r="AG72" s="3">
        <v>515896331</v>
      </c>
      <c r="AH72" s="3">
        <v>327791464</v>
      </c>
      <c r="AI72" s="3">
        <v>737830881</v>
      </c>
      <c r="AJ72" s="3">
        <v>245324900</v>
      </c>
      <c r="AK72" s="3">
        <v>294624557</v>
      </c>
      <c r="AL72" s="3">
        <v>433386293</v>
      </c>
      <c r="AM72" s="3">
        <v>251065705</v>
      </c>
      <c r="AN72" s="3">
        <v>230505897</v>
      </c>
      <c r="AO72" s="3">
        <v>120264682</v>
      </c>
      <c r="AP72" s="3">
        <v>276741794</v>
      </c>
      <c r="AQ72" s="3"/>
      <c r="AR72" s="3">
        <v>6682196</v>
      </c>
      <c r="AS72" s="3">
        <v>6375179</v>
      </c>
      <c r="AT72" s="3">
        <v>6311758</v>
      </c>
      <c r="AU72" s="3">
        <v>142040269</v>
      </c>
      <c r="AV72" s="3">
        <v>442833444</v>
      </c>
      <c r="AW72" s="3">
        <v>519380173</v>
      </c>
      <c r="AX72" s="3">
        <v>238477841</v>
      </c>
      <c r="AY72" s="3">
        <v>191037189</v>
      </c>
      <c r="AZ72" s="3">
        <v>228152668</v>
      </c>
      <c r="BA72" s="3">
        <v>246308213</v>
      </c>
      <c r="BB72" s="3"/>
      <c r="BC72" s="3"/>
    </row>
    <row r="73" spans="1:55" x14ac:dyDescent="0.25">
      <c r="A73" s="1" t="s">
        <v>143</v>
      </c>
      <c r="B73" s="1" t="s">
        <v>97</v>
      </c>
      <c r="C73" s="9" t="s">
        <v>4</v>
      </c>
      <c r="D73" s="9" t="s">
        <v>4</v>
      </c>
      <c r="E73" s="9" t="s">
        <v>4</v>
      </c>
      <c r="F73" s="9" t="s">
        <v>4</v>
      </c>
      <c r="G73" s="9" t="s">
        <v>5</v>
      </c>
      <c r="H73" s="18">
        <v>301.05599999999998</v>
      </c>
      <c r="I73" s="2">
        <v>15.47</v>
      </c>
      <c r="AG73" s="3">
        <v>16496357</v>
      </c>
      <c r="AH73" s="3">
        <v>6523913</v>
      </c>
      <c r="AI73" s="3">
        <v>16374173</v>
      </c>
      <c r="AJ73" s="3"/>
      <c r="AK73" s="3">
        <v>3324661</v>
      </c>
      <c r="AL73" s="3">
        <v>2776905</v>
      </c>
      <c r="AM73" s="3">
        <v>2930708</v>
      </c>
      <c r="AN73" s="3">
        <v>2200266</v>
      </c>
      <c r="AO73" s="3">
        <v>3720635</v>
      </c>
      <c r="AP73" s="3"/>
      <c r="AQ73" s="3"/>
      <c r="AR73" s="3"/>
      <c r="AS73" s="3"/>
      <c r="AT73" s="3"/>
      <c r="AU73" s="3">
        <v>16271275</v>
      </c>
      <c r="AV73" s="3">
        <v>14102361</v>
      </c>
      <c r="AW73" s="3">
        <v>16420989</v>
      </c>
      <c r="AX73" s="3">
        <v>14359985</v>
      </c>
      <c r="AY73" s="3">
        <v>17340362</v>
      </c>
      <c r="AZ73" s="3">
        <v>11919106</v>
      </c>
      <c r="BA73" s="3">
        <v>14590806</v>
      </c>
      <c r="BB73" s="3"/>
      <c r="BC73" s="3"/>
    </row>
    <row r="74" spans="1:55" x14ac:dyDescent="0.25">
      <c r="A74" s="1" t="s">
        <v>144</v>
      </c>
      <c r="B74" s="1" t="s">
        <v>98</v>
      </c>
      <c r="C74" s="9" t="s">
        <v>4</v>
      </c>
      <c r="D74" s="9" t="s">
        <v>4</v>
      </c>
      <c r="E74" s="9" t="s">
        <v>10</v>
      </c>
      <c r="F74" s="9" t="s">
        <v>4</v>
      </c>
      <c r="G74" s="9" t="s">
        <v>5</v>
      </c>
      <c r="H74" s="18">
        <v>302.22421000000003</v>
      </c>
      <c r="I74" s="2">
        <v>1.534</v>
      </c>
      <c r="AG74" s="3">
        <v>988085039</v>
      </c>
      <c r="AH74" s="3">
        <v>1061510950</v>
      </c>
      <c r="AI74" s="3">
        <v>1722019523</v>
      </c>
      <c r="AJ74" s="3">
        <v>271556049</v>
      </c>
      <c r="AK74" s="3">
        <v>98049137</v>
      </c>
      <c r="AL74" s="3">
        <v>104090992</v>
      </c>
      <c r="AM74" s="3">
        <v>99453390</v>
      </c>
      <c r="AN74" s="3">
        <v>91731230</v>
      </c>
      <c r="AO74" s="3">
        <v>98545621</v>
      </c>
      <c r="AP74" s="3"/>
      <c r="AQ74" s="3">
        <v>253435488</v>
      </c>
      <c r="AR74" s="3">
        <v>1710884</v>
      </c>
      <c r="AS74" s="3"/>
      <c r="AT74" s="3"/>
      <c r="AU74" s="3">
        <v>1745878798</v>
      </c>
      <c r="AV74" s="3">
        <v>1339690135</v>
      </c>
      <c r="AW74" s="3">
        <v>1877884081</v>
      </c>
      <c r="AX74" s="3">
        <v>1973783708</v>
      </c>
      <c r="AY74" s="3">
        <v>152065113</v>
      </c>
      <c r="AZ74" s="3">
        <v>134185406</v>
      </c>
      <c r="BA74" s="3">
        <v>143483186</v>
      </c>
      <c r="BB74" s="3">
        <v>424923845</v>
      </c>
      <c r="BC74" s="3">
        <v>357359210</v>
      </c>
    </row>
    <row r="75" spans="1:55" x14ac:dyDescent="0.25">
      <c r="A75" s="1" t="s">
        <v>99</v>
      </c>
      <c r="B75" s="1" t="s">
        <v>100</v>
      </c>
      <c r="C75" s="9" t="s">
        <v>4</v>
      </c>
      <c r="D75" s="9" t="s">
        <v>4</v>
      </c>
      <c r="E75" s="9" t="s">
        <v>10</v>
      </c>
      <c r="F75" s="9" t="s">
        <v>4</v>
      </c>
      <c r="G75" s="9" t="s">
        <v>4</v>
      </c>
      <c r="H75" s="18">
        <v>304.23986000000002</v>
      </c>
      <c r="I75" s="2">
        <v>1.5269999999999999</v>
      </c>
      <c r="AG75" s="3">
        <v>1698280180</v>
      </c>
      <c r="AH75" s="3">
        <v>1893964495</v>
      </c>
      <c r="AI75" s="3">
        <v>2525677377</v>
      </c>
      <c r="AJ75" s="3">
        <v>397038385</v>
      </c>
      <c r="AK75" s="3">
        <v>394632633</v>
      </c>
      <c r="AL75" s="3">
        <v>450740620</v>
      </c>
      <c r="AM75" s="3">
        <v>426308918</v>
      </c>
      <c r="AN75" s="3">
        <v>381323913</v>
      </c>
      <c r="AO75" s="3">
        <v>414395283</v>
      </c>
      <c r="AP75" s="3"/>
      <c r="AQ75" s="3">
        <v>323999543</v>
      </c>
      <c r="AR75" s="3">
        <v>1975966</v>
      </c>
      <c r="AS75" s="3">
        <v>2104638</v>
      </c>
      <c r="AT75" s="3">
        <v>1964467</v>
      </c>
      <c r="AU75" s="3">
        <v>2550753045</v>
      </c>
      <c r="AV75" s="3">
        <v>2549358431</v>
      </c>
      <c r="AW75" s="3">
        <v>3860761226</v>
      </c>
      <c r="AX75" s="3">
        <v>2590407155</v>
      </c>
      <c r="AY75" s="3">
        <v>510016419</v>
      </c>
      <c r="AZ75" s="3">
        <v>435940794</v>
      </c>
      <c r="BA75" s="3">
        <v>458656081</v>
      </c>
      <c r="BB75" s="3"/>
      <c r="BC75" s="3">
        <v>419673529</v>
      </c>
    </row>
    <row r="76" spans="1:55" x14ac:dyDescent="0.25">
      <c r="A76" s="1" t="s">
        <v>101</v>
      </c>
      <c r="B76" s="1" t="s">
        <v>102</v>
      </c>
      <c r="C76" s="9" t="s">
        <v>4</v>
      </c>
      <c r="D76" s="9" t="s">
        <v>4</v>
      </c>
      <c r="E76" s="9" t="s">
        <v>5</v>
      </c>
      <c r="F76" s="9" t="s">
        <v>4</v>
      </c>
      <c r="G76" s="9" t="s">
        <v>5</v>
      </c>
      <c r="H76" s="18">
        <v>312.30241000000001</v>
      </c>
      <c r="I76" s="2">
        <v>1.5229999999999999</v>
      </c>
      <c r="AG76" s="3">
        <v>45889492</v>
      </c>
      <c r="AH76" s="3">
        <v>70821933</v>
      </c>
      <c r="AI76" s="3">
        <v>80400104</v>
      </c>
      <c r="AJ76" s="3">
        <v>113075482</v>
      </c>
      <c r="AK76" s="3">
        <v>35638972</v>
      </c>
      <c r="AL76" s="3">
        <v>32504666</v>
      </c>
      <c r="AM76" s="3">
        <v>33476415</v>
      </c>
      <c r="AN76" s="3">
        <v>26912663</v>
      </c>
      <c r="AO76" s="3">
        <v>34182900</v>
      </c>
      <c r="AP76" s="3">
        <v>36902686</v>
      </c>
      <c r="AQ76" s="3">
        <v>47371092</v>
      </c>
      <c r="AR76" s="3"/>
      <c r="AS76" s="3">
        <v>1652623</v>
      </c>
      <c r="AT76" s="3">
        <v>1602349</v>
      </c>
      <c r="AU76" s="3">
        <v>78164109</v>
      </c>
      <c r="AV76" s="3">
        <v>133051625</v>
      </c>
      <c r="AW76" s="3">
        <v>73831268</v>
      </c>
      <c r="AX76" s="3">
        <v>82089588</v>
      </c>
      <c r="AY76" s="3">
        <v>17406545</v>
      </c>
      <c r="AZ76" s="3">
        <v>20388076</v>
      </c>
      <c r="BA76" s="3">
        <v>20235860</v>
      </c>
      <c r="BB76" s="3">
        <v>37647932</v>
      </c>
      <c r="BC76" s="3">
        <v>34155227</v>
      </c>
    </row>
    <row r="77" spans="1:55" x14ac:dyDescent="0.25">
      <c r="A77" s="1" t="s">
        <v>103</v>
      </c>
      <c r="B77" s="1" t="s">
        <v>104</v>
      </c>
      <c r="C77" s="9" t="s">
        <v>4</v>
      </c>
      <c r="D77" s="9" t="s">
        <v>4</v>
      </c>
      <c r="E77" s="9" t="s">
        <v>4</v>
      </c>
      <c r="F77" s="9" t="s">
        <v>10</v>
      </c>
      <c r="G77" s="9" t="s">
        <v>5</v>
      </c>
      <c r="H77" s="18">
        <v>324.03564</v>
      </c>
      <c r="I77" s="2">
        <v>15.353999999999999</v>
      </c>
      <c r="AG77" s="3"/>
      <c r="AH77" s="3"/>
      <c r="AI77" s="3"/>
      <c r="AJ77" s="3"/>
      <c r="AK77" s="3">
        <v>13662304</v>
      </c>
      <c r="AL77" s="3">
        <v>7602983</v>
      </c>
      <c r="AM77" s="3">
        <v>8039666</v>
      </c>
      <c r="AN77" s="3">
        <v>9264612</v>
      </c>
      <c r="AO77" s="3">
        <v>13716501</v>
      </c>
      <c r="AP77" s="3"/>
      <c r="AQ77" s="3"/>
      <c r="AR77" s="3"/>
      <c r="AS77" s="3"/>
      <c r="AT77" s="3"/>
      <c r="AU77" s="3"/>
      <c r="AV77" s="3"/>
      <c r="AW77" s="3"/>
      <c r="AX77" s="3"/>
      <c r="AY77" s="3">
        <v>9163876</v>
      </c>
      <c r="AZ77" s="3"/>
      <c r="BA77" s="3"/>
      <c r="BB77" s="3"/>
      <c r="BC77" s="3"/>
    </row>
    <row r="78" spans="1:55" x14ac:dyDescent="0.25">
      <c r="A78" s="1" t="s">
        <v>105</v>
      </c>
      <c r="B78" s="1" t="s">
        <v>106</v>
      </c>
      <c r="C78" s="9" t="s">
        <v>4</v>
      </c>
      <c r="D78" s="9" t="s">
        <v>10</v>
      </c>
      <c r="E78" s="9" t="s">
        <v>5</v>
      </c>
      <c r="F78" s="9" t="s">
        <v>10</v>
      </c>
      <c r="G78" s="9" t="s">
        <v>4</v>
      </c>
      <c r="H78" s="18">
        <v>329.05239</v>
      </c>
      <c r="I78" s="2">
        <v>5.04</v>
      </c>
      <c r="AG78" s="3"/>
      <c r="AH78" s="3"/>
      <c r="AI78" s="3"/>
      <c r="AJ78" s="3"/>
      <c r="AK78" s="3">
        <v>3742342</v>
      </c>
      <c r="AL78" s="3">
        <v>5919789</v>
      </c>
      <c r="AM78" s="3">
        <v>6303711</v>
      </c>
      <c r="AN78" s="3">
        <v>5259604</v>
      </c>
      <c r="AO78" s="3">
        <v>5456825</v>
      </c>
      <c r="AP78" s="3"/>
      <c r="AQ78" s="3"/>
      <c r="AR78" s="3"/>
      <c r="AS78" s="3"/>
      <c r="AT78" s="3"/>
      <c r="AU78" s="3"/>
      <c r="AV78" s="3"/>
      <c r="AW78" s="3"/>
      <c r="AX78" s="3"/>
      <c r="AY78" s="3">
        <v>4468601</v>
      </c>
      <c r="AZ78" s="3">
        <v>3385951</v>
      </c>
      <c r="BA78" s="3">
        <v>4085083</v>
      </c>
      <c r="BB78" s="3"/>
      <c r="BC78" s="3"/>
    </row>
    <row r="79" spans="1:55" x14ac:dyDescent="0.25">
      <c r="A79" s="1" t="s">
        <v>107</v>
      </c>
      <c r="B79" s="1" t="s">
        <v>108</v>
      </c>
      <c r="C79" s="9" t="s">
        <v>4</v>
      </c>
      <c r="D79" s="9" t="s">
        <v>4</v>
      </c>
      <c r="E79" s="9" t="s">
        <v>4</v>
      </c>
      <c r="F79" s="9" t="s">
        <v>4</v>
      </c>
      <c r="G79" s="9" t="s">
        <v>5</v>
      </c>
      <c r="H79" s="18">
        <v>347.06286</v>
      </c>
      <c r="I79" s="2">
        <v>15.111000000000001</v>
      </c>
      <c r="AG79" s="3"/>
      <c r="AH79" s="3"/>
      <c r="AI79" s="3"/>
      <c r="AJ79" s="3"/>
      <c r="AK79" s="3">
        <v>79407052</v>
      </c>
      <c r="AL79" s="3">
        <v>27146903</v>
      </c>
      <c r="AM79" s="3">
        <v>39041470</v>
      </c>
      <c r="AN79" s="3">
        <v>22019125</v>
      </c>
      <c r="AO79" s="3">
        <v>40830243</v>
      </c>
      <c r="AP79" s="3"/>
      <c r="AQ79" s="3"/>
      <c r="AR79" s="3"/>
      <c r="AS79" s="3"/>
      <c r="AT79" s="3"/>
      <c r="AU79" s="3"/>
      <c r="AV79" s="3"/>
      <c r="AW79" s="3"/>
      <c r="AX79" s="3"/>
      <c r="AY79" s="3">
        <v>23132803</v>
      </c>
      <c r="AZ79" s="3">
        <v>3603311</v>
      </c>
      <c r="BA79" s="3">
        <v>7113224</v>
      </c>
      <c r="BB79" s="3"/>
      <c r="BC79" s="3"/>
    </row>
    <row r="80" spans="1:55" x14ac:dyDescent="0.25">
      <c r="A80" s="1" t="s">
        <v>109</v>
      </c>
      <c r="B80" s="1" t="s">
        <v>110</v>
      </c>
      <c r="C80" s="9" t="s">
        <v>4</v>
      </c>
      <c r="D80" s="9" t="s">
        <v>4</v>
      </c>
      <c r="E80" s="9" t="s">
        <v>5</v>
      </c>
      <c r="F80" s="9" t="s">
        <v>4</v>
      </c>
      <c r="G80" s="9" t="s">
        <v>5</v>
      </c>
      <c r="H80" s="18">
        <v>366.34939000000003</v>
      </c>
      <c r="I80" s="2">
        <v>1.506</v>
      </c>
      <c r="AG80" s="3">
        <v>19069902</v>
      </c>
      <c r="AH80" s="3">
        <v>28371436</v>
      </c>
      <c r="AI80" s="3">
        <v>31782154</v>
      </c>
      <c r="AJ80" s="3"/>
      <c r="AK80" s="3">
        <v>106351524</v>
      </c>
      <c r="AL80" s="3">
        <v>104225078</v>
      </c>
      <c r="AM80" s="3">
        <v>122512399</v>
      </c>
      <c r="AN80" s="3">
        <v>102639090</v>
      </c>
      <c r="AO80" s="3">
        <v>112979417</v>
      </c>
      <c r="AP80" s="3"/>
      <c r="AQ80" s="3"/>
      <c r="AR80" s="3"/>
      <c r="AS80" s="3"/>
      <c r="AT80" s="3"/>
      <c r="AU80" s="3">
        <v>37507440</v>
      </c>
      <c r="AV80" s="3">
        <v>31992919</v>
      </c>
      <c r="AW80" s="3">
        <v>34868871</v>
      </c>
      <c r="AX80" s="3">
        <v>45871616</v>
      </c>
      <c r="AY80" s="3">
        <v>74958033</v>
      </c>
      <c r="AZ80" s="3">
        <v>70530846</v>
      </c>
      <c r="BA80" s="3">
        <v>67583233</v>
      </c>
      <c r="BB80" s="3"/>
      <c r="BC80" s="3">
        <v>3759544</v>
      </c>
    </row>
    <row r="81" spans="1:55" x14ac:dyDescent="0.25">
      <c r="A81" s="1" t="s">
        <v>145</v>
      </c>
      <c r="B81" s="1" t="s">
        <v>111</v>
      </c>
      <c r="C81" s="9" t="s">
        <v>14</v>
      </c>
      <c r="D81" s="9" t="s">
        <v>4</v>
      </c>
      <c r="E81" s="9" t="s">
        <v>4</v>
      </c>
      <c r="F81" s="9" t="s">
        <v>4</v>
      </c>
      <c r="G81" s="9" t="s">
        <v>5</v>
      </c>
      <c r="H81" s="18">
        <v>607.08154999999999</v>
      </c>
      <c r="I81" s="2">
        <v>13.659000000000001</v>
      </c>
      <c r="J81" s="12"/>
      <c r="K81" s="12"/>
      <c r="L81" s="12"/>
      <c r="M81" s="12"/>
      <c r="N81" s="12">
        <v>13446661</v>
      </c>
      <c r="O81" s="12">
        <v>4313249</v>
      </c>
      <c r="P81" s="12">
        <v>13035920</v>
      </c>
      <c r="Q81" s="12">
        <v>2444583</v>
      </c>
      <c r="R81" s="12">
        <v>7175693</v>
      </c>
      <c r="S81" s="12"/>
      <c r="T81" s="12"/>
      <c r="U81" s="12"/>
      <c r="V81" s="12"/>
      <c r="W81" s="12"/>
      <c r="X81" s="12"/>
      <c r="Y81" s="12"/>
      <c r="Z81" s="12"/>
      <c r="AA81" s="12"/>
      <c r="AB81" s="12">
        <v>14119930</v>
      </c>
      <c r="AC81" s="12"/>
      <c r="AD81" s="12">
        <v>12002574</v>
      </c>
      <c r="AE81" s="12"/>
      <c r="AF81" s="12"/>
      <c r="AG81" s="3"/>
      <c r="AH81" s="3"/>
      <c r="AI81" s="3"/>
      <c r="AJ81" s="3"/>
      <c r="AK81" s="3">
        <v>12643931</v>
      </c>
      <c r="AL81" s="3">
        <v>1643615</v>
      </c>
      <c r="AM81" s="3">
        <v>3288154</v>
      </c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>
        <v>37208731</v>
      </c>
      <c r="AZ81" s="3">
        <v>22318329</v>
      </c>
      <c r="BA81" s="3">
        <v>26039726</v>
      </c>
      <c r="BB81" s="3"/>
      <c r="BC81" s="3"/>
    </row>
    <row r="82" spans="1:55" x14ac:dyDescent="0.25">
      <c r="A82" s="9" t="s">
        <v>188</v>
      </c>
      <c r="B82" s="9" t="s">
        <v>189</v>
      </c>
      <c r="C82" s="9" t="s">
        <v>14</v>
      </c>
      <c r="D82" s="9" t="s">
        <v>5</v>
      </c>
      <c r="E82" s="9" t="s">
        <v>5</v>
      </c>
      <c r="F82" s="9" t="s">
        <v>4</v>
      </c>
      <c r="G82" s="9" t="s">
        <v>4</v>
      </c>
      <c r="H82" s="10">
        <v>658.49571000000003</v>
      </c>
      <c r="I82" s="11">
        <v>1.9750000000000001</v>
      </c>
      <c r="J82" s="12"/>
      <c r="K82" s="12"/>
      <c r="L82" s="12"/>
      <c r="M82" s="12"/>
      <c r="N82" s="12">
        <v>3581293</v>
      </c>
      <c r="O82" s="12">
        <v>2861982</v>
      </c>
      <c r="P82" s="12">
        <v>30645265</v>
      </c>
      <c r="Q82" s="12">
        <v>3434797</v>
      </c>
      <c r="R82" s="12">
        <v>4376292</v>
      </c>
      <c r="S82" s="12"/>
      <c r="T82" s="12"/>
      <c r="U82" s="12"/>
      <c r="V82" s="12"/>
      <c r="W82" s="12"/>
      <c r="X82" s="12"/>
      <c r="Y82" s="12"/>
      <c r="Z82" s="12"/>
      <c r="AA82" s="12"/>
      <c r="AB82" s="12">
        <v>2457722</v>
      </c>
      <c r="AC82" s="12">
        <v>2137767</v>
      </c>
      <c r="AD82" s="12">
        <v>2628872</v>
      </c>
      <c r="AE82" s="12"/>
      <c r="AF82" s="12"/>
      <c r="AH82" s="8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</row>
    <row r="83" spans="1:55" x14ac:dyDescent="0.25">
      <c r="A83" s="9" t="s">
        <v>190</v>
      </c>
      <c r="B83" s="9" t="s">
        <v>191</v>
      </c>
      <c r="C83" s="9" t="s">
        <v>14</v>
      </c>
      <c r="D83" s="9" t="s">
        <v>4</v>
      </c>
      <c r="E83" s="9" t="s">
        <v>5</v>
      </c>
      <c r="F83" s="9" t="s">
        <v>10</v>
      </c>
      <c r="G83" s="9" t="s">
        <v>5</v>
      </c>
      <c r="H83" s="10">
        <v>663.10902999999996</v>
      </c>
      <c r="I83" s="11">
        <v>16.007999999999999</v>
      </c>
      <c r="J83" s="12"/>
      <c r="K83" s="12"/>
      <c r="L83" s="12"/>
      <c r="M83" s="12"/>
      <c r="N83" s="12">
        <v>10833591</v>
      </c>
      <c r="O83" s="12">
        <v>2601749</v>
      </c>
      <c r="P83" s="12">
        <v>17617423</v>
      </c>
      <c r="Q83" s="12">
        <v>2652072</v>
      </c>
      <c r="R83" s="12">
        <v>9502133</v>
      </c>
      <c r="S83" s="12"/>
      <c r="T83" s="12"/>
      <c r="U83" s="12"/>
      <c r="V83" s="12"/>
      <c r="W83" s="12"/>
      <c r="X83" s="12"/>
      <c r="Y83" s="12"/>
      <c r="Z83" s="12"/>
      <c r="AA83" s="12"/>
      <c r="AB83" s="12">
        <v>6029953</v>
      </c>
      <c r="AC83" s="12"/>
      <c r="AD83" s="12">
        <v>5648852</v>
      </c>
      <c r="AE83" s="12"/>
      <c r="AF83" s="12"/>
      <c r="AH83" s="8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</row>
  </sheetData>
  <sortState ref="A2:BC83">
    <sortCondition ref="H1"/>
  </sortState>
  <conditionalFormatting sqref="C2:G31 C33:G47 C49:G83">
    <cfRule type="containsText" dxfId="46" priority="18" operator="containsText" text="Partial">
      <formula>NOT(ISERROR(SEARCH("Partial",C2)))</formula>
    </cfRule>
    <cfRule type="containsText" dxfId="45" priority="19" operator="containsText" text="No">
      <formula>NOT(ISERROR(SEARCH("No",C2)))</formula>
    </cfRule>
    <cfRule type="containsText" dxfId="44" priority="20" operator="containsText" text="Full">
      <formula>NOT(ISERROR(SEARCH("Full",C2)))</formula>
    </cfRule>
  </conditionalFormatting>
  <conditionalFormatting sqref="G32">
    <cfRule type="containsText" dxfId="43" priority="7" operator="containsText" text="Partial">
      <formula>NOT(ISERROR(SEARCH("Partial",G32)))</formula>
    </cfRule>
    <cfRule type="containsText" dxfId="42" priority="8" operator="containsText" text="No">
      <formula>NOT(ISERROR(SEARCH("No",G32)))</formula>
    </cfRule>
    <cfRule type="containsText" dxfId="41" priority="9" operator="containsText" text="Full">
      <formula>NOT(ISERROR(SEARCH("Full",G32)))</formula>
    </cfRule>
  </conditionalFormatting>
  <conditionalFormatting sqref="C48:G48">
    <cfRule type="containsText" dxfId="40" priority="4" operator="containsText" text="Partial">
      <formula>NOT(ISERROR(SEARCH("Partial",C48)))</formula>
    </cfRule>
    <cfRule type="containsText" dxfId="39" priority="5" operator="containsText" text="No">
      <formula>NOT(ISERROR(SEARCH("No",C48)))</formula>
    </cfRule>
    <cfRule type="containsText" dxfId="38" priority="6" operator="containsText" text="Full">
      <formula>NOT(ISERROR(SEARCH("Full",C48)))</formula>
    </cfRule>
  </conditionalFormatting>
  <conditionalFormatting sqref="C32:F32">
    <cfRule type="containsText" dxfId="37" priority="1" operator="containsText" text="Partial">
      <formula>NOT(ISERROR(SEARCH("Partial",C32)))</formula>
    </cfRule>
    <cfRule type="containsText" dxfId="36" priority="2" operator="containsText" text="No">
      <formula>NOT(ISERROR(SEARCH("No",C32)))</formula>
    </cfRule>
    <cfRule type="containsText" dxfId="35" priority="3" operator="containsText" text="Full">
      <formula>NOT(ISERROR(SEARCH("Full",C32)))</formula>
    </cfRule>
  </conditionalFormatting>
  <pageMargins left="0.7" right="0.7" top="0.78740157499999996" bottom="0.78740157499999996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1">
    <outlinePr summaryBelow="0" summaryRight="0"/>
  </sheetPr>
  <dimension ref="A1:AF85"/>
  <sheetViews>
    <sheetView workbookViewId="0">
      <pane ySplit="1" topLeftCell="A2" activePane="bottomLeft" state="frozen"/>
      <selection pane="bottomLeft" activeCell="H19" sqref="H19"/>
    </sheetView>
  </sheetViews>
  <sheetFormatPr baseColWidth="10" defaultRowHeight="15" x14ac:dyDescent="0.25"/>
  <cols>
    <col min="1" max="1" width="20.42578125" style="1" customWidth="1"/>
    <col min="2" max="3" width="5.140625" style="1" customWidth="1"/>
    <col min="4" max="7" width="4" style="1" customWidth="1"/>
    <col min="8" max="8" width="9.7109375" style="1" customWidth="1"/>
    <col min="9" max="9" width="5" style="1" customWidth="1"/>
    <col min="10" max="32" width="11.7109375" style="1" customWidth="1"/>
    <col min="33" max="16384" width="11.42578125" style="1"/>
  </cols>
  <sheetData>
    <row r="1" spans="1:32" x14ac:dyDescent="0.25">
      <c r="A1" s="1" t="s">
        <v>0</v>
      </c>
      <c r="B1" s="1" t="s">
        <v>1</v>
      </c>
      <c r="C1" s="1" t="s">
        <v>112</v>
      </c>
      <c r="D1" s="1" t="s">
        <v>113</v>
      </c>
      <c r="E1" s="1" t="s">
        <v>114</v>
      </c>
      <c r="F1" s="1" t="s">
        <v>115</v>
      </c>
      <c r="G1" s="1" t="s">
        <v>116</v>
      </c>
      <c r="H1" s="1" t="s">
        <v>117</v>
      </c>
      <c r="I1" s="1" t="s">
        <v>118</v>
      </c>
      <c r="J1" s="1" t="s">
        <v>119</v>
      </c>
      <c r="K1" s="1" t="s">
        <v>120</v>
      </c>
      <c r="L1" s="1" t="s">
        <v>121</v>
      </c>
      <c r="M1" s="1" t="s">
        <v>122</v>
      </c>
      <c r="N1" s="1" t="s">
        <v>123</v>
      </c>
      <c r="O1" s="1" t="s">
        <v>124</v>
      </c>
      <c r="P1" s="1" t="s">
        <v>125</v>
      </c>
      <c r="Q1" s="1" t="s">
        <v>126</v>
      </c>
      <c r="R1" s="1" t="s">
        <v>127</v>
      </c>
      <c r="S1" s="1" t="s">
        <v>128</v>
      </c>
      <c r="T1" s="1" t="s">
        <v>129</v>
      </c>
      <c r="U1" s="1" t="s">
        <v>130</v>
      </c>
      <c r="V1" s="1" t="s">
        <v>131</v>
      </c>
      <c r="W1" s="1" t="s">
        <v>132</v>
      </c>
      <c r="X1" s="1" t="s">
        <v>133</v>
      </c>
      <c r="Y1" s="1" t="s">
        <v>134</v>
      </c>
      <c r="Z1" s="1" t="s">
        <v>135</v>
      </c>
      <c r="AA1" s="1" t="s">
        <v>136</v>
      </c>
      <c r="AB1" s="1" t="s">
        <v>137</v>
      </c>
      <c r="AC1" s="1" t="s">
        <v>138</v>
      </c>
      <c r="AD1" s="1" t="s">
        <v>139</v>
      </c>
      <c r="AE1" s="1" t="s">
        <v>140</v>
      </c>
      <c r="AF1" s="1" t="s">
        <v>141</v>
      </c>
    </row>
    <row r="2" spans="1:32" x14ac:dyDescent="0.25">
      <c r="A2" s="4" t="s">
        <v>2</v>
      </c>
      <c r="B2" s="9" t="s">
        <v>3</v>
      </c>
      <c r="C2" s="9" t="s">
        <v>4</v>
      </c>
      <c r="D2" s="9" t="s">
        <v>4</v>
      </c>
      <c r="E2" s="9" t="s">
        <v>4</v>
      </c>
      <c r="F2" s="9" t="s">
        <v>4</v>
      </c>
      <c r="G2" s="9" t="s">
        <v>5</v>
      </c>
      <c r="H2" s="10">
        <v>75.031869999999998</v>
      </c>
      <c r="I2" s="11">
        <v>14.988</v>
      </c>
      <c r="J2" s="12"/>
      <c r="K2" s="12"/>
      <c r="L2" s="12"/>
      <c r="M2" s="12"/>
      <c r="N2" s="12">
        <v>5134818</v>
      </c>
      <c r="O2" s="12">
        <v>4320930</v>
      </c>
      <c r="P2" s="12">
        <v>5465900</v>
      </c>
      <c r="Q2" s="12">
        <v>2788015</v>
      </c>
      <c r="R2" s="12">
        <v>3791259</v>
      </c>
      <c r="S2" s="12"/>
      <c r="T2" s="12"/>
      <c r="U2" s="12"/>
      <c r="V2" s="12"/>
      <c r="W2" s="12"/>
      <c r="X2" s="12"/>
      <c r="Y2" s="12"/>
      <c r="Z2" s="12"/>
      <c r="AA2" s="12"/>
      <c r="AB2" s="12">
        <v>13792232</v>
      </c>
      <c r="AC2" s="12">
        <v>11797835</v>
      </c>
      <c r="AD2" s="12">
        <v>12281033</v>
      </c>
      <c r="AE2" s="12"/>
      <c r="AF2" s="12"/>
    </row>
    <row r="3" spans="1:32" x14ac:dyDescent="0.25">
      <c r="A3" s="5" t="s">
        <v>152</v>
      </c>
      <c r="B3" s="9" t="s">
        <v>153</v>
      </c>
      <c r="C3" s="9" t="s">
        <v>4</v>
      </c>
      <c r="D3" s="9" t="s">
        <v>4</v>
      </c>
      <c r="E3" s="9" t="s">
        <v>4</v>
      </c>
      <c r="F3" s="9" t="s">
        <v>14</v>
      </c>
      <c r="G3" s="9" t="s">
        <v>4</v>
      </c>
      <c r="H3" s="10">
        <v>86.037109999999998</v>
      </c>
      <c r="I3" s="11">
        <v>15.52</v>
      </c>
      <c r="J3" s="12"/>
      <c r="K3" s="12"/>
      <c r="L3" s="12"/>
      <c r="M3" s="12"/>
      <c r="N3" s="12">
        <v>1275701333</v>
      </c>
      <c r="O3" s="12"/>
      <c r="P3" s="12">
        <v>1298599912</v>
      </c>
      <c r="Q3" s="12">
        <v>323861061</v>
      </c>
      <c r="R3" s="12">
        <v>501048492</v>
      </c>
      <c r="S3" s="12"/>
      <c r="T3" s="12"/>
      <c r="U3" s="12"/>
      <c r="V3" s="12"/>
      <c r="W3" s="12"/>
      <c r="X3" s="12"/>
      <c r="Y3" s="12"/>
      <c r="Z3" s="12"/>
      <c r="AA3" s="12"/>
      <c r="AB3" s="12">
        <v>590741161</v>
      </c>
      <c r="AC3" s="12"/>
      <c r="AD3" s="12">
        <v>510841092</v>
      </c>
      <c r="AE3" s="12"/>
      <c r="AF3" s="12"/>
    </row>
    <row r="4" spans="1:32" x14ac:dyDescent="0.25">
      <c r="A4" s="4" t="s">
        <v>6</v>
      </c>
      <c r="B4" s="9" t="s">
        <v>7</v>
      </c>
      <c r="C4" s="9" t="s">
        <v>4</v>
      </c>
      <c r="D4" s="9" t="s">
        <v>4</v>
      </c>
      <c r="E4" s="9" t="s">
        <v>4</v>
      </c>
      <c r="F4" s="9" t="s">
        <v>4</v>
      </c>
      <c r="G4" s="9" t="s">
        <v>4</v>
      </c>
      <c r="H4" s="10">
        <v>88.016139999999993</v>
      </c>
      <c r="I4" s="11">
        <v>1.65</v>
      </c>
      <c r="J4" s="12">
        <v>13908602</v>
      </c>
      <c r="K4" s="12">
        <v>5373828</v>
      </c>
      <c r="L4" s="12">
        <v>8328907</v>
      </c>
      <c r="M4" s="12">
        <v>6492501</v>
      </c>
      <c r="N4" s="12">
        <v>10243256</v>
      </c>
      <c r="O4" s="12">
        <v>142163334</v>
      </c>
      <c r="P4" s="12">
        <v>107514777</v>
      </c>
      <c r="Q4" s="12">
        <v>129103314</v>
      </c>
      <c r="R4" s="12">
        <v>121505405</v>
      </c>
      <c r="S4" s="12"/>
      <c r="T4" s="12"/>
      <c r="U4" s="12">
        <v>3481212</v>
      </c>
      <c r="V4" s="12">
        <v>4229088</v>
      </c>
      <c r="W4" s="12">
        <v>4158542</v>
      </c>
      <c r="X4" s="12"/>
      <c r="Y4" s="12"/>
      <c r="Z4" s="12">
        <v>5413190</v>
      </c>
      <c r="AA4" s="12">
        <v>20509624</v>
      </c>
      <c r="AB4" s="12">
        <v>214663784</v>
      </c>
      <c r="AC4" s="12">
        <v>276737836</v>
      </c>
      <c r="AD4" s="12">
        <v>279113928</v>
      </c>
      <c r="AE4" s="12">
        <v>20468000</v>
      </c>
      <c r="AF4" s="12">
        <v>31310112</v>
      </c>
    </row>
    <row r="5" spans="1:32" x14ac:dyDescent="0.25">
      <c r="A5" s="5" t="s">
        <v>8</v>
      </c>
      <c r="B5" s="9" t="s">
        <v>9</v>
      </c>
      <c r="C5" s="9" t="s">
        <v>4</v>
      </c>
      <c r="D5" s="9" t="s">
        <v>10</v>
      </c>
      <c r="E5" s="9" t="s">
        <v>10</v>
      </c>
      <c r="F5" s="9" t="s">
        <v>10</v>
      </c>
      <c r="G5" s="9" t="s">
        <v>4</v>
      </c>
      <c r="H5" s="10">
        <v>89.047799999999995</v>
      </c>
      <c r="I5" s="11">
        <v>14.435</v>
      </c>
      <c r="J5" s="12">
        <v>16730304</v>
      </c>
      <c r="K5" s="12">
        <v>6719160</v>
      </c>
      <c r="L5" s="12">
        <v>13018143</v>
      </c>
      <c r="M5" s="12"/>
      <c r="N5" s="12">
        <v>544419409</v>
      </c>
      <c r="O5" s="12">
        <v>35745427</v>
      </c>
      <c r="P5" s="12">
        <v>508243658</v>
      </c>
      <c r="Q5" s="12">
        <v>29748041</v>
      </c>
      <c r="R5" s="12">
        <v>137037632</v>
      </c>
      <c r="S5" s="12"/>
      <c r="T5" s="12">
        <v>1783376</v>
      </c>
      <c r="U5" s="12"/>
      <c r="V5" s="12"/>
      <c r="W5" s="12"/>
      <c r="X5" s="12">
        <v>32910224</v>
      </c>
      <c r="Y5" s="12">
        <v>21118532</v>
      </c>
      <c r="Z5" s="12">
        <v>26191986</v>
      </c>
      <c r="AA5" s="12">
        <v>12360069</v>
      </c>
      <c r="AB5" s="12">
        <v>90443169</v>
      </c>
      <c r="AC5" s="12"/>
      <c r="AD5" s="12">
        <v>76112923</v>
      </c>
      <c r="AE5" s="12"/>
      <c r="AF5" s="12"/>
    </row>
    <row r="6" spans="1:32" x14ac:dyDescent="0.25">
      <c r="A6" s="4" t="s">
        <v>11</v>
      </c>
      <c r="B6" s="9" t="s">
        <v>12</v>
      </c>
      <c r="C6" s="9" t="s">
        <v>4</v>
      </c>
      <c r="D6" s="9" t="s">
        <v>10</v>
      </c>
      <c r="E6" s="9" t="s">
        <v>10</v>
      </c>
      <c r="F6" s="9" t="s">
        <v>10</v>
      </c>
      <c r="G6" s="9" t="s">
        <v>4</v>
      </c>
      <c r="H6" s="10">
        <v>90.031800000000004</v>
      </c>
      <c r="I6" s="11">
        <v>4.2290000000000001</v>
      </c>
      <c r="J6" s="12"/>
      <c r="K6" s="12"/>
      <c r="L6" s="12"/>
      <c r="M6" s="12"/>
      <c r="N6" s="12">
        <v>4079588908</v>
      </c>
      <c r="O6" s="12">
        <v>4292527445</v>
      </c>
      <c r="P6" s="12">
        <v>5475430890</v>
      </c>
      <c r="Q6" s="12">
        <v>3609469104</v>
      </c>
      <c r="R6" s="12">
        <v>3020486238</v>
      </c>
      <c r="S6" s="12"/>
      <c r="T6" s="12"/>
      <c r="U6" s="12"/>
      <c r="V6" s="12"/>
      <c r="W6" s="12"/>
      <c r="X6" s="12"/>
      <c r="Y6" s="12"/>
      <c r="Z6" s="12"/>
      <c r="AA6" s="12"/>
      <c r="AB6" s="12">
        <v>5159187410</v>
      </c>
      <c r="AC6" s="12">
        <v>3990177102</v>
      </c>
      <c r="AD6" s="12">
        <v>4148764257</v>
      </c>
      <c r="AE6" s="12"/>
      <c r="AF6" s="12"/>
    </row>
    <row r="7" spans="1:32" x14ac:dyDescent="0.25">
      <c r="A7" s="5" t="s">
        <v>142</v>
      </c>
      <c r="B7" s="9" t="s">
        <v>13</v>
      </c>
      <c r="C7" s="9" t="s">
        <v>4</v>
      </c>
      <c r="D7" s="9" t="s">
        <v>4</v>
      </c>
      <c r="E7" s="9" t="s">
        <v>4</v>
      </c>
      <c r="F7" s="9" t="s">
        <v>4</v>
      </c>
      <c r="G7" s="9" t="s">
        <v>4</v>
      </c>
      <c r="H7" s="10">
        <v>103.06356</v>
      </c>
      <c r="I7" s="11">
        <v>15.278</v>
      </c>
      <c r="J7" s="12">
        <v>17445223</v>
      </c>
      <c r="K7" s="12">
        <v>35445166</v>
      </c>
      <c r="L7" s="12">
        <v>16072323</v>
      </c>
      <c r="M7" s="12">
        <v>14413765</v>
      </c>
      <c r="N7" s="12">
        <v>119716445</v>
      </c>
      <c r="O7" s="12"/>
      <c r="P7" s="12">
        <v>96553914</v>
      </c>
      <c r="Q7" s="12">
        <v>14131540</v>
      </c>
      <c r="R7" s="12">
        <v>31090461</v>
      </c>
      <c r="S7" s="12">
        <v>31757009</v>
      </c>
      <c r="T7" s="12">
        <v>7942992</v>
      </c>
      <c r="U7" s="12">
        <v>37642045</v>
      </c>
      <c r="V7" s="12">
        <v>13887447</v>
      </c>
      <c r="W7" s="12"/>
      <c r="X7" s="12">
        <v>29258163</v>
      </c>
      <c r="Y7" s="12">
        <v>14944358</v>
      </c>
      <c r="Z7" s="12">
        <v>13084587</v>
      </c>
      <c r="AA7" s="12">
        <v>16452298</v>
      </c>
      <c r="AB7" s="12">
        <v>36411228</v>
      </c>
      <c r="AC7" s="12"/>
      <c r="AD7" s="12">
        <v>30511811</v>
      </c>
      <c r="AE7" s="12">
        <v>15118913</v>
      </c>
      <c r="AF7" s="12">
        <v>11486385</v>
      </c>
    </row>
    <row r="8" spans="1:32" x14ac:dyDescent="0.25">
      <c r="A8" s="5" t="s">
        <v>154</v>
      </c>
      <c r="B8" s="9" t="s">
        <v>155</v>
      </c>
      <c r="C8" s="9" t="s">
        <v>4</v>
      </c>
      <c r="D8" s="9" t="s">
        <v>4</v>
      </c>
      <c r="E8" s="9" t="s">
        <v>5</v>
      </c>
      <c r="F8" s="9" t="s">
        <v>5</v>
      </c>
      <c r="G8" s="9" t="s">
        <v>4</v>
      </c>
      <c r="H8" s="10">
        <v>103.1</v>
      </c>
      <c r="I8" s="11">
        <v>19.326000000000001</v>
      </c>
      <c r="J8" s="12">
        <v>1317185108</v>
      </c>
      <c r="K8" s="12">
        <v>879912940</v>
      </c>
      <c r="L8" s="12">
        <v>1040578568</v>
      </c>
      <c r="M8" s="12">
        <v>99689716</v>
      </c>
      <c r="N8" s="12">
        <v>1465041058</v>
      </c>
      <c r="O8" s="12"/>
      <c r="P8" s="12">
        <v>1487320329</v>
      </c>
      <c r="Q8" s="12">
        <v>104651189</v>
      </c>
      <c r="R8" s="12">
        <v>410340686</v>
      </c>
      <c r="S8" s="12">
        <v>90848399</v>
      </c>
      <c r="T8" s="12">
        <v>117088030</v>
      </c>
      <c r="U8" s="12"/>
      <c r="V8" s="12"/>
      <c r="W8" s="12"/>
      <c r="X8" s="12">
        <v>1688335094</v>
      </c>
      <c r="Y8" s="12">
        <v>1798814791</v>
      </c>
      <c r="Z8" s="12">
        <v>1616347031</v>
      </c>
      <c r="AA8" s="12">
        <v>1314237168</v>
      </c>
      <c r="AB8" s="12">
        <v>1612078613</v>
      </c>
      <c r="AC8" s="12"/>
      <c r="AD8" s="12"/>
      <c r="AE8" s="12">
        <v>25784878</v>
      </c>
      <c r="AF8" s="12">
        <v>78795818</v>
      </c>
    </row>
    <row r="9" spans="1:32" x14ac:dyDescent="0.25">
      <c r="A9" s="5" t="s">
        <v>156</v>
      </c>
      <c r="B9" s="9" t="s">
        <v>157</v>
      </c>
      <c r="C9" s="9" t="s">
        <v>4</v>
      </c>
      <c r="D9" s="9" t="s">
        <v>5</v>
      </c>
      <c r="E9" s="9" t="s">
        <v>5</v>
      </c>
      <c r="F9" s="9" t="s">
        <v>4</v>
      </c>
      <c r="G9" s="9" t="s">
        <v>4</v>
      </c>
      <c r="H9" s="10">
        <v>105.07875</v>
      </c>
      <c r="I9" s="11">
        <v>15.353999999999999</v>
      </c>
      <c r="J9" s="12">
        <v>7839707357</v>
      </c>
      <c r="K9" s="12">
        <v>1621564938</v>
      </c>
      <c r="L9" s="12">
        <v>1279115458</v>
      </c>
      <c r="M9" s="12">
        <v>1413214381</v>
      </c>
      <c r="N9" s="12">
        <v>6673944796</v>
      </c>
      <c r="O9" s="12"/>
      <c r="P9" s="12">
        <v>4978776685</v>
      </c>
      <c r="Q9" s="12">
        <v>2790242220</v>
      </c>
      <c r="R9" s="12">
        <v>1635489178</v>
      </c>
      <c r="S9" s="12"/>
      <c r="T9" s="12">
        <v>215602978</v>
      </c>
      <c r="U9" s="12"/>
      <c r="V9" s="12">
        <v>1422018</v>
      </c>
      <c r="W9" s="12"/>
      <c r="X9" s="12">
        <v>1336638996</v>
      </c>
      <c r="Y9" s="12">
        <v>1977231282</v>
      </c>
      <c r="Z9" s="12">
        <v>1619277804</v>
      </c>
      <c r="AA9" s="12">
        <v>1461230270</v>
      </c>
      <c r="AB9" s="12">
        <v>3266716511</v>
      </c>
      <c r="AC9" s="12"/>
      <c r="AD9" s="12">
        <v>3378373775</v>
      </c>
      <c r="AE9" s="12">
        <v>174303432</v>
      </c>
      <c r="AF9" s="12">
        <v>165555428</v>
      </c>
    </row>
    <row r="10" spans="1:32" x14ac:dyDescent="0.25">
      <c r="A10" s="5" t="s">
        <v>158</v>
      </c>
      <c r="B10" s="9" t="s">
        <v>159</v>
      </c>
      <c r="C10" s="9" t="s">
        <v>4</v>
      </c>
      <c r="D10" s="9" t="s">
        <v>4</v>
      </c>
      <c r="E10" s="9" t="s">
        <v>4</v>
      </c>
      <c r="F10" s="9" t="s">
        <v>10</v>
      </c>
      <c r="G10" s="9" t="s">
        <v>4</v>
      </c>
      <c r="H10" s="10">
        <v>111.04358999999999</v>
      </c>
      <c r="I10" s="11">
        <v>8.1739999999999995</v>
      </c>
      <c r="J10" s="12">
        <v>67188160</v>
      </c>
      <c r="K10" s="12">
        <v>22757366</v>
      </c>
      <c r="L10" s="12"/>
      <c r="M10" s="12">
        <v>10955728</v>
      </c>
      <c r="N10" s="12">
        <v>187506115</v>
      </c>
      <c r="O10" s="12">
        <v>13329428</v>
      </c>
      <c r="P10" s="12">
        <v>124816145</v>
      </c>
      <c r="Q10" s="12">
        <v>4160136</v>
      </c>
      <c r="R10" s="12">
        <v>106366283</v>
      </c>
      <c r="S10" s="12"/>
      <c r="T10" s="12"/>
      <c r="U10" s="12"/>
      <c r="V10" s="12"/>
      <c r="W10" s="12"/>
      <c r="X10" s="12"/>
      <c r="Y10" s="12"/>
      <c r="Z10" s="12">
        <v>12803504</v>
      </c>
      <c r="AA10" s="12">
        <v>44318095</v>
      </c>
      <c r="AB10" s="12">
        <v>6615270</v>
      </c>
      <c r="AC10" s="12">
        <v>6823961</v>
      </c>
      <c r="AD10" s="12"/>
      <c r="AE10" s="12"/>
      <c r="AF10" s="12"/>
    </row>
    <row r="11" spans="1:32" x14ac:dyDescent="0.25">
      <c r="A11" s="5" t="s">
        <v>160</v>
      </c>
      <c r="B11" s="9" t="s">
        <v>161</v>
      </c>
      <c r="C11" s="9" t="s">
        <v>4</v>
      </c>
      <c r="D11" s="9" t="s">
        <v>5</v>
      </c>
      <c r="E11" s="9" t="s">
        <v>5</v>
      </c>
      <c r="F11" s="9" t="s">
        <v>4</v>
      </c>
      <c r="G11" s="9" t="s">
        <v>4</v>
      </c>
      <c r="H11" s="10">
        <v>111.08015</v>
      </c>
      <c r="I11" s="11">
        <v>20.911000000000001</v>
      </c>
      <c r="J11" s="12">
        <v>14961404</v>
      </c>
      <c r="K11" s="12">
        <v>7832717</v>
      </c>
      <c r="L11" s="12"/>
      <c r="M11" s="12"/>
      <c r="N11" s="12">
        <v>139301780</v>
      </c>
      <c r="O11" s="12">
        <v>110985684</v>
      </c>
      <c r="P11" s="12">
        <v>150815248</v>
      </c>
      <c r="Q11" s="12">
        <v>51504996</v>
      </c>
      <c r="R11" s="12"/>
      <c r="S11" s="12"/>
      <c r="T11" s="12"/>
      <c r="U11" s="12">
        <v>2692705</v>
      </c>
      <c r="V11" s="12"/>
      <c r="W11" s="12"/>
      <c r="X11" s="12"/>
      <c r="Y11" s="12">
        <v>12732343</v>
      </c>
      <c r="Z11" s="12">
        <v>2813721</v>
      </c>
      <c r="AA11" s="12"/>
      <c r="AB11" s="12"/>
      <c r="AC11" s="12"/>
      <c r="AD11" s="12">
        <v>82916201</v>
      </c>
      <c r="AE11" s="12"/>
      <c r="AF11" s="12"/>
    </row>
    <row r="12" spans="1:32" x14ac:dyDescent="0.25">
      <c r="A12" s="5" t="s">
        <v>162</v>
      </c>
      <c r="B12" s="9" t="s">
        <v>163</v>
      </c>
      <c r="C12" s="9" t="s">
        <v>4</v>
      </c>
      <c r="D12" s="9" t="s">
        <v>4</v>
      </c>
      <c r="E12" s="9" t="s">
        <v>4</v>
      </c>
      <c r="F12" s="9" t="s">
        <v>4</v>
      </c>
      <c r="G12" s="9" t="s">
        <v>4</v>
      </c>
      <c r="H12" s="10">
        <v>112.02755000000001</v>
      </c>
      <c r="I12" s="11">
        <v>4.2389999999999999</v>
      </c>
      <c r="J12" s="1">
        <v>10124940.523</v>
      </c>
      <c r="K12" s="1">
        <v>7087483.8559999997</v>
      </c>
      <c r="L12" s="12">
        <v>11415571.276000001</v>
      </c>
      <c r="M12" s="12">
        <v>3771915.9920000001</v>
      </c>
      <c r="N12" s="12">
        <v>28405694</v>
      </c>
      <c r="O12" s="12">
        <v>3542487</v>
      </c>
      <c r="P12" s="12">
        <v>26569223</v>
      </c>
      <c r="Q12" s="12"/>
      <c r="R12" s="12">
        <v>17871460</v>
      </c>
      <c r="S12" s="12"/>
      <c r="T12" s="12"/>
      <c r="U12" s="12"/>
      <c r="V12" s="12"/>
      <c r="W12" s="12"/>
      <c r="X12" s="12">
        <v>8170404.8739999998</v>
      </c>
      <c r="Y12" s="12">
        <v>9135998.6760000009</v>
      </c>
      <c r="Z12" s="1">
        <v>9572705.4480000008</v>
      </c>
      <c r="AA12" s="1">
        <v>9704386.5850000009</v>
      </c>
      <c r="AB12" s="12">
        <v>992623</v>
      </c>
      <c r="AC12" s="12">
        <v>1752444</v>
      </c>
      <c r="AD12" s="12">
        <v>2023761</v>
      </c>
      <c r="AE12" s="12"/>
      <c r="AF12" s="12"/>
    </row>
    <row r="13" spans="1:32" x14ac:dyDescent="0.25">
      <c r="A13" s="5" t="s">
        <v>15</v>
      </c>
      <c r="B13" s="9" t="s">
        <v>16</v>
      </c>
      <c r="C13" s="9" t="s">
        <v>4</v>
      </c>
      <c r="D13" s="9" t="s">
        <v>4</v>
      </c>
      <c r="E13" s="9" t="s">
        <v>5</v>
      </c>
      <c r="F13" s="9" t="s">
        <v>10</v>
      </c>
      <c r="G13" s="9" t="s">
        <v>4</v>
      </c>
      <c r="H13" s="10">
        <v>113.05925000000001</v>
      </c>
      <c r="I13" s="11">
        <v>6.7080000000000002</v>
      </c>
      <c r="J13" s="12">
        <v>11181076</v>
      </c>
      <c r="K13" s="12"/>
      <c r="L13" s="12">
        <v>16182207</v>
      </c>
      <c r="M13" s="12"/>
      <c r="N13" s="12">
        <v>66983306</v>
      </c>
      <c r="O13" s="12"/>
      <c r="P13" s="12">
        <v>69192216</v>
      </c>
      <c r="Q13" s="12"/>
      <c r="R13" s="12">
        <v>59924069</v>
      </c>
      <c r="S13" s="12"/>
      <c r="T13" s="12">
        <v>19146713</v>
      </c>
      <c r="U13" s="12"/>
      <c r="V13" s="12"/>
      <c r="W13" s="12"/>
      <c r="X13" s="12"/>
      <c r="Y13" s="12">
        <v>17768815</v>
      </c>
      <c r="Z13" s="12">
        <v>2823681</v>
      </c>
      <c r="AA13" s="12">
        <v>11124296</v>
      </c>
      <c r="AB13" s="12">
        <v>2632758</v>
      </c>
      <c r="AC13" s="12">
        <v>5806915</v>
      </c>
      <c r="AD13" s="12">
        <v>490408</v>
      </c>
      <c r="AE13" s="12"/>
      <c r="AF13" s="12"/>
    </row>
    <row r="14" spans="1:32" x14ac:dyDescent="0.25">
      <c r="A14" s="5" t="s">
        <v>17</v>
      </c>
      <c r="B14" s="9" t="s">
        <v>18</v>
      </c>
      <c r="C14" s="9" t="s">
        <v>4</v>
      </c>
      <c r="D14" s="9" t="s">
        <v>4</v>
      </c>
      <c r="E14" s="9" t="s">
        <v>4</v>
      </c>
      <c r="F14" s="9" t="s">
        <v>4</v>
      </c>
      <c r="G14" s="9" t="s">
        <v>4</v>
      </c>
      <c r="H14" s="10">
        <v>115.06350999999999</v>
      </c>
      <c r="I14" s="11">
        <v>13.066000000000001</v>
      </c>
      <c r="J14" s="12">
        <v>285814042</v>
      </c>
      <c r="K14" s="12">
        <v>195445192</v>
      </c>
      <c r="L14" s="12">
        <v>466922398</v>
      </c>
      <c r="M14" s="12"/>
      <c r="N14" s="12">
        <v>1201575238</v>
      </c>
      <c r="O14" s="12">
        <v>631184918</v>
      </c>
      <c r="P14" s="12">
        <v>700233601</v>
      </c>
      <c r="Q14" s="12">
        <v>483117944</v>
      </c>
      <c r="R14" s="12">
        <v>518858429</v>
      </c>
      <c r="S14" s="12">
        <v>66354004</v>
      </c>
      <c r="T14" s="12">
        <v>180386665</v>
      </c>
      <c r="U14" s="12"/>
      <c r="V14" s="12"/>
      <c r="W14" s="12"/>
      <c r="X14" s="12">
        <v>413673670</v>
      </c>
      <c r="Y14" s="12">
        <v>345554399</v>
      </c>
      <c r="Z14" s="12">
        <v>446489938</v>
      </c>
      <c r="AA14" s="12">
        <v>243916842</v>
      </c>
      <c r="AB14" s="12">
        <v>1046472498</v>
      </c>
      <c r="AC14" s="12">
        <v>1048503447</v>
      </c>
      <c r="AD14" s="12">
        <v>1199268070</v>
      </c>
      <c r="AE14" s="12"/>
      <c r="AF14" s="12"/>
    </row>
    <row r="15" spans="1:32" x14ac:dyDescent="0.25">
      <c r="A15" s="4" t="s">
        <v>19</v>
      </c>
      <c r="B15" s="9" t="s">
        <v>20</v>
      </c>
      <c r="C15" s="9" t="s">
        <v>4</v>
      </c>
      <c r="D15" s="9" t="s">
        <v>4</v>
      </c>
      <c r="E15" s="9" t="s">
        <v>4</v>
      </c>
      <c r="F15" s="9" t="s">
        <v>4</v>
      </c>
      <c r="G15" s="9" t="s">
        <v>4</v>
      </c>
      <c r="H15" s="10">
        <v>116.01105</v>
      </c>
      <c r="I15" s="11">
        <v>8.4459999999999997</v>
      </c>
      <c r="J15" s="12">
        <v>46327308</v>
      </c>
      <c r="K15" s="12">
        <v>15075305</v>
      </c>
      <c r="L15" s="12">
        <v>59877363</v>
      </c>
      <c r="M15" s="12"/>
      <c r="N15" s="12">
        <v>161325878</v>
      </c>
      <c r="O15" s="12">
        <v>170290368</v>
      </c>
      <c r="P15" s="12">
        <v>185833410</v>
      </c>
      <c r="Q15" s="12">
        <v>150675049</v>
      </c>
      <c r="R15" s="12">
        <v>173926753</v>
      </c>
      <c r="S15" s="12"/>
      <c r="T15" s="12">
        <v>30876592</v>
      </c>
      <c r="U15" s="12"/>
      <c r="V15" s="12"/>
      <c r="W15" s="12"/>
      <c r="X15" s="12">
        <v>52064808</v>
      </c>
      <c r="Y15" s="12">
        <v>33714989</v>
      </c>
      <c r="Z15" s="12">
        <v>27823332</v>
      </c>
      <c r="AA15" s="12">
        <v>39330433</v>
      </c>
      <c r="AB15" s="12">
        <v>190451271</v>
      </c>
      <c r="AC15" s="12">
        <v>243342892</v>
      </c>
      <c r="AD15" s="12">
        <v>208509700</v>
      </c>
      <c r="AE15" s="12"/>
      <c r="AF15" s="12"/>
    </row>
    <row r="16" spans="1:32" x14ac:dyDescent="0.25">
      <c r="A16" s="4" t="s">
        <v>21</v>
      </c>
      <c r="B16" s="9" t="s">
        <v>22</v>
      </c>
      <c r="C16" s="9" t="s">
        <v>4</v>
      </c>
      <c r="D16" s="9" t="s">
        <v>4</v>
      </c>
      <c r="E16" s="9" t="s">
        <v>5</v>
      </c>
      <c r="F16" s="9" t="s">
        <v>10</v>
      </c>
      <c r="G16" s="9" t="s">
        <v>5</v>
      </c>
      <c r="H16" s="10">
        <v>116.08382</v>
      </c>
      <c r="I16" s="11">
        <v>1.9490000000000001</v>
      </c>
      <c r="J16" s="12">
        <v>136374026</v>
      </c>
      <c r="K16" s="12">
        <v>135480539</v>
      </c>
      <c r="L16" s="12">
        <v>178795398</v>
      </c>
      <c r="M16" s="12">
        <v>139110332</v>
      </c>
      <c r="N16" s="12">
        <v>25608957</v>
      </c>
      <c r="O16" s="12">
        <v>47650909</v>
      </c>
      <c r="P16" s="12">
        <v>30428571</v>
      </c>
      <c r="Q16" s="12">
        <v>28661187</v>
      </c>
      <c r="R16" s="12">
        <v>25564022</v>
      </c>
      <c r="S16" s="12">
        <v>67022757</v>
      </c>
      <c r="T16" s="12">
        <v>85590342</v>
      </c>
      <c r="U16" s="12">
        <v>21339267</v>
      </c>
      <c r="V16" s="12"/>
      <c r="W16" s="12">
        <v>6190755</v>
      </c>
      <c r="X16" s="12">
        <v>91363316</v>
      </c>
      <c r="Y16" s="12">
        <v>114979930</v>
      </c>
      <c r="Z16" s="12">
        <v>130783891</v>
      </c>
      <c r="AA16" s="12">
        <v>119415922</v>
      </c>
      <c r="AB16" s="12">
        <v>39812098</v>
      </c>
      <c r="AC16" s="12">
        <v>34803647</v>
      </c>
      <c r="AD16" s="12">
        <v>39232418</v>
      </c>
      <c r="AE16" s="12">
        <v>91342215</v>
      </c>
      <c r="AF16" s="12">
        <v>74520044</v>
      </c>
    </row>
    <row r="17" spans="1:32" x14ac:dyDescent="0.25">
      <c r="A17" s="5" t="s">
        <v>166</v>
      </c>
      <c r="B17" s="9" t="s">
        <v>165</v>
      </c>
      <c r="C17" s="9" t="s">
        <v>4</v>
      </c>
      <c r="D17" s="9" t="s">
        <v>4</v>
      </c>
      <c r="E17" s="9" t="s">
        <v>4</v>
      </c>
      <c r="F17" s="9" t="s">
        <v>4</v>
      </c>
      <c r="G17" s="9" t="s">
        <v>4</v>
      </c>
      <c r="H17" s="10">
        <v>117.07905</v>
      </c>
      <c r="I17" s="11">
        <v>12.586</v>
      </c>
      <c r="J17" s="12">
        <v>165813923</v>
      </c>
      <c r="K17" s="12">
        <v>193593690</v>
      </c>
      <c r="L17" s="12">
        <v>575440044</v>
      </c>
      <c r="M17" s="12">
        <v>89216195</v>
      </c>
      <c r="N17" s="12">
        <v>661208870</v>
      </c>
      <c r="O17" s="12">
        <v>431145731</v>
      </c>
      <c r="P17" s="12">
        <v>537793698</v>
      </c>
      <c r="Q17" s="12">
        <v>234900641</v>
      </c>
      <c r="R17" s="12">
        <v>438593541</v>
      </c>
      <c r="S17" s="12"/>
      <c r="T17" s="12">
        <v>43397134</v>
      </c>
      <c r="U17" s="12">
        <v>62541397</v>
      </c>
      <c r="V17" s="12"/>
      <c r="W17" s="12"/>
      <c r="X17" s="12">
        <v>658252975</v>
      </c>
      <c r="Y17" s="12">
        <v>636650630</v>
      </c>
      <c r="Z17" s="12">
        <v>747043569</v>
      </c>
      <c r="AA17" s="12">
        <v>224025783</v>
      </c>
      <c r="AB17" s="12">
        <v>526030543</v>
      </c>
      <c r="AC17" s="12">
        <v>967372292</v>
      </c>
      <c r="AD17" s="12">
        <v>967442145</v>
      </c>
      <c r="AE17" s="12"/>
      <c r="AF17" s="12">
        <v>6731953</v>
      </c>
    </row>
    <row r="18" spans="1:32" x14ac:dyDescent="0.25">
      <c r="A18" s="5" t="s">
        <v>164</v>
      </c>
      <c r="B18" s="9" t="s">
        <v>165</v>
      </c>
      <c r="C18" s="9" t="s">
        <v>4</v>
      </c>
      <c r="D18" s="9" t="s">
        <v>10</v>
      </c>
      <c r="E18" s="9" t="s">
        <v>10</v>
      </c>
      <c r="F18" s="9" t="s">
        <v>10</v>
      </c>
      <c r="G18" s="9" t="s">
        <v>4</v>
      </c>
      <c r="H18" s="10">
        <v>117.07917</v>
      </c>
      <c r="I18" s="11">
        <v>11.577999999999999</v>
      </c>
      <c r="J18" s="12">
        <v>204777828</v>
      </c>
      <c r="K18" s="12">
        <v>75963663</v>
      </c>
      <c r="L18" s="12">
        <v>119907834</v>
      </c>
      <c r="M18" s="12">
        <v>93426559</v>
      </c>
      <c r="N18" s="12">
        <v>303514606</v>
      </c>
      <c r="O18" s="12">
        <v>215636402</v>
      </c>
      <c r="P18" s="12">
        <v>348342871</v>
      </c>
      <c r="Q18" s="12">
        <v>175149464</v>
      </c>
      <c r="R18" s="12">
        <v>358454175</v>
      </c>
      <c r="S18" s="12">
        <v>3319175</v>
      </c>
      <c r="T18" s="12">
        <v>218552721</v>
      </c>
      <c r="U18" s="12">
        <v>14780186</v>
      </c>
      <c r="V18" s="12">
        <v>9882213</v>
      </c>
      <c r="W18" s="12"/>
      <c r="X18" s="12">
        <v>120336746</v>
      </c>
      <c r="Y18" s="12">
        <v>99014704</v>
      </c>
      <c r="Z18" s="12">
        <v>66458396</v>
      </c>
      <c r="AA18" s="12">
        <v>203688289</v>
      </c>
      <c r="AB18" s="12">
        <v>408979401</v>
      </c>
      <c r="AC18" s="12">
        <v>315569597</v>
      </c>
      <c r="AD18" s="12">
        <v>420830206</v>
      </c>
      <c r="AE18" s="12">
        <v>121782178</v>
      </c>
      <c r="AF18" s="12"/>
    </row>
    <row r="19" spans="1:32" x14ac:dyDescent="0.25">
      <c r="A19" s="4" t="s">
        <v>23</v>
      </c>
      <c r="B19" s="9" t="s">
        <v>24</v>
      </c>
      <c r="C19" s="9" t="s">
        <v>4</v>
      </c>
      <c r="D19" s="9" t="s">
        <v>4</v>
      </c>
      <c r="E19" s="9" t="s">
        <v>4</v>
      </c>
      <c r="F19" s="9" t="s">
        <v>4</v>
      </c>
      <c r="G19" s="9" t="s">
        <v>4</v>
      </c>
      <c r="H19" s="10">
        <v>118.02667</v>
      </c>
      <c r="I19" s="11">
        <v>6.84</v>
      </c>
      <c r="J19" s="1">
        <v>1769527558.9200001</v>
      </c>
      <c r="K19" s="12">
        <v>817070678.69599998</v>
      </c>
      <c r="L19" s="1">
        <v>977766408.27699995</v>
      </c>
      <c r="M19" s="1">
        <v>901234547.04999995</v>
      </c>
      <c r="N19" s="12">
        <v>2643687937</v>
      </c>
      <c r="O19" s="12">
        <v>3143032215</v>
      </c>
      <c r="P19" s="12">
        <v>2889836773</v>
      </c>
      <c r="Q19" s="12">
        <v>2716412950</v>
      </c>
      <c r="R19" s="12">
        <v>3513451321</v>
      </c>
      <c r="S19" s="12"/>
      <c r="T19" s="12"/>
      <c r="U19" s="12"/>
      <c r="V19" s="12">
        <v>4746896</v>
      </c>
      <c r="W19" s="12">
        <v>26643232</v>
      </c>
      <c r="X19" s="12">
        <v>1547442746.431</v>
      </c>
      <c r="Y19" s="12">
        <v>1103952612.0710001</v>
      </c>
      <c r="Z19" s="1">
        <v>1258523361.141</v>
      </c>
      <c r="AA19" s="12">
        <v>992025769.41100001</v>
      </c>
      <c r="AB19" s="12">
        <v>1852055026</v>
      </c>
      <c r="AC19" s="12">
        <v>1346442888</v>
      </c>
      <c r="AD19" s="12">
        <v>1856241129</v>
      </c>
      <c r="AE19" s="12"/>
      <c r="AF19" s="12"/>
    </row>
    <row r="20" spans="1:32" x14ac:dyDescent="0.25">
      <c r="A20" s="4" t="s">
        <v>25</v>
      </c>
      <c r="B20" s="9" t="s">
        <v>26</v>
      </c>
      <c r="C20" s="9" t="s">
        <v>4</v>
      </c>
      <c r="D20" s="9" t="s">
        <v>4</v>
      </c>
      <c r="E20" s="9" t="s">
        <v>4</v>
      </c>
      <c r="F20" s="9" t="s">
        <v>4</v>
      </c>
      <c r="G20" s="9" t="s">
        <v>4</v>
      </c>
      <c r="H20" s="10">
        <v>119.05839</v>
      </c>
      <c r="I20" s="11">
        <v>14.048999999999999</v>
      </c>
      <c r="J20" s="12"/>
      <c r="K20" s="12"/>
      <c r="L20" s="12"/>
      <c r="M20" s="12"/>
      <c r="N20" s="12">
        <v>11647683</v>
      </c>
      <c r="O20" s="12">
        <v>9288855</v>
      </c>
      <c r="P20" s="12">
        <v>12295838</v>
      </c>
      <c r="Q20" s="12">
        <v>5064707</v>
      </c>
      <c r="R20" s="12">
        <v>9175995</v>
      </c>
      <c r="S20" s="12"/>
      <c r="T20" s="12"/>
      <c r="U20" s="12"/>
      <c r="V20" s="12"/>
      <c r="W20" s="12"/>
      <c r="X20" s="12"/>
      <c r="Y20" s="12"/>
      <c r="Z20" s="12"/>
      <c r="AA20" s="12"/>
      <c r="AB20" s="12">
        <v>45683413</v>
      </c>
      <c r="AC20" s="12">
        <v>33122468</v>
      </c>
      <c r="AD20" s="12">
        <v>36977503</v>
      </c>
      <c r="AE20" s="12"/>
      <c r="AF20" s="12"/>
    </row>
    <row r="21" spans="1:32" x14ac:dyDescent="0.25">
      <c r="A21" s="5" t="s">
        <v>27</v>
      </c>
      <c r="B21" s="9" t="s">
        <v>28</v>
      </c>
      <c r="C21" s="9" t="s">
        <v>4</v>
      </c>
      <c r="D21" s="9" t="s">
        <v>4</v>
      </c>
      <c r="E21" s="9" t="s">
        <v>4</v>
      </c>
      <c r="F21" s="9" t="s">
        <v>10</v>
      </c>
      <c r="G21" s="9" t="s">
        <v>4</v>
      </c>
      <c r="H21" s="10">
        <v>122.04798</v>
      </c>
      <c r="I21" s="11">
        <v>10.903</v>
      </c>
      <c r="J21" s="12">
        <v>124269987</v>
      </c>
      <c r="K21" s="12">
        <v>68288903</v>
      </c>
      <c r="L21" s="12">
        <v>82554390</v>
      </c>
      <c r="M21" s="12"/>
      <c r="N21" s="12">
        <v>1178846489</v>
      </c>
      <c r="O21" s="12">
        <v>410584727</v>
      </c>
      <c r="P21" s="12">
        <v>991045736</v>
      </c>
      <c r="Q21" s="12">
        <v>912766252</v>
      </c>
      <c r="R21" s="12">
        <v>1036647222</v>
      </c>
      <c r="S21" s="12"/>
      <c r="T21" s="12"/>
      <c r="U21" s="12"/>
      <c r="V21" s="12"/>
      <c r="W21" s="12"/>
      <c r="X21" s="12">
        <v>176995837</v>
      </c>
      <c r="Y21" s="12">
        <v>181133125</v>
      </c>
      <c r="Z21" s="12">
        <v>112323970</v>
      </c>
      <c r="AA21" s="12">
        <v>110710339</v>
      </c>
      <c r="AB21" s="12">
        <v>405257683</v>
      </c>
      <c r="AC21" s="12"/>
      <c r="AD21" s="12">
        <v>403375081</v>
      </c>
      <c r="AE21" s="12"/>
      <c r="AF21" s="12"/>
    </row>
    <row r="22" spans="1:32" x14ac:dyDescent="0.25">
      <c r="A22" s="4" t="s">
        <v>29</v>
      </c>
      <c r="B22" s="9" t="s">
        <v>30</v>
      </c>
      <c r="C22" s="9" t="s">
        <v>4</v>
      </c>
      <c r="D22" s="9" t="s">
        <v>4</v>
      </c>
      <c r="E22" s="9" t="s">
        <v>4</v>
      </c>
      <c r="F22" s="9" t="s">
        <v>4</v>
      </c>
      <c r="G22" s="9" t="s">
        <v>4</v>
      </c>
      <c r="H22" s="10">
        <v>123.03207999999999</v>
      </c>
      <c r="I22" s="11">
        <v>3.4510000000000001</v>
      </c>
      <c r="J22" s="12">
        <v>1165451</v>
      </c>
      <c r="K22" s="12"/>
      <c r="L22" s="12">
        <v>1790999</v>
      </c>
      <c r="M22" s="12">
        <v>1148996</v>
      </c>
      <c r="N22" s="12">
        <v>140631190</v>
      </c>
      <c r="O22" s="12">
        <v>53423857</v>
      </c>
      <c r="P22" s="12">
        <v>78451283</v>
      </c>
      <c r="Q22" s="12">
        <v>45078908</v>
      </c>
      <c r="R22" s="12">
        <v>61131815</v>
      </c>
      <c r="S22" s="12"/>
      <c r="T22" s="12"/>
      <c r="U22" s="12"/>
      <c r="V22" s="12"/>
      <c r="W22" s="12"/>
      <c r="X22" s="12">
        <v>1322537</v>
      </c>
      <c r="Y22" s="12">
        <v>1184220</v>
      </c>
      <c r="Z22" s="12">
        <v>739743</v>
      </c>
      <c r="AA22" s="12">
        <v>1104457</v>
      </c>
      <c r="AB22" s="12">
        <v>48741888</v>
      </c>
      <c r="AC22" s="12">
        <v>61722754</v>
      </c>
      <c r="AD22" s="12">
        <v>49212538</v>
      </c>
      <c r="AE22" s="12"/>
      <c r="AF22" s="12"/>
    </row>
    <row r="23" spans="1:32" x14ac:dyDescent="0.25">
      <c r="A23" s="4" t="s">
        <v>31</v>
      </c>
      <c r="B23" s="9" t="s">
        <v>32</v>
      </c>
      <c r="C23" s="9" t="s">
        <v>4</v>
      </c>
      <c r="D23" s="9" t="s">
        <v>4</v>
      </c>
      <c r="E23" s="9" t="s">
        <v>4</v>
      </c>
      <c r="F23" s="9" t="s">
        <v>4</v>
      </c>
      <c r="G23" s="9" t="s">
        <v>4</v>
      </c>
      <c r="H23" s="10">
        <v>125.01467</v>
      </c>
      <c r="I23" s="11">
        <v>9.7189999999999994</v>
      </c>
      <c r="J23" s="12">
        <v>168550195</v>
      </c>
      <c r="K23" s="12">
        <v>146022103</v>
      </c>
      <c r="L23" s="12">
        <v>213352049</v>
      </c>
      <c r="M23" s="12">
        <v>34887721</v>
      </c>
      <c r="N23" s="12">
        <v>134673481</v>
      </c>
      <c r="O23" s="12">
        <v>149526604</v>
      </c>
      <c r="P23" s="12">
        <v>144898716</v>
      </c>
      <c r="Q23" s="12">
        <v>132459247</v>
      </c>
      <c r="R23" s="12">
        <v>138776590</v>
      </c>
      <c r="S23" s="12">
        <v>9179904</v>
      </c>
      <c r="T23" s="12">
        <v>19464320</v>
      </c>
      <c r="U23" s="12"/>
      <c r="V23" s="12"/>
      <c r="W23" s="12"/>
      <c r="X23" s="12">
        <v>178337343</v>
      </c>
      <c r="Y23" s="12">
        <v>193615357</v>
      </c>
      <c r="Z23" s="12">
        <v>245257638</v>
      </c>
      <c r="AA23" s="12">
        <v>209134819</v>
      </c>
      <c r="AB23" s="12">
        <v>529438072</v>
      </c>
      <c r="AC23" s="12">
        <v>472299721</v>
      </c>
      <c r="AD23" s="12">
        <v>484084235</v>
      </c>
      <c r="AE23" s="12">
        <v>10493467</v>
      </c>
      <c r="AF23" s="12">
        <v>14266899</v>
      </c>
    </row>
    <row r="24" spans="1:32" x14ac:dyDescent="0.25">
      <c r="A24" s="5" t="s">
        <v>167</v>
      </c>
      <c r="B24" s="9" t="s">
        <v>168</v>
      </c>
      <c r="C24" s="9" t="s">
        <v>4</v>
      </c>
      <c r="D24" s="9" t="s">
        <v>4</v>
      </c>
      <c r="E24" s="9" t="s">
        <v>5</v>
      </c>
      <c r="F24" s="9" t="s">
        <v>10</v>
      </c>
      <c r="G24" s="9" t="s">
        <v>4</v>
      </c>
      <c r="H24" s="10">
        <v>125.05909</v>
      </c>
      <c r="I24" s="11">
        <v>15.379</v>
      </c>
      <c r="J24" s="12"/>
      <c r="K24" s="12"/>
      <c r="L24" s="12"/>
      <c r="M24" s="12"/>
      <c r="N24" s="12">
        <v>32701976</v>
      </c>
      <c r="O24" s="12"/>
      <c r="P24" s="12">
        <v>30697920</v>
      </c>
      <c r="Q24" s="12"/>
      <c r="R24" s="12">
        <v>26891245</v>
      </c>
      <c r="S24" s="12"/>
      <c r="T24" s="12"/>
      <c r="U24" s="12"/>
      <c r="V24" s="12"/>
      <c r="W24" s="12"/>
      <c r="X24" s="12"/>
      <c r="Y24" s="12"/>
      <c r="Z24" s="12"/>
      <c r="AA24" s="12"/>
      <c r="AB24" s="12">
        <v>26920443</v>
      </c>
      <c r="AC24" s="12"/>
      <c r="AD24" s="12">
        <v>24351721</v>
      </c>
      <c r="AE24" s="12"/>
      <c r="AF24" s="12"/>
    </row>
    <row r="25" spans="1:32" x14ac:dyDescent="0.25">
      <c r="A25" s="4" t="s">
        <v>33</v>
      </c>
      <c r="B25" s="9" t="s">
        <v>34</v>
      </c>
      <c r="C25" s="9" t="s">
        <v>4</v>
      </c>
      <c r="D25" s="9" t="s">
        <v>10</v>
      </c>
      <c r="E25" s="9" t="s">
        <v>10</v>
      </c>
      <c r="F25" s="9" t="s">
        <v>10</v>
      </c>
      <c r="G25" s="9" t="s">
        <v>4</v>
      </c>
      <c r="H25" s="10">
        <v>129.04263</v>
      </c>
      <c r="I25" s="11">
        <v>5.2439999999999998</v>
      </c>
      <c r="J25" s="12"/>
      <c r="K25" s="12"/>
      <c r="L25" s="12"/>
      <c r="M25" s="12"/>
      <c r="N25" s="12">
        <v>6743172078</v>
      </c>
      <c r="O25" s="12">
        <v>7335237506</v>
      </c>
      <c r="P25" s="12">
        <v>6682861447</v>
      </c>
      <c r="Q25" s="12">
        <v>5703538424</v>
      </c>
      <c r="R25" s="12">
        <v>6434407792</v>
      </c>
      <c r="S25" s="12"/>
      <c r="T25" s="12"/>
      <c r="U25" s="12"/>
      <c r="V25" s="12"/>
      <c r="W25" s="12"/>
      <c r="X25" s="12">
        <v>772144</v>
      </c>
      <c r="Y25" s="12">
        <v>931836</v>
      </c>
      <c r="Z25" s="12">
        <v>1380488</v>
      </c>
      <c r="AA25" s="12"/>
      <c r="AB25" s="12">
        <v>7384576551</v>
      </c>
      <c r="AC25" s="12">
        <v>5786002935</v>
      </c>
      <c r="AD25" s="12">
        <v>6767399043</v>
      </c>
      <c r="AE25" s="12"/>
      <c r="AF25" s="12">
        <v>650580</v>
      </c>
    </row>
    <row r="26" spans="1:32" x14ac:dyDescent="0.25">
      <c r="A26" s="5" t="s">
        <v>169</v>
      </c>
      <c r="B26" s="9" t="s">
        <v>170</v>
      </c>
      <c r="C26" s="9" t="s">
        <v>4</v>
      </c>
      <c r="D26" s="9" t="s">
        <v>10</v>
      </c>
      <c r="E26" s="9" t="s">
        <v>5</v>
      </c>
      <c r="F26" s="9" t="s">
        <v>10</v>
      </c>
      <c r="G26" s="9" t="s">
        <v>4</v>
      </c>
      <c r="H26" s="10">
        <v>130.11055999999999</v>
      </c>
      <c r="I26" s="11">
        <v>19.471</v>
      </c>
      <c r="J26" s="12">
        <v>705909479</v>
      </c>
      <c r="K26" s="12">
        <v>573052331</v>
      </c>
      <c r="L26" s="12">
        <v>1064041409</v>
      </c>
      <c r="M26" s="12">
        <v>107888374</v>
      </c>
      <c r="N26" s="12">
        <v>31512708</v>
      </c>
      <c r="O26" s="12">
        <v>3865964</v>
      </c>
      <c r="P26" s="12">
        <v>29511020</v>
      </c>
      <c r="Q26" s="12">
        <v>5993701</v>
      </c>
      <c r="R26" s="12">
        <v>29918785</v>
      </c>
      <c r="S26" s="12"/>
      <c r="T26" s="12">
        <v>13191583</v>
      </c>
      <c r="U26" s="12">
        <v>36035360</v>
      </c>
      <c r="V26" s="12">
        <v>39425727</v>
      </c>
      <c r="W26" s="12">
        <v>1611116</v>
      </c>
      <c r="X26" s="12">
        <v>1271461239</v>
      </c>
      <c r="Y26" s="12">
        <v>1396894438</v>
      </c>
      <c r="Z26" s="12">
        <v>1147199770</v>
      </c>
      <c r="AA26" s="12">
        <v>874133377</v>
      </c>
      <c r="AB26" s="12">
        <v>43243998</v>
      </c>
      <c r="AC26" s="12"/>
      <c r="AD26" s="12">
        <v>6036173</v>
      </c>
      <c r="AE26" s="12">
        <v>23462982</v>
      </c>
      <c r="AF26" s="12">
        <v>10764368</v>
      </c>
    </row>
    <row r="27" spans="1:32" x14ac:dyDescent="0.25">
      <c r="A27" s="4" t="s">
        <v>35</v>
      </c>
      <c r="B27" s="9" t="s">
        <v>36</v>
      </c>
      <c r="C27" s="9" t="s">
        <v>4</v>
      </c>
      <c r="D27" s="9" t="s">
        <v>10</v>
      </c>
      <c r="E27" s="9" t="s">
        <v>10</v>
      </c>
      <c r="F27" s="9" t="s">
        <v>10</v>
      </c>
      <c r="G27" s="9" t="s">
        <v>4</v>
      </c>
      <c r="H27" s="10">
        <v>131.05825999999999</v>
      </c>
      <c r="I27" s="11">
        <v>4.1479999999999997</v>
      </c>
      <c r="J27" s="12"/>
      <c r="K27" s="12"/>
      <c r="L27" s="12"/>
      <c r="M27" s="12"/>
      <c r="N27" s="12">
        <v>117846038</v>
      </c>
      <c r="O27" s="12">
        <v>54314826</v>
      </c>
      <c r="P27" s="12">
        <v>62812751</v>
      </c>
      <c r="Q27" s="12">
        <v>57695005</v>
      </c>
      <c r="R27" s="12">
        <v>73740033</v>
      </c>
      <c r="S27" s="12"/>
      <c r="T27" s="12"/>
      <c r="U27" s="12"/>
      <c r="V27" s="12"/>
      <c r="W27" s="12"/>
      <c r="X27" s="12"/>
      <c r="Y27" s="12"/>
      <c r="Z27" s="12"/>
      <c r="AA27" s="12"/>
      <c r="AB27" s="12">
        <v>47264355</v>
      </c>
      <c r="AC27" s="12">
        <v>43260025</v>
      </c>
      <c r="AD27" s="12">
        <v>41514134</v>
      </c>
      <c r="AE27" s="12"/>
      <c r="AF27" s="12"/>
    </row>
    <row r="28" spans="1:32" x14ac:dyDescent="0.25">
      <c r="A28" s="5" t="s">
        <v>37</v>
      </c>
      <c r="B28" s="9" t="s">
        <v>38</v>
      </c>
      <c r="C28" s="9" t="s">
        <v>4</v>
      </c>
      <c r="D28" s="9" t="s">
        <v>4</v>
      </c>
      <c r="E28" s="9" t="s">
        <v>5</v>
      </c>
      <c r="F28" s="9" t="s">
        <v>4</v>
      </c>
      <c r="G28" s="9" t="s">
        <v>4</v>
      </c>
      <c r="H28" s="10">
        <v>131.06938</v>
      </c>
      <c r="I28" s="11">
        <v>14.625</v>
      </c>
      <c r="J28" s="12">
        <v>286758425</v>
      </c>
      <c r="K28" s="12">
        <v>226302593</v>
      </c>
      <c r="L28" s="12">
        <v>385911167</v>
      </c>
      <c r="M28" s="12">
        <v>27745921</v>
      </c>
      <c r="N28" s="12">
        <v>621136015</v>
      </c>
      <c r="O28" s="12"/>
      <c r="P28" s="12">
        <v>602866324</v>
      </c>
      <c r="Q28" s="12">
        <v>322988953</v>
      </c>
      <c r="R28" s="12">
        <v>454335128</v>
      </c>
      <c r="S28" s="12">
        <v>24440604</v>
      </c>
      <c r="T28" s="12">
        <v>50598825</v>
      </c>
      <c r="U28" s="12"/>
      <c r="V28" s="12"/>
      <c r="W28" s="12"/>
      <c r="X28" s="12">
        <v>223212317</v>
      </c>
      <c r="Y28" s="12">
        <v>504069458</v>
      </c>
      <c r="Z28" s="12">
        <v>458733887</v>
      </c>
      <c r="AA28" s="12">
        <v>380322241</v>
      </c>
      <c r="AB28" s="12">
        <v>2608153618</v>
      </c>
      <c r="AC28" s="12"/>
      <c r="AD28" s="12">
        <v>2292849023</v>
      </c>
      <c r="AE28" s="12">
        <v>19616767</v>
      </c>
      <c r="AF28" s="12">
        <v>20015359</v>
      </c>
    </row>
    <row r="29" spans="1:32" x14ac:dyDescent="0.25">
      <c r="A29" s="5" t="s">
        <v>171</v>
      </c>
      <c r="B29" s="9" t="s">
        <v>172</v>
      </c>
      <c r="C29" s="9" t="s">
        <v>4</v>
      </c>
      <c r="D29" s="9" t="s">
        <v>10</v>
      </c>
      <c r="E29" s="9" t="s">
        <v>10</v>
      </c>
      <c r="F29" s="9" t="s">
        <v>10</v>
      </c>
      <c r="G29" s="9" t="s">
        <v>4</v>
      </c>
      <c r="H29" s="10">
        <v>131.09464</v>
      </c>
      <c r="I29" s="11">
        <v>11.083</v>
      </c>
      <c r="J29" s="12">
        <v>214839674</v>
      </c>
      <c r="K29" s="12">
        <v>124166292</v>
      </c>
      <c r="L29" s="12">
        <v>445627101</v>
      </c>
      <c r="M29" s="12"/>
      <c r="N29" s="12">
        <v>1067015297</v>
      </c>
      <c r="O29" s="12">
        <v>655683485</v>
      </c>
      <c r="P29" s="12">
        <v>948427739</v>
      </c>
      <c r="Q29" s="12">
        <v>602778028</v>
      </c>
      <c r="R29" s="12">
        <v>729931660</v>
      </c>
      <c r="S29" s="12"/>
      <c r="T29" s="12">
        <v>26064983</v>
      </c>
      <c r="U29" s="12"/>
      <c r="V29" s="12"/>
      <c r="W29" s="12"/>
      <c r="X29" s="12">
        <v>629551080</v>
      </c>
      <c r="Y29" s="12">
        <v>639595021</v>
      </c>
      <c r="Z29" s="12">
        <v>532586301</v>
      </c>
      <c r="AA29" s="12">
        <v>304936419</v>
      </c>
      <c r="AB29" s="12">
        <v>2107920705</v>
      </c>
      <c r="AC29" s="12">
        <v>1592429501</v>
      </c>
      <c r="AD29" s="12">
        <v>2046075394</v>
      </c>
      <c r="AE29" s="12"/>
      <c r="AF29" s="12"/>
    </row>
    <row r="30" spans="1:32" x14ac:dyDescent="0.25">
      <c r="A30" s="5" t="s">
        <v>173</v>
      </c>
      <c r="B30" s="9" t="s">
        <v>172</v>
      </c>
      <c r="C30" s="9" t="s">
        <v>4</v>
      </c>
      <c r="D30" s="9" t="s">
        <v>4</v>
      </c>
      <c r="E30" s="9" t="s">
        <v>14</v>
      </c>
      <c r="F30" s="9" t="s">
        <v>4</v>
      </c>
      <c r="G30" s="9" t="s">
        <v>4</v>
      </c>
      <c r="H30" s="10">
        <v>131.09464</v>
      </c>
      <c r="I30" s="11">
        <v>10.647</v>
      </c>
      <c r="J30" s="12"/>
      <c r="K30" s="12">
        <v>121529105</v>
      </c>
      <c r="L30" s="12">
        <v>567337842</v>
      </c>
      <c r="M30" s="12"/>
      <c r="N30" s="12"/>
      <c r="O30" s="12">
        <v>360375803</v>
      </c>
      <c r="P30" s="12"/>
      <c r="Q30" s="12"/>
      <c r="R30" s="12">
        <v>575687125</v>
      </c>
      <c r="S30" s="12"/>
      <c r="T30" s="12">
        <v>43198990</v>
      </c>
      <c r="U30" s="12"/>
      <c r="V30" s="12"/>
      <c r="W30" s="12"/>
      <c r="X30" s="12"/>
      <c r="Y30" s="12">
        <v>538019840</v>
      </c>
      <c r="Z30" s="12">
        <v>704726880</v>
      </c>
      <c r="AA30" s="12"/>
      <c r="AB30" s="12"/>
      <c r="AC30" s="12">
        <v>1593886528</v>
      </c>
      <c r="AD30" s="12">
        <v>1315063191</v>
      </c>
      <c r="AE30" s="12"/>
      <c r="AF30" s="12"/>
    </row>
    <row r="31" spans="1:32" x14ac:dyDescent="0.25">
      <c r="A31" s="22" t="s">
        <v>192</v>
      </c>
      <c r="B31" s="9" t="s">
        <v>193</v>
      </c>
      <c r="C31" s="19" t="s">
        <v>194</v>
      </c>
      <c r="D31" s="19" t="s">
        <v>194</v>
      </c>
      <c r="E31" s="19" t="s">
        <v>194</v>
      </c>
      <c r="F31" s="19" t="s">
        <v>194</v>
      </c>
      <c r="G31" s="9" t="s">
        <v>4</v>
      </c>
      <c r="H31" s="10">
        <v>133.037508</v>
      </c>
      <c r="I31" s="9">
        <v>14.5</v>
      </c>
      <c r="J31" s="12"/>
      <c r="K31" s="12"/>
      <c r="L31" s="12"/>
      <c r="M31" s="12"/>
      <c r="N31" s="13">
        <v>927077585</v>
      </c>
      <c r="O31" s="13">
        <v>609375630</v>
      </c>
      <c r="P31" s="13">
        <v>1051804635</v>
      </c>
      <c r="Q31" s="13">
        <v>456992024</v>
      </c>
      <c r="R31" s="13">
        <v>757126189</v>
      </c>
      <c r="S31" s="12"/>
      <c r="T31" s="12"/>
      <c r="U31" s="12"/>
      <c r="V31" s="12"/>
      <c r="W31" s="12"/>
      <c r="X31" s="12"/>
      <c r="Y31" s="12"/>
      <c r="Z31" s="12"/>
      <c r="AA31" s="12"/>
      <c r="AB31" s="13">
        <v>1406427532</v>
      </c>
      <c r="AC31" s="13">
        <v>1204560888</v>
      </c>
      <c r="AD31" s="13">
        <v>1283316743</v>
      </c>
      <c r="AE31" s="12"/>
      <c r="AF31" s="12"/>
    </row>
    <row r="32" spans="1:32" x14ac:dyDescent="0.25">
      <c r="A32" s="5" t="s">
        <v>39</v>
      </c>
      <c r="B32" s="9" t="s">
        <v>40</v>
      </c>
      <c r="C32" s="9" t="s">
        <v>4</v>
      </c>
      <c r="D32" s="9" t="s">
        <v>4</v>
      </c>
      <c r="E32" s="9" t="s">
        <v>10</v>
      </c>
      <c r="F32" s="9" t="s">
        <v>10</v>
      </c>
      <c r="G32" s="9" t="s">
        <v>4</v>
      </c>
      <c r="H32" s="10">
        <v>136.03841</v>
      </c>
      <c r="I32" s="11">
        <v>6.9610000000000003</v>
      </c>
      <c r="J32" s="12">
        <v>81084512</v>
      </c>
      <c r="K32" s="12">
        <v>705647</v>
      </c>
      <c r="L32" s="12">
        <v>55852139</v>
      </c>
      <c r="M32" s="12">
        <v>4995046</v>
      </c>
      <c r="N32" s="12">
        <v>114015620</v>
      </c>
      <c r="O32" s="12"/>
      <c r="P32" s="12">
        <v>155977788</v>
      </c>
      <c r="Q32" s="12">
        <v>569266</v>
      </c>
      <c r="R32" s="12">
        <v>94708815</v>
      </c>
      <c r="S32" s="12"/>
      <c r="T32" s="12">
        <v>379715249</v>
      </c>
      <c r="U32" s="12"/>
      <c r="V32" s="12"/>
      <c r="W32" s="12"/>
      <c r="X32" s="12">
        <v>18615361</v>
      </c>
      <c r="Y32" s="12">
        <v>47877928</v>
      </c>
      <c r="Z32" s="12">
        <v>34702035</v>
      </c>
      <c r="AA32" s="12">
        <v>23834074</v>
      </c>
      <c r="AB32" s="12">
        <v>40907526</v>
      </c>
      <c r="AC32" s="12">
        <v>97644839</v>
      </c>
      <c r="AD32" s="12"/>
      <c r="AE32" s="12">
        <v>17378560</v>
      </c>
      <c r="AF32" s="12"/>
    </row>
    <row r="33" spans="1:32" x14ac:dyDescent="0.25">
      <c r="A33" s="5" t="s">
        <v>174</v>
      </c>
      <c r="B33" s="9" t="s">
        <v>175</v>
      </c>
      <c r="C33" s="9" t="s">
        <v>4</v>
      </c>
      <c r="D33" s="9" t="s">
        <v>4</v>
      </c>
      <c r="E33" s="9" t="s">
        <v>5</v>
      </c>
      <c r="F33" s="9" t="s">
        <v>10</v>
      </c>
      <c r="G33" s="9" t="s">
        <v>5</v>
      </c>
      <c r="H33" s="10">
        <v>136.06353999999999</v>
      </c>
      <c r="I33" s="11">
        <v>20.547999999999998</v>
      </c>
      <c r="J33" s="12">
        <v>444054098</v>
      </c>
      <c r="K33" s="12">
        <v>367457710</v>
      </c>
      <c r="L33" s="12">
        <v>557965340</v>
      </c>
      <c r="M33" s="12"/>
      <c r="N33" s="12">
        <v>1600423729</v>
      </c>
      <c r="O33" s="12">
        <v>910014883</v>
      </c>
      <c r="P33" s="12">
        <v>1576051723</v>
      </c>
      <c r="Q33" s="12">
        <v>531030159</v>
      </c>
      <c r="R33" s="12">
        <v>1121360271</v>
      </c>
      <c r="S33" s="12">
        <v>1403520</v>
      </c>
      <c r="T33" s="12"/>
      <c r="U33" s="12">
        <v>1048844</v>
      </c>
      <c r="V33" s="12"/>
      <c r="W33" s="12"/>
      <c r="X33" s="12">
        <v>728877301</v>
      </c>
      <c r="Y33" s="12">
        <v>722576865</v>
      </c>
      <c r="Z33" s="12">
        <v>773325068</v>
      </c>
      <c r="AA33" s="12">
        <v>614862485</v>
      </c>
      <c r="AB33" s="12">
        <v>5002367498</v>
      </c>
      <c r="AC33" s="12">
        <v>4249610998</v>
      </c>
      <c r="AD33" s="12">
        <v>4864989368</v>
      </c>
      <c r="AE33" s="12"/>
      <c r="AF33" s="12"/>
    </row>
    <row r="34" spans="1:32" x14ac:dyDescent="0.25">
      <c r="A34" s="4" t="s">
        <v>151</v>
      </c>
      <c r="B34" s="9" t="s">
        <v>41</v>
      </c>
      <c r="C34" s="9" t="s">
        <v>4</v>
      </c>
      <c r="D34" s="9" t="s">
        <v>4</v>
      </c>
      <c r="E34" s="9" t="s">
        <v>10</v>
      </c>
      <c r="F34" s="9" t="s">
        <v>14</v>
      </c>
      <c r="G34" s="9" t="s">
        <v>5</v>
      </c>
      <c r="H34" s="10">
        <v>139.02704</v>
      </c>
      <c r="I34" s="11">
        <v>1.8480000000000001</v>
      </c>
      <c r="J34" s="12">
        <v>125310042</v>
      </c>
      <c r="K34" s="12">
        <v>175336623</v>
      </c>
      <c r="L34" s="12">
        <v>190984901</v>
      </c>
      <c r="M34" s="12">
        <v>205383377</v>
      </c>
      <c r="N34" s="12">
        <v>2770136</v>
      </c>
      <c r="O34" s="12">
        <v>2063480</v>
      </c>
      <c r="P34" s="12">
        <v>1367916</v>
      </c>
      <c r="Q34" s="12">
        <v>2467926</v>
      </c>
      <c r="R34" s="12">
        <v>1870550</v>
      </c>
      <c r="S34" s="12">
        <v>289377356</v>
      </c>
      <c r="T34" s="12">
        <v>273626585</v>
      </c>
      <c r="U34" s="12">
        <v>3158816</v>
      </c>
      <c r="V34" s="12">
        <v>4728079</v>
      </c>
      <c r="W34" s="12">
        <v>4764016</v>
      </c>
      <c r="X34" s="12">
        <v>162510792</v>
      </c>
      <c r="Y34" s="12">
        <v>158914111</v>
      </c>
      <c r="Z34" s="12">
        <v>138711933</v>
      </c>
      <c r="AA34" s="12">
        <v>158107944</v>
      </c>
      <c r="AB34" s="12">
        <v>4507493</v>
      </c>
      <c r="AC34" s="12">
        <v>3906854</v>
      </c>
      <c r="AD34" s="12">
        <v>5125567</v>
      </c>
      <c r="AE34" s="12">
        <v>387507323</v>
      </c>
      <c r="AF34" s="12">
        <v>208899107</v>
      </c>
    </row>
    <row r="35" spans="1:32" x14ac:dyDescent="0.25">
      <c r="A35" s="4" t="s">
        <v>42</v>
      </c>
      <c r="B35" s="9" t="s">
        <v>43</v>
      </c>
      <c r="C35" s="9" t="s">
        <v>4</v>
      </c>
      <c r="D35" s="9" t="s">
        <v>4</v>
      </c>
      <c r="E35" s="9" t="s">
        <v>5</v>
      </c>
      <c r="F35" s="9" t="s">
        <v>10</v>
      </c>
      <c r="G35" s="9" t="s">
        <v>4</v>
      </c>
      <c r="H35" s="10">
        <v>144.11492999999999</v>
      </c>
      <c r="I35" s="11">
        <v>1.7549999999999999</v>
      </c>
      <c r="J35" s="12">
        <v>41660195814</v>
      </c>
      <c r="K35" s="12">
        <v>29477201869</v>
      </c>
      <c r="L35" s="12">
        <v>53729986983</v>
      </c>
      <c r="M35" s="12">
        <v>47959302152</v>
      </c>
      <c r="N35" s="12">
        <v>5159787</v>
      </c>
      <c r="O35" s="12"/>
      <c r="P35" s="12"/>
      <c r="Q35" s="12">
        <v>8711101</v>
      </c>
      <c r="R35" s="12">
        <v>11722023</v>
      </c>
      <c r="S35" s="12">
        <v>1916932442</v>
      </c>
      <c r="T35" s="12">
        <v>13809781934</v>
      </c>
      <c r="U35" s="12"/>
      <c r="V35" s="12"/>
      <c r="W35" s="12">
        <v>8823994</v>
      </c>
      <c r="X35" s="12">
        <v>79324403394</v>
      </c>
      <c r="Y35" s="12">
        <v>58584765655</v>
      </c>
      <c r="Z35" s="12">
        <v>25147592464</v>
      </c>
      <c r="AA35" s="12">
        <v>47173899206</v>
      </c>
      <c r="AB35" s="12">
        <v>12658936</v>
      </c>
      <c r="AC35" s="12">
        <v>92592600</v>
      </c>
      <c r="AD35" s="12"/>
      <c r="AE35" s="12">
        <v>999734036</v>
      </c>
      <c r="AF35" s="12">
        <v>5801366969</v>
      </c>
    </row>
    <row r="36" spans="1:32" x14ac:dyDescent="0.25">
      <c r="A36" s="4" t="s">
        <v>44</v>
      </c>
      <c r="B36" s="9" t="s">
        <v>45</v>
      </c>
      <c r="C36" s="9" t="s">
        <v>4</v>
      </c>
      <c r="D36" s="9" t="s">
        <v>10</v>
      </c>
      <c r="E36" s="9" t="s">
        <v>10</v>
      </c>
      <c r="F36" s="9" t="s">
        <v>10</v>
      </c>
      <c r="G36" s="9" t="s">
        <v>4</v>
      </c>
      <c r="H36" s="10">
        <v>146.02157</v>
      </c>
      <c r="I36" s="11">
        <v>7.8479999999999999</v>
      </c>
      <c r="J36" s="12">
        <v>17337348</v>
      </c>
      <c r="K36" s="12"/>
      <c r="L36" s="12">
        <v>5464874</v>
      </c>
      <c r="M36" s="12"/>
      <c r="N36" s="12">
        <v>1207096742</v>
      </c>
      <c r="O36" s="12">
        <v>758747809</v>
      </c>
      <c r="P36" s="12">
        <v>1343142255</v>
      </c>
      <c r="Q36" s="12">
        <v>943457215</v>
      </c>
      <c r="R36" s="12">
        <v>1178113328</v>
      </c>
      <c r="S36" s="12"/>
      <c r="T36" s="12"/>
      <c r="U36" s="12"/>
      <c r="V36" s="12"/>
      <c r="W36" s="12"/>
      <c r="X36" s="12">
        <v>44007823</v>
      </c>
      <c r="Y36" s="12">
        <v>7770938</v>
      </c>
      <c r="Z36" s="12">
        <v>52243848</v>
      </c>
      <c r="AA36" s="12">
        <v>8032041</v>
      </c>
      <c r="AB36" s="12">
        <v>794567053</v>
      </c>
      <c r="AC36" s="12">
        <v>817064977</v>
      </c>
      <c r="AD36" s="12">
        <v>1068716187</v>
      </c>
      <c r="AE36" s="12"/>
      <c r="AF36" s="12"/>
    </row>
    <row r="37" spans="1:32" x14ac:dyDescent="0.25">
      <c r="A37" s="4" t="s">
        <v>46</v>
      </c>
      <c r="B37" s="9" t="s">
        <v>47</v>
      </c>
      <c r="C37" s="9" t="s">
        <v>4</v>
      </c>
      <c r="D37" s="9" t="s">
        <v>10</v>
      </c>
      <c r="E37" s="9" t="s">
        <v>10</v>
      </c>
      <c r="F37" s="9" t="s">
        <v>10</v>
      </c>
      <c r="G37" s="9" t="s">
        <v>4</v>
      </c>
      <c r="H37" s="10">
        <v>146.06917000000001</v>
      </c>
      <c r="I37" s="11">
        <v>15.05</v>
      </c>
      <c r="J37" s="12">
        <v>15725248</v>
      </c>
      <c r="K37" s="12">
        <v>6520673</v>
      </c>
      <c r="L37" s="12">
        <v>45632107</v>
      </c>
      <c r="M37" s="12"/>
      <c r="N37" s="12">
        <v>6292383</v>
      </c>
      <c r="O37" s="12">
        <v>8389222</v>
      </c>
      <c r="P37" s="12">
        <v>7533246</v>
      </c>
      <c r="Q37" s="12">
        <v>4801849</v>
      </c>
      <c r="R37" s="12">
        <v>7919686</v>
      </c>
      <c r="S37" s="12"/>
      <c r="T37" s="12"/>
      <c r="U37" s="12"/>
      <c r="V37" s="12"/>
      <c r="W37" s="12"/>
      <c r="X37" s="12">
        <v>28038053</v>
      </c>
      <c r="Y37" s="12">
        <v>17125659</v>
      </c>
      <c r="Z37" s="12">
        <v>46918211</v>
      </c>
      <c r="AA37" s="12">
        <v>39516512</v>
      </c>
      <c r="AB37" s="12">
        <v>81972519</v>
      </c>
      <c r="AC37" s="12">
        <v>69795548</v>
      </c>
      <c r="AD37" s="12">
        <v>71034825</v>
      </c>
      <c r="AE37" s="12"/>
      <c r="AF37" s="12"/>
    </row>
    <row r="38" spans="1:32" x14ac:dyDescent="0.25">
      <c r="A38" s="5" t="s">
        <v>176</v>
      </c>
      <c r="B38" s="9" t="s">
        <v>177</v>
      </c>
      <c r="C38" s="9" t="s">
        <v>4</v>
      </c>
      <c r="D38" s="9" t="s">
        <v>4</v>
      </c>
      <c r="E38" s="9" t="s">
        <v>10</v>
      </c>
      <c r="F38" s="9" t="s">
        <v>4</v>
      </c>
      <c r="G38" s="9" t="s">
        <v>4</v>
      </c>
      <c r="H38" s="10">
        <v>146.10557</v>
      </c>
      <c r="I38" s="11">
        <v>15.356999999999999</v>
      </c>
      <c r="J38" s="12">
        <v>2177835</v>
      </c>
      <c r="K38" s="12"/>
      <c r="L38" s="12"/>
      <c r="M38" s="12"/>
      <c r="N38" s="12">
        <v>483562738</v>
      </c>
      <c r="O38" s="12">
        <v>183940870</v>
      </c>
      <c r="P38" s="12">
        <v>6485385781</v>
      </c>
      <c r="Q38" s="12"/>
      <c r="R38" s="12"/>
      <c r="S38" s="12"/>
      <c r="T38" s="12">
        <v>3817093</v>
      </c>
      <c r="U38" s="12"/>
      <c r="V38" s="12"/>
      <c r="W38" s="12"/>
      <c r="X38" s="12">
        <v>40811406</v>
      </c>
      <c r="Y38" s="12"/>
      <c r="Z38" s="12"/>
      <c r="AA38" s="12">
        <v>8964240</v>
      </c>
      <c r="AB38" s="12">
        <v>11678761</v>
      </c>
      <c r="AC38" s="12">
        <v>1715387671</v>
      </c>
      <c r="AD38" s="12">
        <v>8274822795</v>
      </c>
      <c r="AE38" s="12">
        <v>2141467</v>
      </c>
      <c r="AF38" s="12"/>
    </row>
    <row r="39" spans="1:32" x14ac:dyDescent="0.25">
      <c r="A39" s="4" t="s">
        <v>48</v>
      </c>
      <c r="B39" s="9" t="s">
        <v>49</v>
      </c>
      <c r="C39" s="9" t="s">
        <v>4</v>
      </c>
      <c r="D39" s="9" t="s">
        <v>10</v>
      </c>
      <c r="E39" s="9" t="s">
        <v>10</v>
      </c>
      <c r="F39" s="9" t="s">
        <v>10</v>
      </c>
      <c r="G39" s="9" t="s">
        <v>4</v>
      </c>
      <c r="H39" s="10">
        <v>147.05312000000001</v>
      </c>
      <c r="I39" s="11">
        <v>13.13</v>
      </c>
      <c r="J39" s="12">
        <v>29818936</v>
      </c>
      <c r="K39" s="12">
        <v>2999563</v>
      </c>
      <c r="L39" s="12">
        <v>36130874</v>
      </c>
      <c r="M39" s="12"/>
      <c r="N39" s="12">
        <v>4023649371</v>
      </c>
      <c r="O39" s="12">
        <v>3729525715</v>
      </c>
      <c r="P39" s="12">
        <v>4164209299</v>
      </c>
      <c r="Q39" s="12">
        <v>2911768842</v>
      </c>
      <c r="R39" s="12">
        <v>4057556746</v>
      </c>
      <c r="S39" s="12"/>
      <c r="T39" s="12"/>
      <c r="U39" s="12"/>
      <c r="V39" s="12"/>
      <c r="W39" s="12"/>
      <c r="X39" s="12">
        <v>39258930</v>
      </c>
      <c r="Y39" s="12">
        <v>23909993</v>
      </c>
      <c r="Z39" s="12">
        <v>69146485</v>
      </c>
      <c r="AA39" s="12">
        <v>43371978</v>
      </c>
      <c r="AB39" s="12">
        <v>4935533179</v>
      </c>
      <c r="AC39" s="12">
        <v>4689596214</v>
      </c>
      <c r="AD39" s="12">
        <v>5036002562</v>
      </c>
      <c r="AE39" s="12"/>
      <c r="AF39" s="12"/>
    </row>
    <row r="40" spans="1:32" x14ac:dyDescent="0.25">
      <c r="A40" s="4" t="s">
        <v>50</v>
      </c>
      <c r="B40" s="9" t="s">
        <v>51</v>
      </c>
      <c r="C40" s="9" t="s">
        <v>4</v>
      </c>
      <c r="D40" s="9" t="s">
        <v>5</v>
      </c>
      <c r="E40" s="9" t="s">
        <v>4</v>
      </c>
      <c r="F40" s="9" t="s">
        <v>4</v>
      </c>
      <c r="G40" s="9" t="s">
        <v>4</v>
      </c>
      <c r="H40" s="10">
        <v>156.01712000000001</v>
      </c>
      <c r="I40" s="11">
        <v>4.1399999999999997</v>
      </c>
      <c r="J40" s="12"/>
      <c r="K40" s="12"/>
      <c r="L40" s="12"/>
      <c r="M40" s="12"/>
      <c r="N40" s="12"/>
      <c r="O40" s="12">
        <v>3564606</v>
      </c>
      <c r="P40" s="12">
        <v>2275215</v>
      </c>
      <c r="Q40" s="12">
        <v>2604089</v>
      </c>
      <c r="R40" s="12">
        <v>1250172</v>
      </c>
      <c r="S40" s="12"/>
      <c r="T40" s="12"/>
      <c r="U40" s="12"/>
      <c r="V40" s="12"/>
      <c r="W40" s="12"/>
      <c r="X40" s="12"/>
      <c r="Y40" s="12"/>
      <c r="Z40" s="12"/>
      <c r="AA40" s="12"/>
      <c r="AB40" s="12">
        <v>23356820</v>
      </c>
      <c r="AC40" s="12">
        <v>17704139</v>
      </c>
      <c r="AD40" s="12">
        <v>10625803</v>
      </c>
      <c r="AE40" s="12"/>
      <c r="AF40" s="12"/>
    </row>
    <row r="41" spans="1:32" x14ac:dyDescent="0.25">
      <c r="A41" s="4" t="s">
        <v>52</v>
      </c>
      <c r="B41" s="9" t="s">
        <v>53</v>
      </c>
      <c r="C41" s="9" t="s">
        <v>4</v>
      </c>
      <c r="D41" s="9" t="s">
        <v>4</v>
      </c>
      <c r="E41" s="9" t="s">
        <v>5</v>
      </c>
      <c r="F41" s="9" t="s">
        <v>4</v>
      </c>
      <c r="G41" s="9" t="s">
        <v>4</v>
      </c>
      <c r="H41" s="10">
        <v>158.13059999999999</v>
      </c>
      <c r="I41" s="11">
        <v>1.6539999999999999</v>
      </c>
      <c r="J41" s="12">
        <v>1728648121</v>
      </c>
      <c r="K41" s="12">
        <v>1416943617</v>
      </c>
      <c r="L41" s="12">
        <v>3288254174</v>
      </c>
      <c r="M41" s="12">
        <v>1652237531</v>
      </c>
      <c r="N41" s="12">
        <v>578754515</v>
      </c>
      <c r="O41" s="12">
        <v>793143726</v>
      </c>
      <c r="P41" s="12">
        <v>726507096</v>
      </c>
      <c r="Q41" s="12">
        <v>692730488</v>
      </c>
      <c r="R41" s="12">
        <v>822558397</v>
      </c>
      <c r="S41" s="12">
        <v>2056477205</v>
      </c>
      <c r="T41" s="12">
        <v>1961320267</v>
      </c>
      <c r="U41" s="12">
        <v>275841687</v>
      </c>
      <c r="V41" s="12">
        <v>298551658</v>
      </c>
      <c r="W41" s="12">
        <v>321032384</v>
      </c>
      <c r="X41" s="12">
        <v>1890324095</v>
      </c>
      <c r="Y41" s="12">
        <v>1583315258</v>
      </c>
      <c r="Z41" s="12">
        <v>1594410511</v>
      </c>
      <c r="AA41" s="12">
        <v>2806093678</v>
      </c>
      <c r="AB41" s="12">
        <v>888255046</v>
      </c>
      <c r="AC41" s="12">
        <v>791387072</v>
      </c>
      <c r="AD41" s="12">
        <v>961620617</v>
      </c>
      <c r="AE41" s="12">
        <v>3198692272</v>
      </c>
      <c r="AF41" s="12">
        <v>1746998543</v>
      </c>
    </row>
    <row r="42" spans="1:32" x14ac:dyDescent="0.25">
      <c r="A42" s="5" t="s">
        <v>178</v>
      </c>
      <c r="B42" s="9" t="s">
        <v>179</v>
      </c>
      <c r="C42" s="9" t="s">
        <v>4</v>
      </c>
      <c r="D42" s="9" t="s">
        <v>5</v>
      </c>
      <c r="E42" s="9" t="s">
        <v>10</v>
      </c>
      <c r="F42" s="9" t="s">
        <v>10</v>
      </c>
      <c r="G42" s="9" t="s">
        <v>4</v>
      </c>
      <c r="H42" s="10">
        <v>160.08447000000001</v>
      </c>
      <c r="I42" s="11">
        <v>7.3289999999999997</v>
      </c>
      <c r="J42" s="12"/>
      <c r="K42" s="12"/>
      <c r="L42" s="12"/>
      <c r="M42" s="12">
        <v>825457</v>
      </c>
      <c r="N42" s="12">
        <v>49937758</v>
      </c>
      <c r="O42" s="12"/>
      <c r="P42" s="12">
        <v>36686563</v>
      </c>
      <c r="Q42" s="12">
        <v>2263725</v>
      </c>
      <c r="R42" s="12">
        <v>32280405</v>
      </c>
      <c r="S42" s="12">
        <v>1152244</v>
      </c>
      <c r="T42" s="12">
        <v>1844616</v>
      </c>
      <c r="U42" s="12"/>
      <c r="V42" s="12"/>
      <c r="W42" s="12"/>
      <c r="X42" s="12"/>
      <c r="Y42" s="12"/>
      <c r="Z42" s="12"/>
      <c r="AA42" s="12"/>
      <c r="AB42" s="12">
        <v>5130940</v>
      </c>
      <c r="AC42" s="12">
        <v>3942554</v>
      </c>
      <c r="AD42" s="12">
        <v>1576752</v>
      </c>
      <c r="AE42" s="12"/>
      <c r="AF42" s="12"/>
    </row>
    <row r="43" spans="1:32" x14ac:dyDescent="0.25">
      <c r="A43" s="5" t="s">
        <v>180</v>
      </c>
      <c r="B43" s="9" t="s">
        <v>181</v>
      </c>
      <c r="C43" s="9" t="s">
        <v>4</v>
      </c>
      <c r="D43" s="9" t="s">
        <v>10</v>
      </c>
      <c r="E43" s="9" t="s">
        <v>5</v>
      </c>
      <c r="F43" s="9" t="s">
        <v>10</v>
      </c>
      <c r="G43" s="9" t="s">
        <v>4</v>
      </c>
      <c r="H43" s="10">
        <v>161.10507999999999</v>
      </c>
      <c r="I43" s="11">
        <v>14.981999999999999</v>
      </c>
      <c r="J43" s="12">
        <v>186067919</v>
      </c>
      <c r="K43" s="12">
        <v>103414443</v>
      </c>
      <c r="L43" s="12">
        <v>196710667</v>
      </c>
      <c r="M43" s="12">
        <v>2207851</v>
      </c>
      <c r="N43" s="12">
        <v>724200808</v>
      </c>
      <c r="O43" s="12">
        <v>473627341</v>
      </c>
      <c r="P43" s="12">
        <v>892935830</v>
      </c>
      <c r="Q43" s="12">
        <v>378173454</v>
      </c>
      <c r="R43" s="12">
        <v>606072728</v>
      </c>
      <c r="S43" s="12">
        <v>12405618</v>
      </c>
      <c r="T43" s="12">
        <v>22659249</v>
      </c>
      <c r="U43" s="12"/>
      <c r="V43" s="12"/>
      <c r="W43" s="12"/>
      <c r="X43" s="12">
        <v>98593174</v>
      </c>
      <c r="Y43" s="12">
        <v>238768170</v>
      </c>
      <c r="Z43" s="12">
        <v>227807399</v>
      </c>
      <c r="AA43" s="12">
        <v>204936286</v>
      </c>
      <c r="AB43" s="12">
        <v>1120290295</v>
      </c>
      <c r="AC43" s="12">
        <v>1026186620</v>
      </c>
      <c r="AD43" s="12">
        <v>1073913667</v>
      </c>
      <c r="AE43" s="12">
        <v>11752468</v>
      </c>
      <c r="AF43" s="12">
        <v>4826856</v>
      </c>
    </row>
    <row r="44" spans="1:32" x14ac:dyDescent="0.25">
      <c r="A44" s="5" t="s">
        <v>54</v>
      </c>
      <c r="B44" s="9" t="s">
        <v>55</v>
      </c>
      <c r="C44" s="9" t="s">
        <v>4</v>
      </c>
      <c r="D44" s="9" t="s">
        <v>4</v>
      </c>
      <c r="E44" s="9" t="s">
        <v>4</v>
      </c>
      <c r="F44" s="9" t="s">
        <v>4</v>
      </c>
      <c r="G44" s="9" t="s">
        <v>4</v>
      </c>
      <c r="H44" s="10">
        <v>165.07883000000001</v>
      </c>
      <c r="I44" s="11">
        <v>10.348000000000001</v>
      </c>
      <c r="J44" s="12">
        <v>120872049</v>
      </c>
      <c r="K44" s="12">
        <v>73787078</v>
      </c>
      <c r="L44" s="12">
        <v>20613288</v>
      </c>
      <c r="M44" s="12">
        <v>11169574</v>
      </c>
      <c r="N44" s="12">
        <v>824575516</v>
      </c>
      <c r="O44" s="12">
        <v>147742679</v>
      </c>
      <c r="P44" s="12">
        <v>100757135</v>
      </c>
      <c r="Q44" s="12">
        <v>94175673</v>
      </c>
      <c r="R44" s="12">
        <v>636764763</v>
      </c>
      <c r="S44" s="12">
        <v>11668359</v>
      </c>
      <c r="T44" s="12">
        <v>25669091</v>
      </c>
      <c r="U44" s="12"/>
      <c r="V44" s="12"/>
      <c r="W44" s="12"/>
      <c r="X44" s="12">
        <v>234778165</v>
      </c>
      <c r="Y44" s="12">
        <v>220951147</v>
      </c>
      <c r="Z44" s="12">
        <v>255848771</v>
      </c>
      <c r="AA44" s="12">
        <v>109686031</v>
      </c>
      <c r="AB44" s="12">
        <v>582976031</v>
      </c>
      <c r="AC44" s="12">
        <v>832151551</v>
      </c>
      <c r="AD44" s="12">
        <v>430186520</v>
      </c>
      <c r="AE44" s="12">
        <v>2588279</v>
      </c>
      <c r="AF44" s="12"/>
    </row>
    <row r="45" spans="1:32" s="5" customFormat="1" x14ac:dyDescent="0.25">
      <c r="A45" s="4" t="s">
        <v>56</v>
      </c>
      <c r="B45" s="9" t="s">
        <v>57</v>
      </c>
      <c r="C45" s="9" t="s">
        <v>4</v>
      </c>
      <c r="D45" s="9" t="s">
        <v>10</v>
      </c>
      <c r="E45" s="9" t="s">
        <v>10</v>
      </c>
      <c r="F45" s="9" t="s">
        <v>10</v>
      </c>
      <c r="G45" s="9" t="s">
        <v>4</v>
      </c>
      <c r="H45" s="10">
        <v>172.01369</v>
      </c>
      <c r="I45" s="11">
        <v>15.928000000000001</v>
      </c>
      <c r="J45" s="12">
        <v>23031806</v>
      </c>
      <c r="K45" s="12">
        <v>11241797</v>
      </c>
      <c r="L45" s="12">
        <v>31784458</v>
      </c>
      <c r="M45" s="12">
        <v>1452886</v>
      </c>
      <c r="N45" s="12">
        <v>25037547</v>
      </c>
      <c r="O45" s="12">
        <v>24762809</v>
      </c>
      <c r="P45" s="12">
        <v>26149222</v>
      </c>
      <c r="Q45" s="12">
        <v>22426441</v>
      </c>
      <c r="R45" s="12">
        <v>25963465</v>
      </c>
      <c r="S45" s="12">
        <v>568963</v>
      </c>
      <c r="T45" s="12">
        <v>534319</v>
      </c>
      <c r="U45" s="12"/>
      <c r="V45" s="12"/>
      <c r="W45" s="12"/>
      <c r="X45" s="12">
        <v>23920070</v>
      </c>
      <c r="Y45" s="12">
        <v>20544893</v>
      </c>
      <c r="Z45" s="12">
        <v>29624040</v>
      </c>
      <c r="AA45" s="12">
        <v>25966798</v>
      </c>
      <c r="AB45" s="12">
        <v>43980690</v>
      </c>
      <c r="AC45" s="12">
        <v>38306166</v>
      </c>
      <c r="AD45" s="12">
        <v>42639511</v>
      </c>
      <c r="AE45" s="12"/>
      <c r="AF45" s="12">
        <v>791345</v>
      </c>
    </row>
    <row r="46" spans="1:32" s="5" customFormat="1" x14ac:dyDescent="0.25">
      <c r="A46" s="4" t="s">
        <v>58</v>
      </c>
      <c r="B46" s="9" t="s">
        <v>59</v>
      </c>
      <c r="C46" s="9" t="s">
        <v>4</v>
      </c>
      <c r="D46" s="9" t="s">
        <v>4</v>
      </c>
      <c r="E46" s="9" t="s">
        <v>5</v>
      </c>
      <c r="F46" s="9" t="s">
        <v>4</v>
      </c>
      <c r="G46" s="9" t="s">
        <v>4</v>
      </c>
      <c r="H46" s="10">
        <v>172.14628999999999</v>
      </c>
      <c r="I46" s="11">
        <v>1.629</v>
      </c>
      <c r="J46" s="12">
        <v>496058060</v>
      </c>
      <c r="K46" s="12">
        <v>415952691</v>
      </c>
      <c r="L46" s="12">
        <v>564349754</v>
      </c>
      <c r="M46" s="12">
        <v>473970638</v>
      </c>
      <c r="N46" s="12">
        <v>150292316</v>
      </c>
      <c r="O46" s="12">
        <v>230362723</v>
      </c>
      <c r="P46" s="12">
        <v>201488555</v>
      </c>
      <c r="Q46" s="12">
        <v>198477144</v>
      </c>
      <c r="R46" s="12">
        <v>188231823</v>
      </c>
      <c r="S46" s="12">
        <v>449299387</v>
      </c>
      <c r="T46" s="12">
        <v>478509261</v>
      </c>
      <c r="U46" s="12">
        <v>26748351</v>
      </c>
      <c r="V46" s="12">
        <v>26623265</v>
      </c>
      <c r="W46" s="12">
        <v>26779193</v>
      </c>
      <c r="X46" s="12">
        <v>594613190</v>
      </c>
      <c r="Y46" s="12">
        <v>458734814</v>
      </c>
      <c r="Z46" s="12">
        <v>413698718</v>
      </c>
      <c r="AA46" s="12">
        <v>670832722</v>
      </c>
      <c r="AB46" s="12">
        <v>230910707</v>
      </c>
      <c r="AC46" s="12">
        <v>205222168</v>
      </c>
      <c r="AD46" s="12">
        <v>224740506</v>
      </c>
      <c r="AE46" s="12">
        <v>712500586</v>
      </c>
      <c r="AF46" s="12">
        <v>429811985</v>
      </c>
    </row>
    <row r="47" spans="1:32" s="5" customFormat="1" x14ac:dyDescent="0.25">
      <c r="A47" s="21" t="s">
        <v>195</v>
      </c>
      <c r="B47" s="9" t="s">
        <v>196</v>
      </c>
      <c r="C47" s="19" t="s">
        <v>194</v>
      </c>
      <c r="D47" s="19" t="s">
        <v>194</v>
      </c>
      <c r="E47" s="19" t="s">
        <v>194</v>
      </c>
      <c r="F47" s="19" t="s">
        <v>194</v>
      </c>
      <c r="G47" s="9" t="s">
        <v>4</v>
      </c>
      <c r="H47" s="14">
        <v>174.01643799999999</v>
      </c>
      <c r="I47" s="11">
        <v>8</v>
      </c>
      <c r="J47" s="13">
        <v>175696</v>
      </c>
      <c r="K47" s="13">
        <v>118632</v>
      </c>
      <c r="L47" s="13">
        <v>127830</v>
      </c>
      <c r="M47" s="13">
        <v>356134</v>
      </c>
      <c r="N47" s="3">
        <v>19097925</v>
      </c>
      <c r="O47" s="3">
        <v>16311872</v>
      </c>
      <c r="P47" s="3">
        <v>18104576</v>
      </c>
      <c r="Q47" s="3">
        <v>12542697</v>
      </c>
      <c r="R47" s="3">
        <v>15661133</v>
      </c>
      <c r="S47" s="3"/>
      <c r="T47" s="3"/>
      <c r="U47" s="3"/>
      <c r="V47" s="3"/>
      <c r="W47" s="3"/>
      <c r="X47" s="13">
        <v>606537</v>
      </c>
      <c r="Y47" s="13">
        <v>600573</v>
      </c>
      <c r="Z47" s="13">
        <v>629096</v>
      </c>
      <c r="AA47" s="13">
        <v>649718</v>
      </c>
      <c r="AB47" s="13">
        <v>92882299</v>
      </c>
      <c r="AC47" s="13">
        <v>105432314</v>
      </c>
      <c r="AD47" s="13">
        <v>103728184</v>
      </c>
      <c r="AE47" s="3"/>
      <c r="AF47" s="3"/>
    </row>
    <row r="48" spans="1:32" s="5" customFormat="1" x14ac:dyDescent="0.25">
      <c r="A48" s="5" t="s">
        <v>60</v>
      </c>
      <c r="B48" s="9" t="s">
        <v>61</v>
      </c>
      <c r="C48" s="9" t="s">
        <v>4</v>
      </c>
      <c r="D48" s="9" t="s">
        <v>4</v>
      </c>
      <c r="E48" s="9" t="s">
        <v>4</v>
      </c>
      <c r="F48" s="9" t="s">
        <v>4</v>
      </c>
      <c r="G48" s="9" t="s">
        <v>4</v>
      </c>
      <c r="H48" s="10">
        <v>174.11169000000001</v>
      </c>
      <c r="I48" s="11">
        <v>24.37</v>
      </c>
      <c r="J48" s="12">
        <v>60089784</v>
      </c>
      <c r="K48" s="12">
        <v>29654939</v>
      </c>
      <c r="L48" s="12">
        <v>66108685</v>
      </c>
      <c r="M48" s="12"/>
      <c r="N48" s="12">
        <v>535546280</v>
      </c>
      <c r="O48" s="12">
        <v>264919651</v>
      </c>
      <c r="P48" s="12">
        <v>479149406</v>
      </c>
      <c r="Q48" s="12">
        <v>252370694</v>
      </c>
      <c r="R48" s="12">
        <v>288447821</v>
      </c>
      <c r="S48" s="12"/>
      <c r="T48" s="12"/>
      <c r="U48" s="12"/>
      <c r="V48" s="12"/>
      <c r="W48" s="12"/>
      <c r="X48" s="12">
        <v>121039484</v>
      </c>
      <c r="Y48" s="12">
        <v>49635240</v>
      </c>
      <c r="Z48" s="12">
        <v>65596819</v>
      </c>
      <c r="AA48" s="12">
        <v>53078189</v>
      </c>
      <c r="AB48" s="12">
        <v>399807141</v>
      </c>
      <c r="AC48" s="12">
        <v>386223970</v>
      </c>
      <c r="AD48" s="12">
        <v>273170158</v>
      </c>
      <c r="AE48" s="12"/>
      <c r="AF48" s="12"/>
    </row>
    <row r="49" spans="1:32" s="5" customFormat="1" x14ac:dyDescent="0.25">
      <c r="A49" s="4" t="s">
        <v>62</v>
      </c>
      <c r="B49" s="9" t="s">
        <v>63</v>
      </c>
      <c r="C49" s="9" t="s">
        <v>4</v>
      </c>
      <c r="D49" s="9" t="s">
        <v>10</v>
      </c>
      <c r="E49" s="9" t="s">
        <v>5</v>
      </c>
      <c r="F49" s="9" t="s">
        <v>10</v>
      </c>
      <c r="G49" s="9" t="s">
        <v>4</v>
      </c>
      <c r="H49" s="10">
        <v>175.04798</v>
      </c>
      <c r="I49" s="11">
        <v>10.281000000000001</v>
      </c>
      <c r="J49" s="12">
        <v>18526026</v>
      </c>
      <c r="K49" s="12">
        <v>11233033</v>
      </c>
      <c r="L49" s="12">
        <v>23146249</v>
      </c>
      <c r="M49" s="12"/>
      <c r="N49" s="12"/>
      <c r="O49" s="12">
        <v>183134723</v>
      </c>
      <c r="P49" s="12"/>
      <c r="Q49" s="12">
        <v>169705635</v>
      </c>
      <c r="R49" s="12">
        <v>187413951</v>
      </c>
      <c r="S49" s="12"/>
      <c r="T49" s="12"/>
      <c r="U49" s="12"/>
      <c r="V49" s="12"/>
      <c r="W49" s="12"/>
      <c r="X49" s="12">
        <v>21532831</v>
      </c>
      <c r="Y49" s="12">
        <v>18263787</v>
      </c>
      <c r="Z49" s="12">
        <v>22590759</v>
      </c>
      <c r="AA49" s="12">
        <v>23809692</v>
      </c>
      <c r="AB49" s="12">
        <v>735150198</v>
      </c>
      <c r="AC49" s="12">
        <v>671021138</v>
      </c>
      <c r="AD49" s="12">
        <v>690767064</v>
      </c>
      <c r="AE49" s="12"/>
      <c r="AF49" s="12"/>
    </row>
    <row r="50" spans="1:32" s="5" customFormat="1" x14ac:dyDescent="0.25">
      <c r="A50" s="5" t="s">
        <v>64</v>
      </c>
      <c r="B50" s="9" t="s">
        <v>65</v>
      </c>
      <c r="C50" s="9" t="s">
        <v>4</v>
      </c>
      <c r="D50" s="9" t="s">
        <v>5</v>
      </c>
      <c r="E50" s="9" t="s">
        <v>5</v>
      </c>
      <c r="F50" s="9" t="s">
        <v>10</v>
      </c>
      <c r="G50" s="9" t="s">
        <v>4</v>
      </c>
      <c r="H50" s="10">
        <v>188.07937999999999</v>
      </c>
      <c r="I50" s="11">
        <v>6.1050000000000004</v>
      </c>
      <c r="J50" s="12">
        <v>240067</v>
      </c>
      <c r="K50" s="12"/>
      <c r="L50" s="12">
        <v>369584</v>
      </c>
      <c r="M50" s="12"/>
      <c r="N50" s="12">
        <v>93225439</v>
      </c>
      <c r="O50" s="12"/>
      <c r="P50" s="12">
        <v>109149653</v>
      </c>
      <c r="Q50" s="12"/>
      <c r="R50" s="12">
        <v>65639717</v>
      </c>
      <c r="S50" s="12"/>
      <c r="T50" s="12"/>
      <c r="U50" s="12"/>
      <c r="V50" s="12"/>
      <c r="W50" s="12"/>
      <c r="X50" s="12"/>
      <c r="Y50" s="12">
        <v>418974</v>
      </c>
      <c r="Z50" s="12">
        <v>350375</v>
      </c>
      <c r="AA50" s="12">
        <v>385731</v>
      </c>
      <c r="AB50" s="12">
        <v>2609245</v>
      </c>
      <c r="AC50" s="12">
        <v>15793711</v>
      </c>
      <c r="AD50" s="12"/>
      <c r="AE50" s="12"/>
      <c r="AF50" s="12"/>
    </row>
    <row r="51" spans="1:32" s="5" customFormat="1" x14ac:dyDescent="0.25">
      <c r="A51" s="5" t="s">
        <v>182</v>
      </c>
      <c r="B51" s="9" t="s">
        <v>183</v>
      </c>
      <c r="C51" s="9" t="s">
        <v>4</v>
      </c>
      <c r="D51" s="9" t="s">
        <v>4</v>
      </c>
      <c r="E51" s="9" t="s">
        <v>10</v>
      </c>
      <c r="F51" s="9" t="s">
        <v>14</v>
      </c>
      <c r="G51" s="9" t="s">
        <v>5</v>
      </c>
      <c r="H51" s="10">
        <v>188.15242000000001</v>
      </c>
      <c r="I51" s="11">
        <v>24.904</v>
      </c>
      <c r="J51" s="12">
        <v>10170832</v>
      </c>
      <c r="K51" s="12"/>
      <c r="L51" s="12"/>
      <c r="M51" s="12"/>
      <c r="N51" s="12">
        <v>1970512803</v>
      </c>
      <c r="O51" s="12">
        <v>958849657</v>
      </c>
      <c r="P51" s="12">
        <v>2535450667</v>
      </c>
      <c r="Q51" s="12">
        <v>667372672</v>
      </c>
      <c r="R51" s="12">
        <v>824132614</v>
      </c>
      <c r="S51" s="12"/>
      <c r="T51" s="12"/>
      <c r="U51" s="12"/>
      <c r="V51" s="12"/>
      <c r="W51" s="12"/>
      <c r="X51" s="12"/>
      <c r="Y51" s="12"/>
      <c r="Z51" s="12"/>
      <c r="AA51" s="12"/>
      <c r="AB51" s="12">
        <v>792978668</v>
      </c>
      <c r="AC51" s="12"/>
      <c r="AD51" s="12">
        <v>469741294</v>
      </c>
      <c r="AE51" s="12"/>
      <c r="AF51" s="12"/>
    </row>
    <row r="52" spans="1:32" s="5" customFormat="1" x14ac:dyDescent="0.25">
      <c r="A52" s="5" t="s">
        <v>66</v>
      </c>
      <c r="B52" s="9" t="s">
        <v>67</v>
      </c>
      <c r="C52" s="9" t="s">
        <v>4</v>
      </c>
      <c r="D52" s="9" t="s">
        <v>5</v>
      </c>
      <c r="E52" s="9" t="s">
        <v>10</v>
      </c>
      <c r="F52" s="9" t="s">
        <v>10</v>
      </c>
      <c r="G52" s="9" t="s">
        <v>4</v>
      </c>
      <c r="H52" s="10">
        <v>199.02452</v>
      </c>
      <c r="I52" s="11">
        <v>14.452999999999999</v>
      </c>
      <c r="J52" s="12">
        <v>10253842</v>
      </c>
      <c r="K52" s="12">
        <v>7334875</v>
      </c>
      <c r="L52" s="12">
        <v>9942052</v>
      </c>
      <c r="M52" s="12">
        <v>600331</v>
      </c>
      <c r="N52" s="12">
        <v>3836885</v>
      </c>
      <c r="O52" s="12">
        <v>1962107</v>
      </c>
      <c r="P52" s="12">
        <v>4621759</v>
      </c>
      <c r="Q52" s="12">
        <v>2266226</v>
      </c>
      <c r="R52" s="12">
        <v>2299344</v>
      </c>
      <c r="S52" s="12"/>
      <c r="T52" s="12"/>
      <c r="U52" s="12"/>
      <c r="V52" s="12"/>
      <c r="W52" s="12"/>
      <c r="X52" s="12">
        <v>13294887</v>
      </c>
      <c r="Y52" s="12">
        <v>11737832</v>
      </c>
      <c r="Z52" s="12">
        <v>11963017</v>
      </c>
      <c r="AA52" s="12">
        <v>10388001</v>
      </c>
      <c r="AB52" s="12">
        <v>2905815</v>
      </c>
      <c r="AC52" s="12"/>
      <c r="AD52" s="12">
        <v>2663523</v>
      </c>
      <c r="AE52" s="12"/>
      <c r="AF52" s="12"/>
    </row>
    <row r="53" spans="1:32" s="5" customFormat="1" x14ac:dyDescent="0.25">
      <c r="A53" s="4" t="s">
        <v>150</v>
      </c>
      <c r="B53" s="9" t="s">
        <v>68</v>
      </c>
      <c r="C53" s="9" t="s">
        <v>4</v>
      </c>
      <c r="D53" s="9" t="s">
        <v>5</v>
      </c>
      <c r="E53" s="9" t="s">
        <v>4</v>
      </c>
      <c r="F53" s="9" t="s">
        <v>4</v>
      </c>
      <c r="G53" s="9" t="s">
        <v>4</v>
      </c>
      <c r="H53" s="10">
        <v>200.17755</v>
      </c>
      <c r="I53" s="11">
        <v>1.5880000000000001</v>
      </c>
      <c r="J53" s="12">
        <v>375142981</v>
      </c>
      <c r="K53" s="12">
        <v>404959191</v>
      </c>
      <c r="L53" s="12">
        <v>295942162</v>
      </c>
      <c r="M53" s="12">
        <v>422347827</v>
      </c>
      <c r="N53" s="12">
        <v>129271077</v>
      </c>
      <c r="O53" s="12">
        <v>138550711</v>
      </c>
      <c r="P53" s="12">
        <v>121548970</v>
      </c>
      <c r="Q53" s="12">
        <v>333011567</v>
      </c>
      <c r="R53" s="12">
        <v>233212195</v>
      </c>
      <c r="S53" s="12">
        <v>549043630</v>
      </c>
      <c r="T53" s="12">
        <v>280863620</v>
      </c>
      <c r="U53" s="12">
        <v>12600441</v>
      </c>
      <c r="V53" s="12">
        <v>11776446</v>
      </c>
      <c r="W53" s="12">
        <v>12385050</v>
      </c>
      <c r="X53" s="12">
        <v>462772752</v>
      </c>
      <c r="Y53" s="12">
        <v>509750384</v>
      </c>
      <c r="Z53" s="12">
        <v>370353943</v>
      </c>
      <c r="AA53" s="12">
        <v>347438752</v>
      </c>
      <c r="AB53" s="12">
        <v>256793544</v>
      </c>
      <c r="AC53" s="12">
        <v>281188796</v>
      </c>
      <c r="AD53" s="12">
        <v>287560528</v>
      </c>
      <c r="AE53" s="12">
        <v>623997597</v>
      </c>
      <c r="AF53" s="12">
        <v>354765986</v>
      </c>
    </row>
    <row r="54" spans="1:32" s="5" customFormat="1" x14ac:dyDescent="0.25">
      <c r="A54" s="5" t="s">
        <v>184</v>
      </c>
      <c r="B54" s="9" t="s">
        <v>185</v>
      </c>
      <c r="C54" s="9" t="s">
        <v>4</v>
      </c>
      <c r="D54" s="9" t="s">
        <v>4</v>
      </c>
      <c r="E54" s="9" t="s">
        <v>5</v>
      </c>
      <c r="F54" s="9" t="s">
        <v>10</v>
      </c>
      <c r="G54" s="9" t="s">
        <v>4</v>
      </c>
      <c r="H54" s="10">
        <v>202.14388</v>
      </c>
      <c r="I54" s="11">
        <v>22.95</v>
      </c>
      <c r="J54" s="12"/>
      <c r="K54" s="12"/>
      <c r="L54" s="12"/>
      <c r="M54" s="12"/>
      <c r="N54" s="12">
        <v>194322390</v>
      </c>
      <c r="O54" s="12">
        <v>64542714</v>
      </c>
      <c r="P54" s="12">
        <v>165542270</v>
      </c>
      <c r="Q54" s="12">
        <v>50263756</v>
      </c>
      <c r="R54" s="12">
        <v>108212931</v>
      </c>
      <c r="S54" s="12"/>
      <c r="T54" s="12"/>
      <c r="U54" s="12"/>
      <c r="V54" s="12"/>
      <c r="W54" s="12"/>
      <c r="X54" s="12"/>
      <c r="Y54" s="12"/>
      <c r="Z54" s="12"/>
      <c r="AA54" s="12"/>
      <c r="AB54" s="12">
        <v>76171154</v>
      </c>
      <c r="AC54" s="12">
        <v>84345537</v>
      </c>
      <c r="AD54" s="12">
        <v>38999174</v>
      </c>
      <c r="AE54" s="12"/>
      <c r="AF54" s="12"/>
    </row>
    <row r="55" spans="1:32" s="5" customFormat="1" x14ac:dyDescent="0.25">
      <c r="A55" s="5" t="s">
        <v>186</v>
      </c>
      <c r="B55" s="9" t="s">
        <v>187</v>
      </c>
      <c r="C55" s="9" t="s">
        <v>4</v>
      </c>
      <c r="D55" s="9" t="s">
        <v>4</v>
      </c>
      <c r="E55" s="9" t="s">
        <v>5</v>
      </c>
      <c r="F55" s="9" t="s">
        <v>4</v>
      </c>
      <c r="G55" s="9" t="s">
        <v>4</v>
      </c>
      <c r="H55" s="10">
        <v>203.11574999999999</v>
      </c>
      <c r="I55" s="11">
        <v>13.041</v>
      </c>
      <c r="J55" s="12">
        <v>34127224</v>
      </c>
      <c r="K55" s="12">
        <v>28100292</v>
      </c>
      <c r="L55" s="12">
        <v>52908250</v>
      </c>
      <c r="M55" s="12">
        <v>2935897</v>
      </c>
      <c r="N55" s="12">
        <v>438663462</v>
      </c>
      <c r="O55" s="12">
        <v>293098736</v>
      </c>
      <c r="P55" s="12">
        <v>488448748</v>
      </c>
      <c r="Q55" s="12">
        <v>217779734</v>
      </c>
      <c r="R55" s="12">
        <v>321349803</v>
      </c>
      <c r="S55" s="12"/>
      <c r="T55" s="12">
        <v>2656494</v>
      </c>
      <c r="U55" s="12"/>
      <c r="V55" s="12"/>
      <c r="W55" s="12"/>
      <c r="X55" s="12">
        <v>186665112</v>
      </c>
      <c r="Y55" s="12">
        <v>252950996</v>
      </c>
      <c r="Z55" s="12">
        <v>258938712</v>
      </c>
      <c r="AA55" s="12">
        <v>201483580</v>
      </c>
      <c r="AB55" s="12">
        <v>299762128</v>
      </c>
      <c r="AC55" s="12"/>
      <c r="AD55" s="12">
        <v>288559574</v>
      </c>
      <c r="AE55" s="12"/>
      <c r="AF55" s="12"/>
    </row>
    <row r="56" spans="1:32" s="5" customFormat="1" x14ac:dyDescent="0.25">
      <c r="A56" s="4" t="s">
        <v>69</v>
      </c>
      <c r="B56" s="9" t="s">
        <v>70</v>
      </c>
      <c r="C56" s="9" t="s">
        <v>4</v>
      </c>
      <c r="D56" s="9" t="s">
        <v>5</v>
      </c>
      <c r="E56" s="9" t="s">
        <v>5</v>
      </c>
      <c r="F56" s="9" t="s">
        <v>10</v>
      </c>
      <c r="G56" s="9" t="s">
        <v>4</v>
      </c>
      <c r="H56" s="10">
        <v>215.05583999999999</v>
      </c>
      <c r="I56" s="11">
        <v>15.53</v>
      </c>
      <c r="J56" s="12">
        <v>7558438</v>
      </c>
      <c r="K56" s="12">
        <v>1887256</v>
      </c>
      <c r="L56" s="12">
        <v>11382016</v>
      </c>
      <c r="M56" s="12"/>
      <c r="N56" s="12">
        <v>20472331</v>
      </c>
      <c r="O56" s="12">
        <v>19938189</v>
      </c>
      <c r="P56" s="12">
        <v>19585131</v>
      </c>
      <c r="Q56" s="12">
        <v>16891036</v>
      </c>
      <c r="R56" s="12">
        <v>21780433</v>
      </c>
      <c r="S56" s="12"/>
      <c r="T56" s="12"/>
      <c r="U56" s="12"/>
      <c r="V56" s="12"/>
      <c r="W56" s="12"/>
      <c r="X56" s="12">
        <v>9693480</v>
      </c>
      <c r="Y56" s="12">
        <v>5398284</v>
      </c>
      <c r="Z56" s="12">
        <v>12046384</v>
      </c>
      <c r="AA56" s="12">
        <v>9679688</v>
      </c>
      <c r="AB56" s="12">
        <v>37202297</v>
      </c>
      <c r="AC56" s="12">
        <v>31310934</v>
      </c>
      <c r="AD56" s="12">
        <v>35041917</v>
      </c>
      <c r="AE56" s="12"/>
      <c r="AF56" s="12"/>
    </row>
    <row r="57" spans="1:32" s="5" customFormat="1" x14ac:dyDescent="0.25">
      <c r="A57" s="5" t="s">
        <v>71</v>
      </c>
      <c r="B57" s="9" t="s">
        <v>72</v>
      </c>
      <c r="C57" s="9" t="s">
        <v>4</v>
      </c>
      <c r="D57" s="9" t="s">
        <v>10</v>
      </c>
      <c r="E57" s="9" t="s">
        <v>5</v>
      </c>
      <c r="F57" s="9" t="s">
        <v>10</v>
      </c>
      <c r="G57" s="9" t="s">
        <v>4</v>
      </c>
      <c r="H57" s="10">
        <v>216.1223</v>
      </c>
      <c r="I57" s="11">
        <v>15.538</v>
      </c>
      <c r="J57" s="12">
        <v>448239</v>
      </c>
      <c r="K57" s="12">
        <v>596139</v>
      </c>
      <c r="L57" s="12">
        <v>800880</v>
      </c>
      <c r="M57" s="12"/>
      <c r="N57" s="12">
        <v>73856169</v>
      </c>
      <c r="O57" s="12">
        <v>19423577</v>
      </c>
      <c r="P57" s="12">
        <v>78326143</v>
      </c>
      <c r="Q57" s="12">
        <v>14991894</v>
      </c>
      <c r="R57" s="12">
        <v>48439050</v>
      </c>
      <c r="S57" s="12"/>
      <c r="T57" s="12"/>
      <c r="U57" s="12"/>
      <c r="V57" s="12"/>
      <c r="W57" s="12"/>
      <c r="X57" s="12">
        <v>1064246</v>
      </c>
      <c r="Y57" s="12">
        <v>808493</v>
      </c>
      <c r="Z57" s="12">
        <v>449836</v>
      </c>
      <c r="AA57" s="12">
        <v>1023862</v>
      </c>
      <c r="AB57" s="12">
        <v>27708138</v>
      </c>
      <c r="AC57" s="12"/>
      <c r="AD57" s="12">
        <v>31347029</v>
      </c>
      <c r="AE57" s="12"/>
      <c r="AF57" s="12"/>
    </row>
    <row r="58" spans="1:32" s="5" customFormat="1" x14ac:dyDescent="0.25">
      <c r="A58" s="4" t="s">
        <v>73</v>
      </c>
      <c r="B58" s="9" t="s">
        <v>74</v>
      </c>
      <c r="C58" s="9" t="s">
        <v>4</v>
      </c>
      <c r="D58" s="9" t="s">
        <v>4</v>
      </c>
      <c r="E58" s="9" t="s">
        <v>4</v>
      </c>
      <c r="F58" s="9" t="s">
        <v>4</v>
      </c>
      <c r="G58" s="9" t="s">
        <v>4</v>
      </c>
      <c r="H58" s="10">
        <v>219.11046999999999</v>
      </c>
      <c r="I58" s="11">
        <v>4.5090000000000003</v>
      </c>
      <c r="J58" s="12"/>
      <c r="K58" s="12"/>
      <c r="L58" s="12"/>
      <c r="M58" s="12"/>
      <c r="N58" s="12">
        <v>589059067</v>
      </c>
      <c r="O58" s="12">
        <v>602621698</v>
      </c>
      <c r="P58" s="12">
        <v>693201091</v>
      </c>
      <c r="Q58" s="12">
        <v>522197529</v>
      </c>
      <c r="R58" s="12">
        <v>639864352</v>
      </c>
      <c r="S58" s="12"/>
      <c r="T58" s="12"/>
      <c r="U58" s="12"/>
      <c r="V58" s="12"/>
      <c r="W58" s="12"/>
      <c r="X58" s="12"/>
      <c r="Y58" s="12"/>
      <c r="Z58" s="12"/>
      <c r="AA58" s="12"/>
      <c r="AB58" s="12">
        <v>725039998</v>
      </c>
      <c r="AC58" s="12">
        <v>637811815</v>
      </c>
      <c r="AD58" s="12">
        <v>683743880</v>
      </c>
      <c r="AE58" s="12"/>
      <c r="AF58" s="12"/>
    </row>
    <row r="59" spans="1:32" s="5" customFormat="1" x14ac:dyDescent="0.25">
      <c r="A59" s="4" t="s">
        <v>146</v>
      </c>
      <c r="B59" s="9" t="s">
        <v>75</v>
      </c>
      <c r="C59" s="9" t="s">
        <v>4</v>
      </c>
      <c r="D59" s="9" t="s">
        <v>4</v>
      </c>
      <c r="E59" s="9" t="s">
        <v>4</v>
      </c>
      <c r="F59" s="9" t="s">
        <v>4</v>
      </c>
      <c r="G59" s="9" t="s">
        <v>5</v>
      </c>
      <c r="H59" s="10">
        <v>228.07462000000001</v>
      </c>
      <c r="I59" s="11">
        <v>11.391</v>
      </c>
      <c r="J59" s="12">
        <v>4312275</v>
      </c>
      <c r="K59" s="12"/>
      <c r="L59" s="12"/>
      <c r="M59" s="12"/>
      <c r="N59" s="12">
        <v>41739293</v>
      </c>
      <c r="O59" s="12">
        <v>46121118</v>
      </c>
      <c r="P59" s="12">
        <v>32598893</v>
      </c>
      <c r="Q59" s="12">
        <v>27630405</v>
      </c>
      <c r="R59" s="12">
        <v>43150237</v>
      </c>
      <c r="S59" s="12"/>
      <c r="T59" s="12"/>
      <c r="U59" s="12"/>
      <c r="V59" s="12"/>
      <c r="W59" s="12"/>
      <c r="X59" s="12">
        <v>5816627</v>
      </c>
      <c r="Y59" s="12"/>
      <c r="Z59" s="12">
        <v>4323954</v>
      </c>
      <c r="AA59" s="12">
        <v>2306636</v>
      </c>
      <c r="AB59" s="12">
        <v>52462206</v>
      </c>
      <c r="AC59" s="12">
        <v>39856966</v>
      </c>
      <c r="AD59" s="12">
        <v>57329028</v>
      </c>
      <c r="AE59" s="12"/>
      <c r="AF59" s="12"/>
    </row>
    <row r="60" spans="1:32" s="5" customFormat="1" x14ac:dyDescent="0.25">
      <c r="A60" s="4" t="s">
        <v>76</v>
      </c>
      <c r="B60" s="9" t="s">
        <v>77</v>
      </c>
      <c r="C60" s="9" t="s">
        <v>4</v>
      </c>
      <c r="D60" s="9" t="s">
        <v>5</v>
      </c>
      <c r="E60" s="9" t="s">
        <v>5</v>
      </c>
      <c r="F60" s="9" t="s">
        <v>10</v>
      </c>
      <c r="G60" s="9" t="s">
        <v>4</v>
      </c>
      <c r="H60" s="10">
        <v>228.20883000000001</v>
      </c>
      <c r="I60" s="11">
        <v>1.573</v>
      </c>
      <c r="J60" s="12">
        <v>464937078</v>
      </c>
      <c r="K60" s="12">
        <v>511343308</v>
      </c>
      <c r="L60" s="12">
        <v>631738546</v>
      </c>
      <c r="M60" s="12">
        <v>514022866</v>
      </c>
      <c r="N60" s="12">
        <v>417925635</v>
      </c>
      <c r="O60" s="12">
        <v>486092050</v>
      </c>
      <c r="P60" s="12">
        <v>442975138</v>
      </c>
      <c r="Q60" s="12">
        <v>386125463</v>
      </c>
      <c r="R60" s="12">
        <v>476647202</v>
      </c>
      <c r="S60" s="12">
        <v>611804871</v>
      </c>
      <c r="T60" s="12">
        <v>509773899</v>
      </c>
      <c r="U60" s="12"/>
      <c r="V60" s="12"/>
      <c r="W60" s="12"/>
      <c r="X60" s="12">
        <v>526240927</v>
      </c>
      <c r="Y60" s="12">
        <v>772722478</v>
      </c>
      <c r="Z60" s="12">
        <v>531308507</v>
      </c>
      <c r="AA60" s="12">
        <v>409198403</v>
      </c>
      <c r="AB60" s="12">
        <v>758138082</v>
      </c>
      <c r="AC60" s="12">
        <v>660889798</v>
      </c>
      <c r="AD60" s="12">
        <v>740546389</v>
      </c>
      <c r="AE60" s="12">
        <v>728775947</v>
      </c>
      <c r="AF60" s="12">
        <v>458610254</v>
      </c>
    </row>
    <row r="61" spans="1:32" s="5" customFormat="1" x14ac:dyDescent="0.25">
      <c r="A61" s="4" t="s">
        <v>78</v>
      </c>
      <c r="B61" s="9" t="s">
        <v>79</v>
      </c>
      <c r="C61" s="9" t="s">
        <v>4</v>
      </c>
      <c r="D61" s="9" t="s">
        <v>4</v>
      </c>
      <c r="E61" s="9" t="s">
        <v>4</v>
      </c>
      <c r="F61" s="9" t="s">
        <v>4</v>
      </c>
      <c r="G61" s="9" t="s">
        <v>4</v>
      </c>
      <c r="H61" s="10">
        <v>243.08546000000001</v>
      </c>
      <c r="I61" s="11">
        <v>9.7029999999999994</v>
      </c>
      <c r="J61" s="12">
        <v>51362774</v>
      </c>
      <c r="K61" s="12">
        <v>14858054</v>
      </c>
      <c r="L61" s="12">
        <v>28609946</v>
      </c>
      <c r="M61" s="12"/>
      <c r="N61" s="12">
        <v>47140337</v>
      </c>
      <c r="O61" s="12">
        <v>37721826</v>
      </c>
      <c r="P61" s="12">
        <v>39269275</v>
      </c>
      <c r="Q61" s="12">
        <v>18049133</v>
      </c>
      <c r="R61" s="12">
        <v>29985739</v>
      </c>
      <c r="S61" s="12"/>
      <c r="T61" s="12"/>
      <c r="U61" s="12"/>
      <c r="V61" s="12"/>
      <c r="W61" s="12"/>
      <c r="X61" s="12">
        <v>24961291</v>
      </c>
      <c r="Y61" s="12">
        <v>24141238</v>
      </c>
      <c r="Z61" s="12">
        <v>43232462</v>
      </c>
      <c r="AA61" s="12">
        <v>29305919</v>
      </c>
      <c r="AB61" s="12">
        <v>46380248</v>
      </c>
      <c r="AC61" s="12">
        <v>59922317</v>
      </c>
      <c r="AD61" s="12">
        <v>50392439</v>
      </c>
      <c r="AE61" s="12"/>
      <c r="AF61" s="12"/>
    </row>
    <row r="62" spans="1:32" s="5" customFormat="1" x14ac:dyDescent="0.25">
      <c r="A62" s="4" t="s">
        <v>80</v>
      </c>
      <c r="B62" s="9" t="s">
        <v>81</v>
      </c>
      <c r="C62" s="9" t="s">
        <v>4</v>
      </c>
      <c r="D62" s="9" t="s">
        <v>4</v>
      </c>
      <c r="E62" s="9" t="s">
        <v>4</v>
      </c>
      <c r="F62" s="9" t="s">
        <v>4</v>
      </c>
      <c r="G62" s="9" t="s">
        <v>4</v>
      </c>
      <c r="H62" s="10">
        <v>244.06932</v>
      </c>
      <c r="I62" s="11">
        <v>6.4130000000000003</v>
      </c>
      <c r="J62" s="12">
        <v>8567443.284</v>
      </c>
      <c r="K62" s="12">
        <v>34086990.545999996</v>
      </c>
      <c r="L62" s="12">
        <v>19431022.745999999</v>
      </c>
      <c r="M62" s="12">
        <v>361538.065</v>
      </c>
      <c r="N62" s="12">
        <v>332780243</v>
      </c>
      <c r="O62" s="12">
        <v>209030335</v>
      </c>
      <c r="P62" s="12">
        <v>196620101</v>
      </c>
      <c r="Q62" s="12">
        <v>117714916</v>
      </c>
      <c r="R62" s="12">
        <v>171569257</v>
      </c>
      <c r="S62" s="12"/>
      <c r="T62" s="12"/>
      <c r="U62" s="12"/>
      <c r="V62" s="12"/>
      <c r="W62" s="12"/>
      <c r="X62" s="12">
        <v>8855478.1160000004</v>
      </c>
      <c r="Y62" s="12">
        <v>34027796.906999998</v>
      </c>
      <c r="Z62" s="12">
        <v>10708249.102</v>
      </c>
      <c r="AA62" s="12">
        <v>11648178.832</v>
      </c>
      <c r="AB62" s="12">
        <v>379254362</v>
      </c>
      <c r="AC62" s="12">
        <v>335590692</v>
      </c>
      <c r="AD62" s="12">
        <v>349285971</v>
      </c>
      <c r="AE62" s="12"/>
      <c r="AF62" s="12"/>
    </row>
    <row r="63" spans="1:32" s="5" customFormat="1" x14ac:dyDescent="0.25">
      <c r="A63" s="4" t="s">
        <v>82</v>
      </c>
      <c r="B63" s="9" t="s">
        <v>83</v>
      </c>
      <c r="C63" s="9" t="s">
        <v>4</v>
      </c>
      <c r="D63" s="9" t="s">
        <v>5</v>
      </c>
      <c r="E63" s="9" t="s">
        <v>5</v>
      </c>
      <c r="F63" s="9" t="s">
        <v>4</v>
      </c>
      <c r="G63" s="9" t="s">
        <v>4</v>
      </c>
      <c r="H63" s="10">
        <v>246.05018999999999</v>
      </c>
      <c r="I63" s="11">
        <v>8.1379999999999999</v>
      </c>
      <c r="J63" s="12">
        <v>160745980</v>
      </c>
      <c r="K63" s="12">
        <v>85767730</v>
      </c>
      <c r="L63" s="12">
        <v>158580015</v>
      </c>
      <c r="M63" s="12">
        <v>6681559</v>
      </c>
      <c r="N63" s="12">
        <v>2107433</v>
      </c>
      <c r="O63" s="12"/>
      <c r="P63" s="12">
        <v>4063476</v>
      </c>
      <c r="Q63" s="12">
        <v>1321578</v>
      </c>
      <c r="R63" s="12">
        <v>1489275</v>
      </c>
      <c r="S63" s="12"/>
      <c r="T63" s="12">
        <v>1627793</v>
      </c>
      <c r="U63" s="12"/>
      <c r="V63" s="12"/>
      <c r="W63" s="12"/>
      <c r="X63" s="12">
        <v>159414160</v>
      </c>
      <c r="Y63" s="12">
        <v>96151991</v>
      </c>
      <c r="Z63" s="12">
        <v>148334580</v>
      </c>
      <c r="AA63" s="12">
        <v>120731454</v>
      </c>
      <c r="AB63" s="12">
        <v>2333268</v>
      </c>
      <c r="AC63" s="12">
        <v>2037169</v>
      </c>
      <c r="AD63" s="12">
        <v>2383295</v>
      </c>
      <c r="AE63" s="12">
        <v>1248796</v>
      </c>
      <c r="AF63" s="12">
        <v>1756471</v>
      </c>
    </row>
    <row r="64" spans="1:32" s="5" customFormat="1" x14ac:dyDescent="0.25">
      <c r="A64" s="4" t="s">
        <v>149</v>
      </c>
      <c r="B64" s="9" t="s">
        <v>84</v>
      </c>
      <c r="C64" s="9" t="s">
        <v>4</v>
      </c>
      <c r="D64" s="9" t="s">
        <v>5</v>
      </c>
      <c r="E64" s="9" t="s">
        <v>4</v>
      </c>
      <c r="F64" s="9" t="s">
        <v>4</v>
      </c>
      <c r="G64" s="9" t="s">
        <v>4</v>
      </c>
      <c r="H64" s="10">
        <v>256.24000999999998</v>
      </c>
      <c r="I64" s="11">
        <v>1.554</v>
      </c>
      <c r="J64" s="12">
        <v>8320143832</v>
      </c>
      <c r="K64" s="12">
        <v>9936500317</v>
      </c>
      <c r="L64" s="12">
        <v>12934624401</v>
      </c>
      <c r="M64" s="12">
        <v>12932818363</v>
      </c>
      <c r="N64" s="12">
        <v>5117821287</v>
      </c>
      <c r="O64" s="12">
        <v>4857784636</v>
      </c>
      <c r="P64" s="12">
        <v>4650511850</v>
      </c>
      <c r="Q64" s="12">
        <v>3592821483</v>
      </c>
      <c r="R64" s="12">
        <v>4788986750</v>
      </c>
      <c r="S64" s="12">
        <v>6885781121</v>
      </c>
      <c r="T64" s="12">
        <v>7294844578</v>
      </c>
      <c r="U64" s="12"/>
      <c r="V64" s="12">
        <v>16064491</v>
      </c>
      <c r="W64" s="12"/>
      <c r="X64" s="12">
        <v>9737861033</v>
      </c>
      <c r="Y64" s="12">
        <v>21001409031</v>
      </c>
      <c r="Z64" s="12">
        <v>11327559515</v>
      </c>
      <c r="AA64" s="12">
        <v>7764014675</v>
      </c>
      <c r="AB64" s="12">
        <v>4537073063</v>
      </c>
      <c r="AC64" s="12">
        <v>4871512679</v>
      </c>
      <c r="AD64" s="12">
        <v>4991423211</v>
      </c>
      <c r="AE64" s="12">
        <v>6082896931</v>
      </c>
      <c r="AF64" s="12">
        <v>6637563651</v>
      </c>
    </row>
    <row r="65" spans="1:32" s="5" customFormat="1" x14ac:dyDescent="0.25">
      <c r="A65" s="4" t="s">
        <v>85</v>
      </c>
      <c r="B65" s="9" t="s">
        <v>86</v>
      </c>
      <c r="C65" s="9" t="s">
        <v>4</v>
      </c>
      <c r="D65" s="9" t="s">
        <v>4</v>
      </c>
      <c r="E65" s="9" t="s">
        <v>4</v>
      </c>
      <c r="F65" s="9" t="s">
        <v>14</v>
      </c>
      <c r="G65" s="9" t="s">
        <v>4</v>
      </c>
      <c r="H65" s="10">
        <v>267.09654</v>
      </c>
      <c r="I65" s="11">
        <v>6.8120000000000003</v>
      </c>
      <c r="J65" s="12"/>
      <c r="K65" s="12">
        <v>4486401</v>
      </c>
      <c r="L65" s="12">
        <v>17792019</v>
      </c>
      <c r="M65" s="12"/>
      <c r="N65" s="12">
        <v>300230976</v>
      </c>
      <c r="O65" s="12">
        <v>371091312</v>
      </c>
      <c r="P65" s="12">
        <v>287891228</v>
      </c>
      <c r="Q65" s="12">
        <v>186198169</v>
      </c>
      <c r="R65" s="12">
        <v>300806847</v>
      </c>
      <c r="S65" s="12"/>
      <c r="T65" s="12"/>
      <c r="U65" s="12"/>
      <c r="V65" s="12"/>
      <c r="W65" s="12"/>
      <c r="X65" s="12"/>
      <c r="Y65" s="12">
        <v>47818339</v>
      </c>
      <c r="Z65" s="12">
        <v>2199704</v>
      </c>
      <c r="AA65" s="12">
        <v>43761171</v>
      </c>
      <c r="AB65" s="12">
        <v>858202385</v>
      </c>
      <c r="AC65" s="12">
        <v>813008709</v>
      </c>
      <c r="AD65" s="12">
        <v>868714287</v>
      </c>
      <c r="AE65" s="12"/>
      <c r="AF65" s="12"/>
    </row>
    <row r="66" spans="1:32" s="5" customFormat="1" x14ac:dyDescent="0.25">
      <c r="A66" s="5" t="s">
        <v>87</v>
      </c>
      <c r="B66" s="9" t="s">
        <v>88</v>
      </c>
      <c r="C66" s="9" t="s">
        <v>4</v>
      </c>
      <c r="D66" s="9" t="s">
        <v>4</v>
      </c>
      <c r="E66" s="9" t="s">
        <v>4</v>
      </c>
      <c r="F66" s="9" t="s">
        <v>10</v>
      </c>
      <c r="G66" s="9" t="s">
        <v>4</v>
      </c>
      <c r="H66" s="10">
        <v>268.08042</v>
      </c>
      <c r="I66" s="11">
        <v>8.8030000000000008</v>
      </c>
      <c r="J66" s="12">
        <v>182199683</v>
      </c>
      <c r="K66" s="12">
        <v>130068275</v>
      </c>
      <c r="L66" s="12">
        <v>173742006</v>
      </c>
      <c r="M66" s="12"/>
      <c r="N66" s="12">
        <v>219877114</v>
      </c>
      <c r="O66" s="12">
        <v>3941700</v>
      </c>
      <c r="P66" s="12">
        <v>265923158</v>
      </c>
      <c r="Q66" s="12">
        <v>4966207</v>
      </c>
      <c r="R66" s="12">
        <v>186719767</v>
      </c>
      <c r="S66" s="12">
        <v>9074076</v>
      </c>
      <c r="T66" s="12">
        <v>13871835</v>
      </c>
      <c r="U66" s="12"/>
      <c r="V66" s="12"/>
      <c r="W66" s="12"/>
      <c r="X66" s="12">
        <v>236628989</v>
      </c>
      <c r="Y66" s="12">
        <v>395941801</v>
      </c>
      <c r="Z66" s="12">
        <v>284014448</v>
      </c>
      <c r="AA66" s="12">
        <v>112040515</v>
      </c>
      <c r="AB66" s="12">
        <v>544943915</v>
      </c>
      <c r="AC66" s="12">
        <v>481431704</v>
      </c>
      <c r="AD66" s="12">
        <v>434226086</v>
      </c>
      <c r="AE66" s="12">
        <v>1590872</v>
      </c>
      <c r="AF66" s="12">
        <v>679237</v>
      </c>
    </row>
    <row r="67" spans="1:32" s="5" customFormat="1" x14ac:dyDescent="0.25">
      <c r="A67" s="4" t="s">
        <v>89</v>
      </c>
      <c r="B67" s="9" t="s">
        <v>90</v>
      </c>
      <c r="C67" s="9" t="s">
        <v>4</v>
      </c>
      <c r="D67" s="9" t="s">
        <v>4</v>
      </c>
      <c r="E67" s="9" t="s">
        <v>4</v>
      </c>
      <c r="F67" s="9" t="s">
        <v>4</v>
      </c>
      <c r="G67" s="9" t="s">
        <v>4</v>
      </c>
      <c r="H67" s="10">
        <v>280.23991000000001</v>
      </c>
      <c r="I67" s="11">
        <v>1.5580000000000001</v>
      </c>
      <c r="J67" s="12">
        <v>1751390061</v>
      </c>
      <c r="K67" s="12">
        <v>1930982191</v>
      </c>
      <c r="L67" s="12">
        <v>2942994249</v>
      </c>
      <c r="M67" s="12">
        <v>758887020</v>
      </c>
      <c r="N67" s="12">
        <v>238211975</v>
      </c>
      <c r="O67" s="12">
        <v>253670888</v>
      </c>
      <c r="P67" s="12">
        <v>257667316</v>
      </c>
      <c r="Q67" s="12">
        <v>257728369</v>
      </c>
      <c r="R67" s="12">
        <v>246682574</v>
      </c>
      <c r="S67" s="12">
        <v>738442390</v>
      </c>
      <c r="T67" s="12">
        <v>553796792</v>
      </c>
      <c r="U67" s="12"/>
      <c r="V67" s="12"/>
      <c r="W67" s="12"/>
      <c r="X67" s="12">
        <v>3149559225</v>
      </c>
      <c r="Y67" s="12">
        <v>2679934351</v>
      </c>
      <c r="Z67" s="12">
        <v>3837153100</v>
      </c>
      <c r="AA67" s="12">
        <v>2748870305</v>
      </c>
      <c r="AB67" s="12">
        <v>325764336</v>
      </c>
      <c r="AC67" s="12">
        <v>290644913</v>
      </c>
      <c r="AD67" s="12">
        <v>318741987</v>
      </c>
      <c r="AE67" s="12">
        <v>831045356</v>
      </c>
      <c r="AF67" s="12"/>
    </row>
    <row r="68" spans="1:32" s="5" customFormat="1" x14ac:dyDescent="0.25">
      <c r="A68" s="4" t="s">
        <v>147</v>
      </c>
      <c r="B68" s="9" t="s">
        <v>91</v>
      </c>
      <c r="C68" s="9" t="s">
        <v>4</v>
      </c>
      <c r="D68" s="9" t="s">
        <v>5</v>
      </c>
      <c r="E68" s="9" t="s">
        <v>4</v>
      </c>
      <c r="F68" s="9" t="s">
        <v>4</v>
      </c>
      <c r="G68" s="9" t="s">
        <v>4</v>
      </c>
      <c r="H68" s="10">
        <v>282.25551000000002</v>
      </c>
      <c r="I68" s="11">
        <v>1.5489999999999999</v>
      </c>
      <c r="J68" s="12">
        <v>2600330335</v>
      </c>
      <c r="K68" s="12">
        <v>2831187592</v>
      </c>
      <c r="L68" s="12">
        <v>4321980321</v>
      </c>
      <c r="M68" s="12">
        <v>1554069731</v>
      </c>
      <c r="N68" s="12">
        <v>4698713622</v>
      </c>
      <c r="O68" s="12">
        <v>4990621435</v>
      </c>
      <c r="P68" s="12">
        <v>5186320565</v>
      </c>
      <c r="Q68" s="12">
        <v>4742967070</v>
      </c>
      <c r="R68" s="12">
        <v>5070990366</v>
      </c>
      <c r="S68" s="12">
        <v>1946564766</v>
      </c>
      <c r="T68" s="12">
        <v>1397296262</v>
      </c>
      <c r="U68" s="12"/>
      <c r="V68" s="12">
        <v>5188616</v>
      </c>
      <c r="W68" s="12"/>
      <c r="X68" s="12">
        <v>5652740887</v>
      </c>
      <c r="Y68" s="12">
        <v>4285272250</v>
      </c>
      <c r="Z68" s="12">
        <v>5898724254</v>
      </c>
      <c r="AA68" s="12">
        <v>5580777163</v>
      </c>
      <c r="AB68" s="12">
        <v>5031930696</v>
      </c>
      <c r="AC68" s="12">
        <v>4371775886</v>
      </c>
      <c r="AD68" s="12">
        <v>4945371712</v>
      </c>
      <c r="AE68" s="12">
        <v>1986947135</v>
      </c>
      <c r="AF68" s="12">
        <v>1588568053</v>
      </c>
    </row>
    <row r="69" spans="1:32" s="5" customFormat="1" x14ac:dyDescent="0.25">
      <c r="A69" s="5" t="s">
        <v>92</v>
      </c>
      <c r="B69" s="9" t="s">
        <v>93</v>
      </c>
      <c r="C69" s="9" t="s">
        <v>4</v>
      </c>
      <c r="D69" s="9" t="s">
        <v>5</v>
      </c>
      <c r="E69" s="9" t="s">
        <v>4</v>
      </c>
      <c r="F69" s="9" t="s">
        <v>10</v>
      </c>
      <c r="G69" s="9" t="s">
        <v>4</v>
      </c>
      <c r="H69" s="10">
        <v>283.09127000000001</v>
      </c>
      <c r="I69" s="11">
        <v>11.212999999999999</v>
      </c>
      <c r="J69" s="12">
        <v>10398761</v>
      </c>
      <c r="K69" s="12">
        <v>8753607</v>
      </c>
      <c r="L69" s="12">
        <v>34394454</v>
      </c>
      <c r="M69" s="12">
        <v>1333987</v>
      </c>
      <c r="N69" s="12">
        <v>68397524</v>
      </c>
      <c r="O69" s="12">
        <v>25005784</v>
      </c>
      <c r="P69" s="12">
        <v>56115880</v>
      </c>
      <c r="Q69" s="12">
        <v>13393848</v>
      </c>
      <c r="R69" s="12">
        <v>33631745</v>
      </c>
      <c r="S69" s="12"/>
      <c r="T69" s="12"/>
      <c r="U69" s="12"/>
      <c r="V69" s="12"/>
      <c r="W69" s="12"/>
      <c r="X69" s="12">
        <v>32804164</v>
      </c>
      <c r="Y69" s="12">
        <v>42299494</v>
      </c>
      <c r="Z69" s="12">
        <v>34408266</v>
      </c>
      <c r="AA69" s="12">
        <v>21663815</v>
      </c>
      <c r="AB69" s="12">
        <v>98577947</v>
      </c>
      <c r="AC69" s="12">
        <v>101876790</v>
      </c>
      <c r="AD69" s="12">
        <v>98286159</v>
      </c>
      <c r="AE69" s="12"/>
      <c r="AF69" s="12"/>
    </row>
    <row r="70" spans="1:32" s="5" customFormat="1" x14ac:dyDescent="0.25">
      <c r="A70" s="4" t="s">
        <v>148</v>
      </c>
      <c r="B70" s="9" t="s">
        <v>94</v>
      </c>
      <c r="C70" s="9" t="s">
        <v>4</v>
      </c>
      <c r="D70" s="9" t="s">
        <v>5</v>
      </c>
      <c r="E70" s="9" t="s">
        <v>4</v>
      </c>
      <c r="F70" s="9" t="s">
        <v>4</v>
      </c>
      <c r="G70" s="9" t="s">
        <v>4</v>
      </c>
      <c r="H70" s="10">
        <v>284.27107999999998</v>
      </c>
      <c r="I70" s="11">
        <v>1.538</v>
      </c>
      <c r="J70" s="12">
        <v>5233472960</v>
      </c>
      <c r="K70" s="12">
        <v>6176801056</v>
      </c>
      <c r="L70" s="12">
        <v>7009139337</v>
      </c>
      <c r="M70" s="12">
        <v>10170074156</v>
      </c>
      <c r="N70" s="12">
        <v>2160237321</v>
      </c>
      <c r="O70" s="12">
        <v>2031122423</v>
      </c>
      <c r="P70" s="12">
        <v>1757401105</v>
      </c>
      <c r="Q70" s="12">
        <v>1250727786</v>
      </c>
      <c r="R70" s="12">
        <v>1677091063</v>
      </c>
      <c r="S70" s="12">
        <v>4042688901</v>
      </c>
      <c r="T70" s="12">
        <v>5222896800</v>
      </c>
      <c r="U70" s="12">
        <v>5625535</v>
      </c>
      <c r="V70" s="12">
        <v>94012935</v>
      </c>
      <c r="W70" s="12">
        <v>94978702</v>
      </c>
      <c r="X70" s="12">
        <v>6689640309</v>
      </c>
      <c r="Y70" s="12">
        <v>16633584406</v>
      </c>
      <c r="Z70" s="12">
        <v>7480881520</v>
      </c>
      <c r="AA70" s="12">
        <v>6055895612</v>
      </c>
      <c r="AB70" s="12">
        <v>1674575417</v>
      </c>
      <c r="AC70" s="12">
        <v>2036881955</v>
      </c>
      <c r="AD70" s="12">
        <v>1839987747</v>
      </c>
      <c r="AE70" s="12">
        <v>3383744706</v>
      </c>
      <c r="AF70" s="12">
        <v>4113922091</v>
      </c>
    </row>
    <row r="71" spans="1:32" s="5" customFormat="1" x14ac:dyDescent="0.25">
      <c r="A71" s="4" t="s">
        <v>95</v>
      </c>
      <c r="B71" s="9" t="s">
        <v>96</v>
      </c>
      <c r="C71" s="9" t="s">
        <v>4</v>
      </c>
      <c r="D71" s="9" t="s">
        <v>4</v>
      </c>
      <c r="E71" s="9" t="s">
        <v>10</v>
      </c>
      <c r="F71" s="9" t="s">
        <v>4</v>
      </c>
      <c r="G71" s="9" t="s">
        <v>4</v>
      </c>
      <c r="H71" s="10">
        <v>300.20857000000001</v>
      </c>
      <c r="I71" s="11">
        <v>1.613</v>
      </c>
      <c r="J71" s="12">
        <v>515896331</v>
      </c>
      <c r="K71" s="12">
        <v>327791464</v>
      </c>
      <c r="L71" s="12">
        <v>737830881</v>
      </c>
      <c r="M71" s="12">
        <v>245324900</v>
      </c>
      <c r="N71" s="12">
        <v>294624557</v>
      </c>
      <c r="O71" s="12">
        <v>433386293</v>
      </c>
      <c r="P71" s="12">
        <v>251065705</v>
      </c>
      <c r="Q71" s="12">
        <v>230505897</v>
      </c>
      <c r="R71" s="12">
        <v>120264682</v>
      </c>
      <c r="S71" s="12">
        <v>276741794</v>
      </c>
      <c r="T71" s="12"/>
      <c r="U71" s="12">
        <v>6682196</v>
      </c>
      <c r="V71" s="12">
        <v>6375179</v>
      </c>
      <c r="W71" s="12">
        <v>6311758</v>
      </c>
      <c r="X71" s="12">
        <v>142040269</v>
      </c>
      <c r="Y71" s="12">
        <v>442833444</v>
      </c>
      <c r="Z71" s="12">
        <v>519380173</v>
      </c>
      <c r="AA71" s="12">
        <v>238477841</v>
      </c>
      <c r="AB71" s="12">
        <v>191037189</v>
      </c>
      <c r="AC71" s="12">
        <v>228152668</v>
      </c>
      <c r="AD71" s="12">
        <v>246308213</v>
      </c>
      <c r="AE71" s="12"/>
      <c r="AF71" s="12"/>
    </row>
    <row r="72" spans="1:32" s="5" customFormat="1" x14ac:dyDescent="0.25">
      <c r="A72" s="4" t="s">
        <v>143</v>
      </c>
      <c r="B72" s="9" t="s">
        <v>97</v>
      </c>
      <c r="C72" s="9" t="s">
        <v>4</v>
      </c>
      <c r="D72" s="9" t="s">
        <v>4</v>
      </c>
      <c r="E72" s="9" t="s">
        <v>4</v>
      </c>
      <c r="F72" s="9" t="s">
        <v>4</v>
      </c>
      <c r="G72" s="9" t="s">
        <v>5</v>
      </c>
      <c r="H72" s="10">
        <v>301.05599999999998</v>
      </c>
      <c r="I72" s="11">
        <v>15.47</v>
      </c>
      <c r="J72" s="12">
        <v>16496357</v>
      </c>
      <c r="K72" s="12">
        <v>6523913</v>
      </c>
      <c r="L72" s="12">
        <v>16374173</v>
      </c>
      <c r="M72" s="12"/>
      <c r="N72" s="12">
        <v>3324661</v>
      </c>
      <c r="O72" s="12">
        <v>2776905</v>
      </c>
      <c r="P72" s="12">
        <v>2930708</v>
      </c>
      <c r="Q72" s="12">
        <v>2200266</v>
      </c>
      <c r="R72" s="12">
        <v>3720635</v>
      </c>
      <c r="S72" s="12"/>
      <c r="T72" s="12"/>
      <c r="U72" s="12"/>
      <c r="V72" s="12"/>
      <c r="W72" s="12"/>
      <c r="X72" s="12">
        <v>16271275</v>
      </c>
      <c r="Y72" s="12">
        <v>14102361</v>
      </c>
      <c r="Z72" s="12">
        <v>16420989</v>
      </c>
      <c r="AA72" s="12">
        <v>14359985</v>
      </c>
      <c r="AB72" s="12">
        <v>17340362</v>
      </c>
      <c r="AC72" s="12">
        <v>11919106</v>
      </c>
      <c r="AD72" s="12">
        <v>14590806</v>
      </c>
      <c r="AE72" s="12"/>
      <c r="AF72" s="12"/>
    </row>
    <row r="73" spans="1:32" s="5" customFormat="1" x14ac:dyDescent="0.25">
      <c r="A73" s="4" t="s">
        <v>144</v>
      </c>
      <c r="B73" s="9" t="s">
        <v>98</v>
      </c>
      <c r="C73" s="9" t="s">
        <v>4</v>
      </c>
      <c r="D73" s="9" t="s">
        <v>4</v>
      </c>
      <c r="E73" s="9" t="s">
        <v>10</v>
      </c>
      <c r="F73" s="9" t="s">
        <v>4</v>
      </c>
      <c r="G73" s="9" t="s">
        <v>5</v>
      </c>
      <c r="H73" s="10">
        <v>302.22421000000003</v>
      </c>
      <c r="I73" s="11">
        <v>1.534</v>
      </c>
      <c r="J73" s="12">
        <v>988085039</v>
      </c>
      <c r="K73" s="12">
        <v>1061510950</v>
      </c>
      <c r="L73" s="12">
        <v>1722019523</v>
      </c>
      <c r="M73" s="12">
        <v>271556049</v>
      </c>
      <c r="N73" s="12">
        <v>98049137</v>
      </c>
      <c r="O73" s="12">
        <v>104090992</v>
      </c>
      <c r="P73" s="12">
        <v>99453390</v>
      </c>
      <c r="Q73" s="12">
        <v>91731230</v>
      </c>
      <c r="R73" s="12">
        <v>98545621</v>
      </c>
      <c r="S73" s="12"/>
      <c r="T73" s="12">
        <v>253435488</v>
      </c>
      <c r="U73" s="12">
        <v>1710884</v>
      </c>
      <c r="V73" s="12"/>
      <c r="W73" s="12"/>
      <c r="X73" s="12">
        <v>1745878798</v>
      </c>
      <c r="Y73" s="12">
        <v>1339690135</v>
      </c>
      <c r="Z73" s="12">
        <v>1877884081</v>
      </c>
      <c r="AA73" s="12">
        <v>1973783708</v>
      </c>
      <c r="AB73" s="12">
        <v>152065113</v>
      </c>
      <c r="AC73" s="12">
        <v>134185406</v>
      </c>
      <c r="AD73" s="12">
        <v>143483186</v>
      </c>
      <c r="AE73" s="12">
        <v>424923845</v>
      </c>
      <c r="AF73" s="12">
        <v>357359210</v>
      </c>
    </row>
    <row r="74" spans="1:32" s="5" customFormat="1" x14ac:dyDescent="0.25">
      <c r="A74" s="4" t="s">
        <v>99</v>
      </c>
      <c r="B74" s="9" t="s">
        <v>100</v>
      </c>
      <c r="C74" s="9" t="s">
        <v>4</v>
      </c>
      <c r="D74" s="9" t="s">
        <v>4</v>
      </c>
      <c r="E74" s="9" t="s">
        <v>10</v>
      </c>
      <c r="F74" s="9" t="s">
        <v>4</v>
      </c>
      <c r="G74" s="9" t="s">
        <v>4</v>
      </c>
      <c r="H74" s="10">
        <v>304.23986000000002</v>
      </c>
      <c r="I74" s="11">
        <v>1.5269999999999999</v>
      </c>
      <c r="J74" s="12">
        <v>1698280180</v>
      </c>
      <c r="K74" s="12">
        <v>1893964495</v>
      </c>
      <c r="L74" s="12">
        <v>2525677377</v>
      </c>
      <c r="M74" s="12">
        <v>397038385</v>
      </c>
      <c r="N74" s="12">
        <v>394632633</v>
      </c>
      <c r="O74" s="12">
        <v>450740620</v>
      </c>
      <c r="P74" s="12">
        <v>426308918</v>
      </c>
      <c r="Q74" s="12">
        <v>381323913</v>
      </c>
      <c r="R74" s="12">
        <v>414395283</v>
      </c>
      <c r="S74" s="12"/>
      <c r="T74" s="12">
        <v>323999543</v>
      </c>
      <c r="U74" s="12">
        <v>1975966</v>
      </c>
      <c r="V74" s="12">
        <v>2104638</v>
      </c>
      <c r="W74" s="12">
        <v>1964467</v>
      </c>
      <c r="X74" s="12">
        <v>2550753045</v>
      </c>
      <c r="Y74" s="12">
        <v>2549358431</v>
      </c>
      <c r="Z74" s="12">
        <v>3860761226</v>
      </c>
      <c r="AA74" s="12">
        <v>2590407155</v>
      </c>
      <c r="AB74" s="12">
        <v>510016419</v>
      </c>
      <c r="AC74" s="12">
        <v>435940794</v>
      </c>
      <c r="AD74" s="12">
        <v>458656081</v>
      </c>
      <c r="AE74" s="12"/>
      <c r="AF74" s="12">
        <v>419673529</v>
      </c>
    </row>
    <row r="75" spans="1:32" s="5" customFormat="1" x14ac:dyDescent="0.25">
      <c r="A75" s="4" t="s">
        <v>101</v>
      </c>
      <c r="B75" s="9" t="s">
        <v>102</v>
      </c>
      <c r="C75" s="9" t="s">
        <v>4</v>
      </c>
      <c r="D75" s="9" t="s">
        <v>4</v>
      </c>
      <c r="E75" s="9" t="s">
        <v>5</v>
      </c>
      <c r="F75" s="9" t="s">
        <v>4</v>
      </c>
      <c r="G75" s="9" t="s">
        <v>5</v>
      </c>
      <c r="H75" s="10">
        <v>312.30241000000001</v>
      </c>
      <c r="I75" s="11">
        <v>1.5229999999999999</v>
      </c>
      <c r="J75" s="12">
        <v>45889492</v>
      </c>
      <c r="K75" s="12">
        <v>70821933</v>
      </c>
      <c r="L75" s="12">
        <v>80400104</v>
      </c>
      <c r="M75" s="12">
        <v>113075482</v>
      </c>
      <c r="N75" s="12">
        <v>35638972</v>
      </c>
      <c r="O75" s="12">
        <v>32504666</v>
      </c>
      <c r="P75" s="12">
        <v>33476415</v>
      </c>
      <c r="Q75" s="12">
        <v>26912663</v>
      </c>
      <c r="R75" s="12">
        <v>34182900</v>
      </c>
      <c r="S75" s="12">
        <v>36902686</v>
      </c>
      <c r="T75" s="12">
        <v>47371092</v>
      </c>
      <c r="U75" s="12"/>
      <c r="V75" s="12">
        <v>1652623</v>
      </c>
      <c r="W75" s="12">
        <v>1602349</v>
      </c>
      <c r="X75" s="12">
        <v>78164109</v>
      </c>
      <c r="Y75" s="12">
        <v>133051625</v>
      </c>
      <c r="Z75" s="12">
        <v>73831268</v>
      </c>
      <c r="AA75" s="12">
        <v>82089588</v>
      </c>
      <c r="AB75" s="12">
        <v>17406545</v>
      </c>
      <c r="AC75" s="12">
        <v>20388076</v>
      </c>
      <c r="AD75" s="12">
        <v>20235860</v>
      </c>
      <c r="AE75" s="12">
        <v>37647932</v>
      </c>
      <c r="AF75" s="12">
        <v>34155227</v>
      </c>
    </row>
    <row r="76" spans="1:32" s="5" customFormat="1" x14ac:dyDescent="0.25">
      <c r="A76" s="4" t="s">
        <v>103</v>
      </c>
      <c r="B76" s="9" t="s">
        <v>104</v>
      </c>
      <c r="C76" s="9" t="s">
        <v>4</v>
      </c>
      <c r="D76" s="9" t="s">
        <v>4</v>
      </c>
      <c r="E76" s="9" t="s">
        <v>4</v>
      </c>
      <c r="F76" s="9" t="s">
        <v>10</v>
      </c>
      <c r="G76" s="9" t="s">
        <v>5</v>
      </c>
      <c r="H76" s="10">
        <v>324.03564</v>
      </c>
      <c r="I76" s="11">
        <v>15.353999999999999</v>
      </c>
      <c r="J76" s="12"/>
      <c r="K76" s="12"/>
      <c r="L76" s="12"/>
      <c r="M76" s="12"/>
      <c r="N76" s="12">
        <v>13662304</v>
      </c>
      <c r="O76" s="12">
        <v>7602983</v>
      </c>
      <c r="P76" s="12">
        <v>8039666</v>
      </c>
      <c r="Q76" s="12">
        <v>9264612</v>
      </c>
      <c r="R76" s="12">
        <v>13716501</v>
      </c>
      <c r="S76" s="12"/>
      <c r="T76" s="12"/>
      <c r="U76" s="12"/>
      <c r="V76" s="12"/>
      <c r="W76" s="12"/>
      <c r="X76" s="12"/>
      <c r="Y76" s="12"/>
      <c r="Z76" s="12"/>
      <c r="AA76" s="12"/>
      <c r="AB76" s="12">
        <v>9163876</v>
      </c>
      <c r="AC76" s="12"/>
      <c r="AD76" s="12"/>
      <c r="AE76" s="12"/>
      <c r="AF76" s="12"/>
    </row>
    <row r="77" spans="1:32" s="5" customFormat="1" x14ac:dyDescent="0.25">
      <c r="A77" s="4" t="s">
        <v>105</v>
      </c>
      <c r="B77" s="9" t="s">
        <v>106</v>
      </c>
      <c r="C77" s="9" t="s">
        <v>4</v>
      </c>
      <c r="D77" s="9" t="s">
        <v>10</v>
      </c>
      <c r="E77" s="9" t="s">
        <v>5</v>
      </c>
      <c r="F77" s="9" t="s">
        <v>10</v>
      </c>
      <c r="G77" s="9" t="s">
        <v>4</v>
      </c>
      <c r="H77" s="10">
        <v>329.05239</v>
      </c>
      <c r="I77" s="11">
        <v>5.04</v>
      </c>
      <c r="J77" s="12"/>
      <c r="K77" s="12"/>
      <c r="L77" s="12"/>
      <c r="M77" s="12"/>
      <c r="N77" s="12">
        <v>3742342</v>
      </c>
      <c r="O77" s="12">
        <v>5919789</v>
      </c>
      <c r="P77" s="12">
        <v>6303711</v>
      </c>
      <c r="Q77" s="12">
        <v>5259604</v>
      </c>
      <c r="R77" s="12">
        <v>5456825</v>
      </c>
      <c r="S77" s="12"/>
      <c r="T77" s="12"/>
      <c r="U77" s="12"/>
      <c r="V77" s="12"/>
      <c r="W77" s="12"/>
      <c r="X77" s="12"/>
      <c r="Y77" s="12"/>
      <c r="Z77" s="12"/>
      <c r="AA77" s="12"/>
      <c r="AB77" s="12">
        <v>4468601</v>
      </c>
      <c r="AC77" s="12">
        <v>3385951</v>
      </c>
      <c r="AD77" s="12">
        <v>4085083</v>
      </c>
      <c r="AE77" s="12"/>
      <c r="AF77" s="12"/>
    </row>
    <row r="78" spans="1:32" s="5" customFormat="1" x14ac:dyDescent="0.25">
      <c r="A78" s="4" t="s">
        <v>107</v>
      </c>
      <c r="B78" s="9" t="s">
        <v>108</v>
      </c>
      <c r="C78" s="9" t="s">
        <v>4</v>
      </c>
      <c r="D78" s="9" t="s">
        <v>4</v>
      </c>
      <c r="E78" s="9" t="s">
        <v>4</v>
      </c>
      <c r="F78" s="9" t="s">
        <v>4</v>
      </c>
      <c r="G78" s="9" t="s">
        <v>5</v>
      </c>
      <c r="H78" s="10">
        <v>347.06286</v>
      </c>
      <c r="I78" s="11">
        <v>15.111000000000001</v>
      </c>
      <c r="J78" s="12"/>
      <c r="K78" s="12"/>
      <c r="L78" s="12"/>
      <c r="M78" s="12"/>
      <c r="N78" s="12">
        <v>79407052</v>
      </c>
      <c r="O78" s="12">
        <v>27146903</v>
      </c>
      <c r="P78" s="12">
        <v>39041470</v>
      </c>
      <c r="Q78" s="12">
        <v>22019125</v>
      </c>
      <c r="R78" s="12">
        <v>40830243</v>
      </c>
      <c r="S78" s="12"/>
      <c r="T78" s="12"/>
      <c r="U78" s="12"/>
      <c r="V78" s="12"/>
      <c r="W78" s="12"/>
      <c r="X78" s="12"/>
      <c r="Y78" s="12"/>
      <c r="Z78" s="12"/>
      <c r="AA78" s="12"/>
      <c r="AB78" s="12">
        <v>23132803</v>
      </c>
      <c r="AC78" s="12">
        <v>3603311</v>
      </c>
      <c r="AD78" s="12">
        <v>7113224</v>
      </c>
      <c r="AE78" s="12"/>
      <c r="AF78" s="12"/>
    </row>
    <row r="79" spans="1:32" s="5" customFormat="1" x14ac:dyDescent="0.25">
      <c r="A79" s="4" t="s">
        <v>109</v>
      </c>
      <c r="B79" s="9" t="s">
        <v>110</v>
      </c>
      <c r="C79" s="9" t="s">
        <v>4</v>
      </c>
      <c r="D79" s="9" t="s">
        <v>4</v>
      </c>
      <c r="E79" s="9" t="s">
        <v>5</v>
      </c>
      <c r="F79" s="9" t="s">
        <v>4</v>
      </c>
      <c r="G79" s="9" t="s">
        <v>5</v>
      </c>
      <c r="H79" s="10">
        <v>366.34939000000003</v>
      </c>
      <c r="I79" s="11">
        <v>1.506</v>
      </c>
      <c r="J79" s="12">
        <v>19069902</v>
      </c>
      <c r="K79" s="12">
        <v>28371436</v>
      </c>
      <c r="L79" s="12">
        <v>31782154</v>
      </c>
      <c r="M79" s="12"/>
      <c r="N79" s="12">
        <v>106351524</v>
      </c>
      <c r="O79" s="12">
        <v>104225078</v>
      </c>
      <c r="P79" s="12">
        <v>122512399</v>
      </c>
      <c r="Q79" s="12">
        <v>102639090</v>
      </c>
      <c r="R79" s="12">
        <v>112979417</v>
      </c>
      <c r="S79" s="12"/>
      <c r="T79" s="12"/>
      <c r="U79" s="12"/>
      <c r="V79" s="12"/>
      <c r="W79" s="12"/>
      <c r="X79" s="12">
        <v>37507440</v>
      </c>
      <c r="Y79" s="12">
        <v>31992919</v>
      </c>
      <c r="Z79" s="12">
        <v>34868871</v>
      </c>
      <c r="AA79" s="12">
        <v>45871616</v>
      </c>
      <c r="AB79" s="12">
        <v>74958033</v>
      </c>
      <c r="AC79" s="12">
        <v>70530846</v>
      </c>
      <c r="AD79" s="12">
        <v>67583233</v>
      </c>
      <c r="AE79" s="12"/>
      <c r="AF79" s="12">
        <v>3759544</v>
      </c>
    </row>
    <row r="80" spans="1:32" s="9" customFormat="1" x14ac:dyDescent="0.25">
      <c r="A80" s="5" t="s">
        <v>145</v>
      </c>
      <c r="B80" s="9" t="s">
        <v>111</v>
      </c>
      <c r="C80" s="20" t="s">
        <v>14</v>
      </c>
      <c r="D80" s="9" t="s">
        <v>4</v>
      </c>
      <c r="E80" s="9" t="s">
        <v>4</v>
      </c>
      <c r="F80" s="9" t="s">
        <v>4</v>
      </c>
      <c r="G80" s="20" t="s">
        <v>5</v>
      </c>
      <c r="H80" s="10">
        <v>607.08159999999998</v>
      </c>
      <c r="I80" s="11">
        <v>13.756</v>
      </c>
      <c r="J80" s="12"/>
      <c r="K80" s="12"/>
      <c r="L80" s="12"/>
      <c r="M80" s="12"/>
      <c r="N80" s="12">
        <v>13446661</v>
      </c>
      <c r="O80" s="12">
        <v>4313249</v>
      </c>
      <c r="P80" s="12">
        <v>13035920</v>
      </c>
      <c r="Q80" s="12">
        <v>2444583</v>
      </c>
      <c r="R80" s="12">
        <v>7175693</v>
      </c>
      <c r="S80" s="12"/>
      <c r="T80" s="12"/>
      <c r="U80" s="12"/>
      <c r="V80" s="12"/>
      <c r="W80" s="12"/>
      <c r="X80" s="12"/>
      <c r="Y80" s="12"/>
      <c r="Z80" s="12"/>
      <c r="AA80" s="12"/>
      <c r="AB80" s="12">
        <v>14119930</v>
      </c>
      <c r="AC80" s="12"/>
      <c r="AD80" s="12">
        <v>12002574</v>
      </c>
      <c r="AE80" s="12"/>
      <c r="AF80" s="12"/>
    </row>
    <row r="81" spans="1:32" x14ac:dyDescent="0.25">
      <c r="A81" s="5" t="s">
        <v>188</v>
      </c>
      <c r="B81" s="9" t="s">
        <v>189</v>
      </c>
      <c r="C81" s="20" t="s">
        <v>14</v>
      </c>
      <c r="D81" s="20" t="s">
        <v>5</v>
      </c>
      <c r="E81" s="20" t="s">
        <v>5</v>
      </c>
      <c r="F81" s="9" t="s">
        <v>4</v>
      </c>
      <c r="G81" s="9" t="s">
        <v>4</v>
      </c>
      <c r="H81" s="10">
        <v>658.49571000000003</v>
      </c>
      <c r="I81" s="11">
        <v>1.9750000000000001</v>
      </c>
      <c r="J81" s="12"/>
      <c r="K81" s="12"/>
      <c r="L81" s="12"/>
      <c r="M81" s="12"/>
      <c r="N81" s="12">
        <v>3581293</v>
      </c>
      <c r="O81" s="12">
        <v>2861982</v>
      </c>
      <c r="P81" s="12">
        <v>30645265</v>
      </c>
      <c r="Q81" s="12">
        <v>3434797</v>
      </c>
      <c r="R81" s="12">
        <v>4376292</v>
      </c>
      <c r="S81" s="12"/>
      <c r="T81" s="12"/>
      <c r="U81" s="12"/>
      <c r="V81" s="12"/>
      <c r="W81" s="12"/>
      <c r="X81" s="12"/>
      <c r="Y81" s="12"/>
      <c r="Z81" s="12"/>
      <c r="AA81" s="12"/>
      <c r="AB81" s="12">
        <v>2457722</v>
      </c>
      <c r="AC81" s="12">
        <v>2137767</v>
      </c>
      <c r="AD81" s="12">
        <v>2628872</v>
      </c>
      <c r="AE81" s="12"/>
      <c r="AF81" s="12"/>
    </row>
    <row r="82" spans="1:32" x14ac:dyDescent="0.25">
      <c r="A82" s="5" t="s">
        <v>190</v>
      </c>
      <c r="B82" s="9" t="s">
        <v>191</v>
      </c>
      <c r="C82" s="9" t="s">
        <v>14</v>
      </c>
      <c r="D82" s="9" t="s">
        <v>4</v>
      </c>
      <c r="E82" s="9" t="s">
        <v>5</v>
      </c>
      <c r="F82" s="9" t="s">
        <v>10</v>
      </c>
      <c r="G82" s="9" t="s">
        <v>5</v>
      </c>
      <c r="H82" s="10">
        <v>663.10902999999996</v>
      </c>
      <c r="I82" s="11">
        <v>16.007999999999999</v>
      </c>
      <c r="J82" s="12"/>
      <c r="K82" s="12"/>
      <c r="L82" s="12"/>
      <c r="M82" s="12"/>
      <c r="N82" s="12">
        <v>10833591</v>
      </c>
      <c r="O82" s="12">
        <v>2601749</v>
      </c>
      <c r="P82" s="12">
        <v>17617423</v>
      </c>
      <c r="Q82" s="12">
        <v>2652072</v>
      </c>
      <c r="R82" s="12">
        <v>9502133</v>
      </c>
      <c r="S82" s="12"/>
      <c r="T82" s="12"/>
      <c r="U82" s="12"/>
      <c r="V82" s="12"/>
      <c r="W82" s="12"/>
      <c r="X82" s="12"/>
      <c r="Y82" s="12"/>
      <c r="Z82" s="12"/>
      <c r="AA82" s="12"/>
      <c r="AB82" s="12">
        <v>6029953</v>
      </c>
      <c r="AC82" s="12"/>
      <c r="AD82" s="12">
        <v>5648852</v>
      </c>
      <c r="AE82" s="12"/>
      <c r="AF82" s="12"/>
    </row>
    <row r="85" spans="1:32" x14ac:dyDescent="0.25">
      <c r="A85" s="6"/>
    </row>
  </sheetData>
  <sortState ref="A2:AF95">
    <sortCondition ref="H1"/>
  </sortState>
  <conditionalFormatting sqref="C2:G79 C82:G82">
    <cfRule type="containsText" dxfId="34" priority="3" operator="containsText" text="Partial">
      <formula>NOT(ISERROR(SEARCH("Partial",C2)))</formula>
    </cfRule>
    <cfRule type="containsText" dxfId="33" priority="4" operator="containsText" text="No">
      <formula>NOT(ISERROR(SEARCH("No",C2)))</formula>
    </cfRule>
    <cfRule type="containsText" dxfId="32" priority="5" operator="containsText" text="Full">
      <formula>NOT(ISERROR(SEARCH("Full",C2)))</formula>
    </cfRule>
  </conditionalFormatting>
  <conditionalFormatting sqref="C80:G81">
    <cfRule type="containsText" dxfId="31" priority="1" operator="containsText" text="mzmin">
      <formula>NOT(ISERROR(SEARCH("mzmin",C80)))</formula>
    </cfRule>
    <cfRule type="containsText" dxfId="30" priority="2" operator="containsText" text="full">
      <formula>NOT(ISERROR(SEARCH("full",C80)))</formula>
    </cfRule>
  </conditionalFormatting>
  <pageMargins left="0.7" right="0.7" top="0.78740157499999996" bottom="0.78740157499999996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0C76A-4C15-4413-A534-AB2E6469A083}">
  <sheetPr codeName="Tabelle2">
    <outlinePr summaryBelow="0" summaryRight="0"/>
  </sheetPr>
  <dimension ref="A1:AC82"/>
  <sheetViews>
    <sheetView topLeftCell="A40" workbookViewId="0">
      <selection activeCell="U12" sqref="U12:X12"/>
    </sheetView>
  </sheetViews>
  <sheetFormatPr baseColWidth="10" defaultRowHeight="15" x14ac:dyDescent="0.25"/>
  <cols>
    <col min="1" max="1" width="20.42578125" style="1" customWidth="1"/>
    <col min="2" max="3" width="5.140625" style="1" customWidth="1"/>
    <col min="4" max="7" width="4" style="1" customWidth="1"/>
    <col min="8" max="8" width="9.7109375" style="1" customWidth="1"/>
    <col min="9" max="9" width="5" style="1" customWidth="1"/>
    <col min="10" max="29" width="13.5703125" style="1" customWidth="1"/>
    <col min="30" max="16384" width="11.42578125" style="1"/>
  </cols>
  <sheetData>
    <row r="1" spans="1:29" x14ac:dyDescent="0.25">
      <c r="A1" s="1" t="s">
        <v>0</v>
      </c>
      <c r="B1" s="1" t="s">
        <v>1</v>
      </c>
      <c r="C1" s="1" t="s">
        <v>112</v>
      </c>
      <c r="D1" s="1" t="s">
        <v>113</v>
      </c>
      <c r="E1" s="1" t="s">
        <v>114</v>
      </c>
      <c r="F1" s="1" t="s">
        <v>115</v>
      </c>
      <c r="G1" s="1" t="s">
        <v>116</v>
      </c>
      <c r="H1" s="1" t="s">
        <v>117</v>
      </c>
      <c r="I1" s="1" t="s">
        <v>118</v>
      </c>
      <c r="J1" s="1" t="s">
        <v>119</v>
      </c>
      <c r="K1" s="1" t="s">
        <v>120</v>
      </c>
      <c r="L1" s="1" t="s">
        <v>121</v>
      </c>
      <c r="M1" s="1" t="s">
        <v>122</v>
      </c>
      <c r="N1" s="1" t="s">
        <v>123</v>
      </c>
      <c r="O1" s="1" t="s">
        <v>124</v>
      </c>
      <c r="P1" s="1" t="s">
        <v>125</v>
      </c>
      <c r="Q1" s="1" t="s">
        <v>126</v>
      </c>
      <c r="R1" s="1" t="s">
        <v>127</v>
      </c>
      <c r="S1" s="1" t="s">
        <v>128</v>
      </c>
      <c r="T1" s="1" t="s">
        <v>129</v>
      </c>
      <c r="U1" s="1" t="s">
        <v>133</v>
      </c>
      <c r="V1" s="1" t="s">
        <v>134</v>
      </c>
      <c r="W1" s="1" t="s">
        <v>135</v>
      </c>
      <c r="X1" s="1" t="s">
        <v>136</v>
      </c>
      <c r="Y1" s="1" t="s">
        <v>137</v>
      </c>
      <c r="Z1" s="1" t="s">
        <v>138</v>
      </c>
      <c r="AA1" s="1" t="s">
        <v>139</v>
      </c>
      <c r="AB1" s="1" t="s">
        <v>140</v>
      </c>
      <c r="AC1" s="1" t="s">
        <v>141</v>
      </c>
    </row>
    <row r="2" spans="1:29" x14ac:dyDescent="0.25">
      <c r="A2" s="9" t="s">
        <v>2</v>
      </c>
      <c r="B2" s="9" t="s">
        <v>3</v>
      </c>
      <c r="C2" s="9" t="s">
        <v>4</v>
      </c>
      <c r="D2" s="9" t="s">
        <v>4</v>
      </c>
      <c r="E2" s="9" t="s">
        <v>4</v>
      </c>
      <c r="F2" s="9" t="s">
        <v>4</v>
      </c>
      <c r="G2" s="9" t="s">
        <v>5</v>
      </c>
      <c r="H2" s="10">
        <v>75.031869999999998</v>
      </c>
      <c r="I2" s="11">
        <v>14.988</v>
      </c>
      <c r="J2" s="3"/>
      <c r="K2" s="3"/>
      <c r="L2" s="3"/>
      <c r="M2" s="3"/>
      <c r="N2" s="3">
        <v>5134818</v>
      </c>
      <c r="O2" s="3">
        <v>4320930</v>
      </c>
      <c r="P2" s="3">
        <v>5465900</v>
      </c>
      <c r="Q2" s="3">
        <v>2788015</v>
      </c>
      <c r="R2" s="3">
        <v>3791259</v>
      </c>
      <c r="S2" s="3"/>
      <c r="T2" s="3"/>
      <c r="U2" s="3"/>
      <c r="V2" s="3"/>
      <c r="W2" s="3"/>
      <c r="X2" s="3"/>
      <c r="Y2" s="3">
        <v>13792232</v>
      </c>
      <c r="Z2" s="3">
        <v>11797835</v>
      </c>
      <c r="AA2" s="3">
        <v>12281033</v>
      </c>
      <c r="AB2" s="3"/>
      <c r="AC2" s="3"/>
    </row>
    <row r="3" spans="1:29" x14ac:dyDescent="0.25">
      <c r="A3" s="9" t="s">
        <v>152</v>
      </c>
      <c r="B3" s="9" t="s">
        <v>153</v>
      </c>
      <c r="C3" s="9" t="s">
        <v>4</v>
      </c>
      <c r="D3" s="9" t="s">
        <v>4</v>
      </c>
      <c r="E3" s="9" t="s">
        <v>4</v>
      </c>
      <c r="F3" s="9" t="s">
        <v>14</v>
      </c>
      <c r="G3" s="9" t="s">
        <v>4</v>
      </c>
      <c r="H3" s="10">
        <v>86.037109999999998</v>
      </c>
      <c r="I3" s="11">
        <v>15.52</v>
      </c>
      <c r="J3" s="3"/>
      <c r="K3" s="3"/>
      <c r="L3" s="3"/>
      <c r="M3" s="3"/>
      <c r="N3" s="3">
        <v>1275701333</v>
      </c>
      <c r="O3" s="3"/>
      <c r="P3" s="3">
        <v>1298599912</v>
      </c>
      <c r="Q3" s="3">
        <v>323861061</v>
      </c>
      <c r="R3" s="3">
        <v>501048492</v>
      </c>
      <c r="S3" s="3"/>
      <c r="T3" s="3"/>
      <c r="U3" s="3"/>
      <c r="V3" s="3"/>
      <c r="W3" s="3"/>
      <c r="X3" s="3"/>
      <c r="Y3" s="3">
        <v>590741161</v>
      </c>
      <c r="Z3" s="3"/>
      <c r="AA3" s="3">
        <v>510841092</v>
      </c>
      <c r="AB3" s="3"/>
      <c r="AC3" s="3"/>
    </row>
    <row r="4" spans="1:29" x14ac:dyDescent="0.25">
      <c r="A4" s="9" t="s">
        <v>6</v>
      </c>
      <c r="B4" s="9" t="s">
        <v>7</v>
      </c>
      <c r="C4" s="9" t="s">
        <v>4</v>
      </c>
      <c r="D4" s="9" t="s">
        <v>4</v>
      </c>
      <c r="E4" s="9" t="s">
        <v>4</v>
      </c>
      <c r="F4" s="9" t="s">
        <v>4</v>
      </c>
      <c r="G4" s="9" t="s">
        <v>4</v>
      </c>
      <c r="H4" s="10">
        <v>88.016139999999993</v>
      </c>
      <c r="I4" s="11">
        <v>1.65</v>
      </c>
      <c r="J4" s="3">
        <v>9952321.333333334</v>
      </c>
      <c r="K4" s="3">
        <v>1417547.3333333335</v>
      </c>
      <c r="L4" s="3">
        <v>4372626.333333334</v>
      </c>
      <c r="M4" s="3">
        <v>2536220.3333333335</v>
      </c>
      <c r="N4" s="3">
        <v>6286975.333333334</v>
      </c>
      <c r="O4" s="3">
        <v>138207053.33333334</v>
      </c>
      <c r="P4" s="3">
        <v>103558496.33333333</v>
      </c>
      <c r="Q4" s="3">
        <v>125147033.33333333</v>
      </c>
      <c r="R4" s="3">
        <v>117549124.33333333</v>
      </c>
      <c r="S4" s="3"/>
      <c r="T4" s="3"/>
      <c r="U4" s="3"/>
      <c r="V4" s="3"/>
      <c r="W4" s="3">
        <v>1456909.3333333335</v>
      </c>
      <c r="X4" s="3">
        <v>16553343.333333334</v>
      </c>
      <c r="Y4" s="3">
        <v>210707503.33333334</v>
      </c>
      <c r="Z4" s="3">
        <v>272781555.33333331</v>
      </c>
      <c r="AA4" s="3">
        <v>275157647.33333331</v>
      </c>
      <c r="AB4" s="3">
        <v>16511719.333333334</v>
      </c>
      <c r="AC4" s="3">
        <v>27353831.333333332</v>
      </c>
    </row>
    <row r="5" spans="1:29" x14ac:dyDescent="0.25">
      <c r="A5" s="9" t="s">
        <v>8</v>
      </c>
      <c r="B5" s="9" t="s">
        <v>9</v>
      </c>
      <c r="C5" s="9" t="s">
        <v>4</v>
      </c>
      <c r="D5" s="9" t="s">
        <v>10</v>
      </c>
      <c r="E5" s="9" t="s">
        <v>10</v>
      </c>
      <c r="F5" s="9" t="s">
        <v>10</v>
      </c>
      <c r="G5" s="9" t="s">
        <v>4</v>
      </c>
      <c r="H5" s="10">
        <v>89.047799999999995</v>
      </c>
      <c r="I5" s="11">
        <v>14.435</v>
      </c>
      <c r="J5" s="3">
        <v>16730304</v>
      </c>
      <c r="K5" s="3">
        <v>6719160</v>
      </c>
      <c r="L5" s="3">
        <v>13018143</v>
      </c>
      <c r="M5" s="3"/>
      <c r="N5" s="3">
        <v>544419409</v>
      </c>
      <c r="O5" s="3">
        <v>35745427</v>
      </c>
      <c r="P5" s="3">
        <v>508243658</v>
      </c>
      <c r="Q5" s="3">
        <v>29748041</v>
      </c>
      <c r="R5" s="3">
        <v>137037632</v>
      </c>
      <c r="S5" s="3"/>
      <c r="T5" s="3">
        <v>1783376</v>
      </c>
      <c r="U5" s="3">
        <v>32910224</v>
      </c>
      <c r="V5" s="3">
        <v>21118532</v>
      </c>
      <c r="W5" s="3">
        <v>26191986</v>
      </c>
      <c r="X5" s="3">
        <v>12360069</v>
      </c>
      <c r="Y5" s="3">
        <v>90443169</v>
      </c>
      <c r="Z5" s="3"/>
      <c r="AA5" s="3">
        <v>76112923</v>
      </c>
      <c r="AB5" s="3"/>
      <c r="AC5" s="3"/>
    </row>
    <row r="6" spans="1:29" x14ac:dyDescent="0.25">
      <c r="A6" s="9" t="s">
        <v>11</v>
      </c>
      <c r="B6" s="9" t="s">
        <v>12</v>
      </c>
      <c r="C6" s="9" t="s">
        <v>4</v>
      </c>
      <c r="D6" s="9" t="s">
        <v>10</v>
      </c>
      <c r="E6" s="9" t="s">
        <v>10</v>
      </c>
      <c r="F6" s="9" t="s">
        <v>10</v>
      </c>
      <c r="G6" s="9" t="s">
        <v>4</v>
      </c>
      <c r="H6" s="10">
        <v>90.031800000000004</v>
      </c>
      <c r="I6" s="11">
        <v>4.2290000000000001</v>
      </c>
      <c r="J6" s="3"/>
      <c r="K6" s="3"/>
      <c r="L6" s="3"/>
      <c r="M6" s="3"/>
      <c r="N6" s="3">
        <v>4079588908</v>
      </c>
      <c r="O6" s="3">
        <v>4292527445</v>
      </c>
      <c r="P6" s="3">
        <v>5475430890</v>
      </c>
      <c r="Q6" s="3">
        <v>3609469104</v>
      </c>
      <c r="R6" s="3">
        <v>3020486238</v>
      </c>
      <c r="S6" s="3"/>
      <c r="T6" s="3"/>
      <c r="U6" s="3"/>
      <c r="V6" s="3"/>
      <c r="W6" s="3"/>
      <c r="X6" s="3"/>
      <c r="Y6" s="3">
        <v>5159187410</v>
      </c>
      <c r="Z6" s="3">
        <v>3990177102</v>
      </c>
      <c r="AA6" s="3">
        <v>4148764257</v>
      </c>
      <c r="AB6" s="3"/>
      <c r="AC6" s="3"/>
    </row>
    <row r="7" spans="1:29" x14ac:dyDescent="0.25">
      <c r="A7" s="9" t="s">
        <v>142</v>
      </c>
      <c r="B7" s="9" t="s">
        <v>13</v>
      </c>
      <c r="C7" s="9" t="s">
        <v>4</v>
      </c>
      <c r="D7" s="9" t="s">
        <v>4</v>
      </c>
      <c r="E7" s="9" t="s">
        <v>4</v>
      </c>
      <c r="F7" s="9" t="s">
        <v>4</v>
      </c>
      <c r="G7" s="9" t="s">
        <v>4</v>
      </c>
      <c r="H7" s="10">
        <v>103.06356</v>
      </c>
      <c r="I7" s="11">
        <v>15.278</v>
      </c>
      <c r="J7" s="3"/>
      <c r="K7" s="3">
        <v>9680420</v>
      </c>
      <c r="L7" s="3"/>
      <c r="M7" s="3"/>
      <c r="N7" s="3">
        <v>93951699</v>
      </c>
      <c r="O7" s="3"/>
      <c r="P7" s="3">
        <v>70789168</v>
      </c>
      <c r="Q7" s="3"/>
      <c r="R7" s="3">
        <v>5325715</v>
      </c>
      <c r="S7" s="3">
        <v>5992263</v>
      </c>
      <c r="T7" s="3"/>
      <c r="U7" s="3">
        <v>3493417</v>
      </c>
      <c r="V7" s="3"/>
      <c r="W7" s="3"/>
      <c r="X7" s="3"/>
      <c r="Y7" s="3">
        <v>10646482</v>
      </c>
      <c r="Z7" s="3"/>
      <c r="AA7" s="3">
        <v>4747065</v>
      </c>
      <c r="AB7" s="3"/>
      <c r="AC7" s="3"/>
    </row>
    <row r="8" spans="1:29" x14ac:dyDescent="0.25">
      <c r="A8" s="9" t="s">
        <v>154</v>
      </c>
      <c r="B8" s="9" t="s">
        <v>155</v>
      </c>
      <c r="C8" s="9" t="s">
        <v>4</v>
      </c>
      <c r="D8" s="9" t="s">
        <v>4</v>
      </c>
      <c r="E8" s="9" t="s">
        <v>5</v>
      </c>
      <c r="F8" s="9" t="s">
        <v>5</v>
      </c>
      <c r="G8" s="9" t="s">
        <v>4</v>
      </c>
      <c r="H8" s="10">
        <v>103.1</v>
      </c>
      <c r="I8" s="11">
        <v>19.326000000000001</v>
      </c>
      <c r="J8" s="3">
        <v>1317185108</v>
      </c>
      <c r="K8" s="3">
        <v>879912940</v>
      </c>
      <c r="L8" s="3">
        <v>1040578568</v>
      </c>
      <c r="M8" s="3">
        <v>99689716</v>
      </c>
      <c r="N8" s="3">
        <v>1465041058</v>
      </c>
      <c r="O8" s="3"/>
      <c r="P8" s="3">
        <v>1487320329</v>
      </c>
      <c r="Q8" s="3">
        <v>104651189</v>
      </c>
      <c r="R8" s="3">
        <v>410340686</v>
      </c>
      <c r="S8" s="3">
        <v>90848399</v>
      </c>
      <c r="T8" s="3">
        <v>117088030</v>
      </c>
      <c r="U8" s="3">
        <v>1688335094</v>
      </c>
      <c r="V8" s="3">
        <v>1798814791</v>
      </c>
      <c r="W8" s="3">
        <v>1616347031</v>
      </c>
      <c r="X8" s="3">
        <v>1314237168</v>
      </c>
      <c r="Y8" s="3">
        <v>1612078613</v>
      </c>
      <c r="Z8" s="3"/>
      <c r="AA8" s="3"/>
      <c r="AB8" s="3">
        <v>25784878</v>
      </c>
      <c r="AC8" s="3">
        <v>78795818</v>
      </c>
    </row>
    <row r="9" spans="1:29" x14ac:dyDescent="0.25">
      <c r="A9" s="9" t="s">
        <v>156</v>
      </c>
      <c r="B9" s="9" t="s">
        <v>157</v>
      </c>
      <c r="C9" s="9" t="s">
        <v>4</v>
      </c>
      <c r="D9" s="9" t="s">
        <v>5</v>
      </c>
      <c r="E9" s="9" t="s">
        <v>5</v>
      </c>
      <c r="F9" s="9" t="s">
        <v>4</v>
      </c>
      <c r="G9" s="9" t="s">
        <v>4</v>
      </c>
      <c r="H9" s="10">
        <v>105.07875</v>
      </c>
      <c r="I9" s="11">
        <v>15.353999999999999</v>
      </c>
      <c r="J9" s="3">
        <v>7838285339</v>
      </c>
      <c r="K9" s="3">
        <v>1620142920</v>
      </c>
      <c r="L9" s="3">
        <v>1277693440</v>
      </c>
      <c r="M9" s="3">
        <v>1411792363</v>
      </c>
      <c r="N9" s="3">
        <v>6672522778</v>
      </c>
      <c r="O9" s="3"/>
      <c r="P9" s="3">
        <v>4977354667</v>
      </c>
      <c r="Q9" s="3">
        <v>2788820202</v>
      </c>
      <c r="R9" s="3">
        <v>1634067160</v>
      </c>
      <c r="S9" s="3"/>
      <c r="T9" s="3">
        <v>214180960</v>
      </c>
      <c r="U9" s="3">
        <v>1335216978</v>
      </c>
      <c r="V9" s="3">
        <v>1975809264</v>
      </c>
      <c r="W9" s="3">
        <v>1617855786</v>
      </c>
      <c r="X9" s="3">
        <v>1459808252</v>
      </c>
      <c r="Y9" s="3">
        <v>3265294493</v>
      </c>
      <c r="Z9" s="3"/>
      <c r="AA9" s="3">
        <v>3376951757</v>
      </c>
      <c r="AB9" s="3">
        <v>172881414</v>
      </c>
      <c r="AC9" s="3">
        <v>164133410</v>
      </c>
    </row>
    <row r="10" spans="1:29" x14ac:dyDescent="0.25">
      <c r="A10" s="9" t="s">
        <v>158</v>
      </c>
      <c r="B10" s="9" t="s">
        <v>159</v>
      </c>
      <c r="C10" s="9" t="s">
        <v>4</v>
      </c>
      <c r="D10" s="9" t="s">
        <v>4</v>
      </c>
      <c r="E10" s="9" t="s">
        <v>4</v>
      </c>
      <c r="F10" s="9" t="s">
        <v>10</v>
      </c>
      <c r="G10" s="9" t="s">
        <v>4</v>
      </c>
      <c r="H10" s="10">
        <v>111.04358999999999</v>
      </c>
      <c r="I10" s="11">
        <v>8.1739999999999995</v>
      </c>
      <c r="J10" s="3">
        <v>67188160</v>
      </c>
      <c r="K10" s="3">
        <v>22757366</v>
      </c>
      <c r="L10" s="3"/>
      <c r="M10" s="3">
        <v>10955728</v>
      </c>
      <c r="N10" s="3">
        <v>187506115</v>
      </c>
      <c r="O10" s="3">
        <v>13329428</v>
      </c>
      <c r="P10" s="3">
        <v>124816145</v>
      </c>
      <c r="Q10" s="3">
        <v>4160136</v>
      </c>
      <c r="R10" s="3">
        <v>106366283</v>
      </c>
      <c r="S10" s="3"/>
      <c r="T10" s="3"/>
      <c r="U10" s="3"/>
      <c r="V10" s="3"/>
      <c r="W10" s="3">
        <v>12803504</v>
      </c>
      <c r="X10" s="3">
        <v>44318095</v>
      </c>
      <c r="Y10" s="3">
        <v>6615270</v>
      </c>
      <c r="Z10" s="3">
        <v>6823961</v>
      </c>
      <c r="AA10" s="3"/>
      <c r="AB10" s="3"/>
      <c r="AC10" s="3"/>
    </row>
    <row r="11" spans="1:29" x14ac:dyDescent="0.25">
      <c r="A11" s="9" t="s">
        <v>160</v>
      </c>
      <c r="B11" s="9" t="s">
        <v>161</v>
      </c>
      <c r="C11" s="9" t="s">
        <v>4</v>
      </c>
      <c r="D11" s="9" t="s">
        <v>5</v>
      </c>
      <c r="E11" s="9" t="s">
        <v>5</v>
      </c>
      <c r="F11" s="9" t="s">
        <v>4</v>
      </c>
      <c r="G11" s="9" t="s">
        <v>4</v>
      </c>
      <c r="H11" s="10">
        <v>111.08015</v>
      </c>
      <c r="I11" s="11">
        <v>20.911000000000001</v>
      </c>
      <c r="J11" s="3">
        <v>12268699</v>
      </c>
      <c r="K11" s="3">
        <v>5140012</v>
      </c>
      <c r="L11" s="3"/>
      <c r="M11" s="3"/>
      <c r="N11" s="3">
        <v>136609075</v>
      </c>
      <c r="O11" s="3">
        <v>108292979</v>
      </c>
      <c r="P11" s="3">
        <v>148122543</v>
      </c>
      <c r="Q11" s="3">
        <v>48812291</v>
      </c>
      <c r="R11" s="3"/>
      <c r="S11" s="3"/>
      <c r="T11" s="3"/>
      <c r="U11" s="3"/>
      <c r="V11" s="3">
        <v>10039638</v>
      </c>
      <c r="W11" s="3">
        <v>121016</v>
      </c>
      <c r="X11" s="3"/>
      <c r="Y11" s="3"/>
      <c r="Z11" s="3"/>
      <c r="AA11" s="3">
        <v>80223496</v>
      </c>
      <c r="AB11" s="3"/>
      <c r="AC11" s="3"/>
    </row>
    <row r="12" spans="1:29" x14ac:dyDescent="0.25">
      <c r="A12" s="9" t="s">
        <v>162</v>
      </c>
      <c r="B12" s="9" t="s">
        <v>163</v>
      </c>
      <c r="C12" s="9" t="s">
        <v>4</v>
      </c>
      <c r="D12" s="9" t="s">
        <v>4</v>
      </c>
      <c r="E12" s="9" t="s">
        <v>4</v>
      </c>
      <c r="F12" s="9" t="s">
        <v>4</v>
      </c>
      <c r="G12" s="9" t="s">
        <v>4</v>
      </c>
      <c r="H12" s="10">
        <v>112.02755000000001</v>
      </c>
      <c r="I12" s="11">
        <v>4.2389999999999999</v>
      </c>
      <c r="J12" s="1">
        <v>10124940.523</v>
      </c>
      <c r="K12" s="1">
        <v>7087483.8559999997</v>
      </c>
      <c r="L12" s="12">
        <v>11415571.276000001</v>
      </c>
      <c r="M12" s="12">
        <v>3771915.9920000001</v>
      </c>
      <c r="N12" s="3">
        <v>28405694</v>
      </c>
      <c r="O12" s="3">
        <v>3542487</v>
      </c>
      <c r="P12" s="3">
        <v>26569223</v>
      </c>
      <c r="Q12" s="3"/>
      <c r="R12" s="3">
        <v>17871460</v>
      </c>
      <c r="S12" s="3"/>
      <c r="T12" s="3"/>
      <c r="U12" s="12">
        <v>8170404.8739999998</v>
      </c>
      <c r="V12" s="12">
        <v>9135998.6760000009</v>
      </c>
      <c r="W12" s="1">
        <v>9572705.4480000008</v>
      </c>
      <c r="X12" s="1">
        <v>9704386.5850000009</v>
      </c>
      <c r="Y12" s="3">
        <v>992623</v>
      </c>
      <c r="Z12" s="3">
        <v>1752444</v>
      </c>
      <c r="AA12" s="3">
        <v>2023761</v>
      </c>
      <c r="AB12" s="3"/>
      <c r="AC12" s="3"/>
    </row>
    <row r="13" spans="1:29" x14ac:dyDescent="0.25">
      <c r="A13" s="9" t="s">
        <v>15</v>
      </c>
      <c r="B13" s="9" t="s">
        <v>16</v>
      </c>
      <c r="C13" s="9" t="s">
        <v>4</v>
      </c>
      <c r="D13" s="9" t="s">
        <v>4</v>
      </c>
      <c r="E13" s="9" t="s">
        <v>5</v>
      </c>
      <c r="F13" s="9" t="s">
        <v>10</v>
      </c>
      <c r="G13" s="9" t="s">
        <v>4</v>
      </c>
      <c r="H13" s="10">
        <v>113.05925000000001</v>
      </c>
      <c r="I13" s="11">
        <v>6.7080000000000002</v>
      </c>
      <c r="J13" s="3">
        <v>11181076</v>
      </c>
      <c r="K13" s="3"/>
      <c r="L13" s="3">
        <v>16182207</v>
      </c>
      <c r="M13" s="3"/>
      <c r="N13" s="3">
        <v>66983306</v>
      </c>
      <c r="O13" s="3"/>
      <c r="P13" s="3">
        <v>69192216</v>
      </c>
      <c r="Q13" s="3"/>
      <c r="R13" s="3">
        <v>59924069</v>
      </c>
      <c r="S13" s="3"/>
      <c r="T13" s="3">
        <v>19146713</v>
      </c>
      <c r="U13" s="3"/>
      <c r="V13" s="3">
        <v>17768815</v>
      </c>
      <c r="W13" s="3">
        <v>2823681</v>
      </c>
      <c r="X13" s="3">
        <v>11124296</v>
      </c>
      <c r="Y13" s="3">
        <v>2632758</v>
      </c>
      <c r="Z13" s="3">
        <v>5806915</v>
      </c>
      <c r="AA13" s="3">
        <v>490408</v>
      </c>
      <c r="AB13" s="3"/>
      <c r="AC13" s="3"/>
    </row>
    <row r="14" spans="1:29" x14ac:dyDescent="0.25">
      <c r="A14" s="9" t="s">
        <v>17</v>
      </c>
      <c r="B14" s="9" t="s">
        <v>18</v>
      </c>
      <c r="C14" s="9" t="s">
        <v>4</v>
      </c>
      <c r="D14" s="9" t="s">
        <v>4</v>
      </c>
      <c r="E14" s="9" t="s">
        <v>4</v>
      </c>
      <c r="F14" s="9" t="s">
        <v>4</v>
      </c>
      <c r="G14" s="9" t="s">
        <v>4</v>
      </c>
      <c r="H14" s="10">
        <v>115.06350999999999</v>
      </c>
      <c r="I14" s="11">
        <v>13.066000000000001</v>
      </c>
      <c r="J14" s="3">
        <v>285814042</v>
      </c>
      <c r="K14" s="3">
        <v>195445192</v>
      </c>
      <c r="L14" s="3">
        <v>466922398</v>
      </c>
      <c r="M14" s="3"/>
      <c r="N14" s="3">
        <v>1201575238</v>
      </c>
      <c r="O14" s="3">
        <v>631184918</v>
      </c>
      <c r="P14" s="3">
        <v>700233601</v>
      </c>
      <c r="Q14" s="3">
        <v>483117944</v>
      </c>
      <c r="R14" s="3">
        <v>518858429</v>
      </c>
      <c r="S14" s="3">
        <v>66354004</v>
      </c>
      <c r="T14" s="3">
        <v>180386665</v>
      </c>
      <c r="U14" s="3">
        <v>413673670</v>
      </c>
      <c r="V14" s="3">
        <v>345554399</v>
      </c>
      <c r="W14" s="3">
        <v>446489938</v>
      </c>
      <c r="X14" s="3">
        <v>243916842</v>
      </c>
      <c r="Y14" s="3">
        <v>1046472498</v>
      </c>
      <c r="Z14" s="3">
        <v>1048503447</v>
      </c>
      <c r="AA14" s="3">
        <v>1199268070</v>
      </c>
      <c r="AB14" s="3"/>
      <c r="AC14" s="3"/>
    </row>
    <row r="15" spans="1:29" x14ac:dyDescent="0.25">
      <c r="A15" s="9" t="s">
        <v>19</v>
      </c>
      <c r="B15" s="9" t="s">
        <v>20</v>
      </c>
      <c r="C15" s="9" t="s">
        <v>4</v>
      </c>
      <c r="D15" s="9" t="s">
        <v>4</v>
      </c>
      <c r="E15" s="9" t="s">
        <v>4</v>
      </c>
      <c r="F15" s="9" t="s">
        <v>4</v>
      </c>
      <c r="G15" s="9" t="s">
        <v>4</v>
      </c>
      <c r="H15" s="10">
        <v>116.01105</v>
      </c>
      <c r="I15" s="11">
        <v>8.4459999999999997</v>
      </c>
      <c r="J15" s="3">
        <v>46327308</v>
      </c>
      <c r="K15" s="3">
        <v>15075305</v>
      </c>
      <c r="L15" s="3">
        <v>59877363</v>
      </c>
      <c r="M15" s="3"/>
      <c r="N15" s="3">
        <v>161325878</v>
      </c>
      <c r="O15" s="3">
        <v>170290368</v>
      </c>
      <c r="P15" s="3">
        <v>185833410</v>
      </c>
      <c r="Q15" s="3">
        <v>150675049</v>
      </c>
      <c r="R15" s="3">
        <v>173926753</v>
      </c>
      <c r="S15" s="3"/>
      <c r="T15" s="3">
        <v>30876592</v>
      </c>
      <c r="U15" s="3">
        <v>52064808</v>
      </c>
      <c r="V15" s="3">
        <v>33714989</v>
      </c>
      <c r="W15" s="3">
        <v>27823332</v>
      </c>
      <c r="X15" s="3">
        <v>39330433</v>
      </c>
      <c r="Y15" s="3">
        <v>190451271</v>
      </c>
      <c r="Z15" s="3">
        <v>243342892</v>
      </c>
      <c r="AA15" s="3">
        <v>208509700</v>
      </c>
      <c r="AB15" s="3"/>
      <c r="AC15" s="3"/>
    </row>
    <row r="16" spans="1:29" x14ac:dyDescent="0.25">
      <c r="A16" s="9" t="s">
        <v>21</v>
      </c>
      <c r="B16" s="9" t="s">
        <v>22</v>
      </c>
      <c r="C16" s="9" t="s">
        <v>4</v>
      </c>
      <c r="D16" s="9" t="s">
        <v>4</v>
      </c>
      <c r="E16" s="9" t="s">
        <v>5</v>
      </c>
      <c r="F16" s="9" t="s">
        <v>10</v>
      </c>
      <c r="G16" s="9" t="s">
        <v>5</v>
      </c>
      <c r="H16" s="10">
        <v>116.08382</v>
      </c>
      <c r="I16" s="11">
        <v>1.9490000000000001</v>
      </c>
      <c r="J16" s="3">
        <v>122609015</v>
      </c>
      <c r="K16" s="3">
        <v>121715528</v>
      </c>
      <c r="L16" s="3">
        <v>165030387</v>
      </c>
      <c r="M16" s="3">
        <v>125345321</v>
      </c>
      <c r="N16" s="3">
        <v>11843946</v>
      </c>
      <c r="O16" s="3">
        <v>33885898</v>
      </c>
      <c r="P16" s="3">
        <v>16663560</v>
      </c>
      <c r="Q16" s="3">
        <v>14896176</v>
      </c>
      <c r="R16" s="3">
        <v>11799011</v>
      </c>
      <c r="S16" s="3">
        <v>53257746</v>
      </c>
      <c r="T16" s="3">
        <v>71825331</v>
      </c>
      <c r="U16" s="3">
        <v>77598305</v>
      </c>
      <c r="V16" s="3">
        <v>101214919</v>
      </c>
      <c r="W16" s="3">
        <v>117018880</v>
      </c>
      <c r="X16" s="3">
        <v>105650911</v>
      </c>
      <c r="Y16" s="3">
        <v>26047087</v>
      </c>
      <c r="Z16" s="3">
        <v>21038636</v>
      </c>
      <c r="AA16" s="3">
        <v>25467407</v>
      </c>
      <c r="AB16" s="3">
        <v>77577204</v>
      </c>
      <c r="AC16" s="3">
        <v>60755033</v>
      </c>
    </row>
    <row r="17" spans="1:29" x14ac:dyDescent="0.25">
      <c r="A17" s="9" t="s">
        <v>166</v>
      </c>
      <c r="B17" s="9" t="s">
        <v>165</v>
      </c>
      <c r="C17" s="9" t="s">
        <v>4</v>
      </c>
      <c r="D17" s="9" t="s">
        <v>4</v>
      </c>
      <c r="E17" s="9" t="s">
        <v>4</v>
      </c>
      <c r="F17" s="9" t="s">
        <v>4</v>
      </c>
      <c r="G17" s="9" t="s">
        <v>4</v>
      </c>
      <c r="H17" s="10">
        <v>117.07905</v>
      </c>
      <c r="I17" s="11">
        <v>12.586</v>
      </c>
      <c r="J17" s="3">
        <v>103272526</v>
      </c>
      <c r="K17" s="3">
        <v>131052293</v>
      </c>
      <c r="L17" s="3">
        <v>512898647</v>
      </c>
      <c r="M17" s="3">
        <v>26674798</v>
      </c>
      <c r="N17" s="3">
        <v>598667473</v>
      </c>
      <c r="O17" s="3">
        <v>368604334</v>
      </c>
      <c r="P17" s="3">
        <v>475252301</v>
      </c>
      <c r="Q17" s="3">
        <v>172359244</v>
      </c>
      <c r="R17" s="3">
        <v>376052144</v>
      </c>
      <c r="S17" s="3"/>
      <c r="T17" s="3"/>
      <c r="U17" s="3">
        <v>595711578</v>
      </c>
      <c r="V17" s="3">
        <v>574109233</v>
      </c>
      <c r="W17" s="3">
        <v>684502172</v>
      </c>
      <c r="X17" s="3">
        <v>161484386</v>
      </c>
      <c r="Y17" s="3">
        <v>463489146</v>
      </c>
      <c r="Z17" s="3">
        <v>904830895</v>
      </c>
      <c r="AA17" s="3">
        <v>904900748</v>
      </c>
      <c r="AB17" s="3"/>
      <c r="AC17" s="3"/>
    </row>
    <row r="18" spans="1:29" x14ac:dyDescent="0.25">
      <c r="A18" s="9" t="s">
        <v>164</v>
      </c>
      <c r="B18" s="9" t="s">
        <v>165</v>
      </c>
      <c r="C18" s="9" t="s">
        <v>4</v>
      </c>
      <c r="D18" s="9" t="s">
        <v>10</v>
      </c>
      <c r="E18" s="9" t="s">
        <v>10</v>
      </c>
      <c r="F18" s="9" t="s">
        <v>10</v>
      </c>
      <c r="G18" s="9" t="s">
        <v>4</v>
      </c>
      <c r="H18" s="10">
        <v>117.07917</v>
      </c>
      <c r="I18" s="11">
        <v>11.577999999999999</v>
      </c>
      <c r="J18" s="3">
        <v>192446628.5</v>
      </c>
      <c r="K18" s="3">
        <v>63632463.5</v>
      </c>
      <c r="L18" s="3">
        <v>107576634.5</v>
      </c>
      <c r="M18" s="3">
        <v>81095359.5</v>
      </c>
      <c r="N18" s="3">
        <v>291183406.5</v>
      </c>
      <c r="O18" s="3">
        <v>203305202.5</v>
      </c>
      <c r="P18" s="3">
        <v>336011671.5</v>
      </c>
      <c r="Q18" s="3">
        <v>162818264.5</v>
      </c>
      <c r="R18" s="3">
        <v>346122975.5</v>
      </c>
      <c r="S18" s="3"/>
      <c r="T18" s="3">
        <v>206221521.5</v>
      </c>
      <c r="U18" s="3">
        <v>108005546.5</v>
      </c>
      <c r="V18" s="3">
        <v>86683504.5</v>
      </c>
      <c r="W18" s="3">
        <v>54127196.5</v>
      </c>
      <c r="X18" s="3">
        <v>191357089.5</v>
      </c>
      <c r="Y18" s="3">
        <v>396648201.5</v>
      </c>
      <c r="Z18" s="3">
        <v>303238397.5</v>
      </c>
      <c r="AA18" s="3">
        <v>408499006.5</v>
      </c>
      <c r="AB18" s="3">
        <v>109450978.5</v>
      </c>
      <c r="AC18" s="3"/>
    </row>
    <row r="19" spans="1:29" x14ac:dyDescent="0.25">
      <c r="A19" s="9" t="s">
        <v>23</v>
      </c>
      <c r="B19" s="9" t="s">
        <v>24</v>
      </c>
      <c r="C19" s="9" t="s">
        <v>4</v>
      </c>
      <c r="D19" s="9" t="s">
        <v>4</v>
      </c>
      <c r="E19" s="9" t="s">
        <v>4</v>
      </c>
      <c r="F19" s="9" t="s">
        <v>4</v>
      </c>
      <c r="G19" s="9" t="s">
        <v>4</v>
      </c>
      <c r="H19" s="10">
        <v>118.02667</v>
      </c>
      <c r="I19" s="11">
        <v>6.84</v>
      </c>
      <c r="J19" s="3">
        <v>1753832494.9200001</v>
      </c>
      <c r="K19" s="3">
        <v>801375614.69599998</v>
      </c>
      <c r="L19" s="3">
        <v>962071344.27699995</v>
      </c>
      <c r="M19" s="3">
        <v>885539483.04999995</v>
      </c>
      <c r="N19" s="3">
        <v>2627992873</v>
      </c>
      <c r="O19" s="3">
        <v>3127337151</v>
      </c>
      <c r="P19" s="3">
        <v>2874141709</v>
      </c>
      <c r="Q19" s="3">
        <v>2700717886</v>
      </c>
      <c r="R19" s="3">
        <v>3497756257</v>
      </c>
      <c r="S19" s="3"/>
      <c r="T19" s="3"/>
      <c r="U19" s="3">
        <v>1531747682.431</v>
      </c>
      <c r="V19" s="3">
        <v>1088257548.0710001</v>
      </c>
      <c r="W19" s="3">
        <v>1242828297.141</v>
      </c>
      <c r="X19" s="3">
        <v>976330705.41100001</v>
      </c>
      <c r="Y19" s="3">
        <v>1836359962</v>
      </c>
      <c r="Z19" s="3">
        <v>1330747824</v>
      </c>
      <c r="AA19" s="3">
        <v>1840546065</v>
      </c>
      <c r="AB19" s="3"/>
      <c r="AC19" s="3"/>
    </row>
    <row r="20" spans="1:29" x14ac:dyDescent="0.25">
      <c r="A20" s="9" t="s">
        <v>25</v>
      </c>
      <c r="B20" s="9" t="s">
        <v>26</v>
      </c>
      <c r="C20" s="9" t="s">
        <v>4</v>
      </c>
      <c r="D20" s="9" t="s">
        <v>4</v>
      </c>
      <c r="E20" s="9" t="s">
        <v>4</v>
      </c>
      <c r="F20" s="9" t="s">
        <v>4</v>
      </c>
      <c r="G20" s="9" t="s">
        <v>4</v>
      </c>
      <c r="H20" s="10">
        <v>119.05839</v>
      </c>
      <c r="I20" s="11">
        <v>14.048999999999999</v>
      </c>
      <c r="J20" s="3"/>
      <c r="K20" s="3"/>
      <c r="L20" s="3"/>
      <c r="M20" s="3"/>
      <c r="N20" s="3">
        <v>11647683</v>
      </c>
      <c r="O20" s="3">
        <v>9288855</v>
      </c>
      <c r="P20" s="3">
        <v>12295838</v>
      </c>
      <c r="Q20" s="3">
        <v>5064707</v>
      </c>
      <c r="R20" s="3">
        <v>9175995</v>
      </c>
      <c r="S20" s="3"/>
      <c r="T20" s="3"/>
      <c r="U20" s="3"/>
      <c r="V20" s="3"/>
      <c r="W20" s="3"/>
      <c r="X20" s="3"/>
      <c r="Y20" s="3">
        <v>45683413</v>
      </c>
      <c r="Z20" s="3">
        <v>33122468</v>
      </c>
      <c r="AA20" s="3">
        <v>36977503</v>
      </c>
      <c r="AB20" s="3"/>
      <c r="AC20" s="3"/>
    </row>
    <row r="21" spans="1:29" x14ac:dyDescent="0.25">
      <c r="A21" s="9" t="s">
        <v>27</v>
      </c>
      <c r="B21" s="9" t="s">
        <v>28</v>
      </c>
      <c r="C21" s="9" t="s">
        <v>4</v>
      </c>
      <c r="D21" s="9" t="s">
        <v>4</v>
      </c>
      <c r="E21" s="9" t="s">
        <v>4</v>
      </c>
      <c r="F21" s="9" t="s">
        <v>10</v>
      </c>
      <c r="G21" s="9" t="s">
        <v>4</v>
      </c>
      <c r="H21" s="10">
        <v>122.04798</v>
      </c>
      <c r="I21" s="11">
        <v>10.903</v>
      </c>
      <c r="J21" s="3">
        <v>124269987</v>
      </c>
      <c r="K21" s="3">
        <v>68288903</v>
      </c>
      <c r="L21" s="3">
        <v>82554390</v>
      </c>
      <c r="M21" s="3"/>
      <c r="N21" s="3">
        <v>1178846489</v>
      </c>
      <c r="O21" s="3">
        <v>410584727</v>
      </c>
      <c r="P21" s="3">
        <v>991045736</v>
      </c>
      <c r="Q21" s="3">
        <v>912766252</v>
      </c>
      <c r="R21" s="3">
        <v>1036647222</v>
      </c>
      <c r="S21" s="3"/>
      <c r="T21" s="3"/>
      <c r="U21" s="3">
        <v>176995837</v>
      </c>
      <c r="V21" s="3">
        <v>181133125</v>
      </c>
      <c r="W21" s="3">
        <v>112323970</v>
      </c>
      <c r="X21" s="3">
        <v>110710339</v>
      </c>
      <c r="Y21" s="3">
        <v>405257683</v>
      </c>
      <c r="Z21" s="3"/>
      <c r="AA21" s="3">
        <v>403375081</v>
      </c>
      <c r="AB21" s="3"/>
      <c r="AC21" s="3"/>
    </row>
    <row r="22" spans="1:29" x14ac:dyDescent="0.25">
      <c r="A22" s="9" t="s">
        <v>29</v>
      </c>
      <c r="B22" s="9" t="s">
        <v>30</v>
      </c>
      <c r="C22" s="9" t="s">
        <v>4</v>
      </c>
      <c r="D22" s="9" t="s">
        <v>4</v>
      </c>
      <c r="E22" s="9" t="s">
        <v>4</v>
      </c>
      <c r="F22" s="9" t="s">
        <v>4</v>
      </c>
      <c r="G22" s="9" t="s">
        <v>4</v>
      </c>
      <c r="H22" s="10">
        <v>123.03207999999999</v>
      </c>
      <c r="I22" s="11">
        <v>3.4510000000000001</v>
      </c>
      <c r="J22" s="3">
        <v>1165451</v>
      </c>
      <c r="K22" s="3"/>
      <c r="L22" s="3">
        <v>1790999</v>
      </c>
      <c r="M22" s="3">
        <v>1148996</v>
      </c>
      <c r="N22" s="3">
        <v>140631190</v>
      </c>
      <c r="O22" s="3">
        <v>53423857</v>
      </c>
      <c r="P22" s="3">
        <v>78451283</v>
      </c>
      <c r="Q22" s="3">
        <v>45078908</v>
      </c>
      <c r="R22" s="3">
        <v>61131815</v>
      </c>
      <c r="S22" s="3"/>
      <c r="T22" s="3"/>
      <c r="U22" s="3">
        <v>1322537</v>
      </c>
      <c r="V22" s="3">
        <v>1184220</v>
      </c>
      <c r="W22" s="3">
        <v>739743</v>
      </c>
      <c r="X22" s="3">
        <v>1104457</v>
      </c>
      <c r="Y22" s="3">
        <v>48741888</v>
      </c>
      <c r="Z22" s="3">
        <v>61722754</v>
      </c>
      <c r="AA22" s="3">
        <v>49212538</v>
      </c>
      <c r="AB22" s="3"/>
      <c r="AC22" s="3"/>
    </row>
    <row r="23" spans="1:29" x14ac:dyDescent="0.25">
      <c r="A23" s="9" t="s">
        <v>31</v>
      </c>
      <c r="B23" s="9" t="s">
        <v>32</v>
      </c>
      <c r="C23" s="9" t="s">
        <v>4</v>
      </c>
      <c r="D23" s="9" t="s">
        <v>4</v>
      </c>
      <c r="E23" s="9" t="s">
        <v>4</v>
      </c>
      <c r="F23" s="9" t="s">
        <v>4</v>
      </c>
      <c r="G23" s="9" t="s">
        <v>4</v>
      </c>
      <c r="H23" s="10">
        <v>125.01467</v>
      </c>
      <c r="I23" s="11">
        <v>9.7189999999999994</v>
      </c>
      <c r="J23" s="3">
        <v>168550195</v>
      </c>
      <c r="K23" s="3">
        <v>146022103</v>
      </c>
      <c r="L23" s="3">
        <v>213352049</v>
      </c>
      <c r="M23" s="3">
        <v>34887721</v>
      </c>
      <c r="N23" s="3">
        <v>134673481</v>
      </c>
      <c r="O23" s="3">
        <v>149526604</v>
      </c>
      <c r="P23" s="3">
        <v>144898716</v>
      </c>
      <c r="Q23" s="3">
        <v>132459247</v>
      </c>
      <c r="R23" s="3">
        <v>138776590</v>
      </c>
      <c r="S23" s="3">
        <v>9179904</v>
      </c>
      <c r="T23" s="3">
        <v>19464320</v>
      </c>
      <c r="U23" s="3">
        <v>178337343</v>
      </c>
      <c r="V23" s="3">
        <v>193615357</v>
      </c>
      <c r="W23" s="3">
        <v>245257638</v>
      </c>
      <c r="X23" s="3">
        <v>209134819</v>
      </c>
      <c r="Y23" s="3">
        <v>529438072</v>
      </c>
      <c r="Z23" s="3">
        <v>472299721</v>
      </c>
      <c r="AA23" s="3">
        <v>484084235</v>
      </c>
      <c r="AB23" s="3">
        <v>10493467</v>
      </c>
      <c r="AC23" s="3">
        <v>14266899</v>
      </c>
    </row>
    <row r="24" spans="1:29" x14ac:dyDescent="0.25">
      <c r="A24" s="9" t="s">
        <v>167</v>
      </c>
      <c r="B24" s="9" t="s">
        <v>168</v>
      </c>
      <c r="C24" s="9" t="s">
        <v>4</v>
      </c>
      <c r="D24" s="9" t="s">
        <v>4</v>
      </c>
      <c r="E24" s="9" t="s">
        <v>5</v>
      </c>
      <c r="F24" s="9" t="s">
        <v>10</v>
      </c>
      <c r="G24" s="9" t="s">
        <v>4</v>
      </c>
      <c r="H24" s="10">
        <v>125.05909</v>
      </c>
      <c r="I24" s="11">
        <v>15.379</v>
      </c>
      <c r="J24" s="3"/>
      <c r="K24" s="3"/>
      <c r="L24" s="3"/>
      <c r="M24" s="3"/>
      <c r="N24" s="3">
        <v>32701976</v>
      </c>
      <c r="O24" s="3"/>
      <c r="P24" s="3">
        <v>30697920</v>
      </c>
      <c r="Q24" s="3"/>
      <c r="R24" s="3">
        <v>26891245</v>
      </c>
      <c r="S24" s="3"/>
      <c r="T24" s="3"/>
      <c r="U24" s="3"/>
      <c r="V24" s="3"/>
      <c r="W24" s="3"/>
      <c r="X24" s="3"/>
      <c r="Y24" s="3">
        <v>26920443</v>
      </c>
      <c r="Z24" s="3"/>
      <c r="AA24" s="3">
        <v>24351721</v>
      </c>
      <c r="AB24" s="3"/>
      <c r="AC24" s="3"/>
    </row>
    <row r="25" spans="1:29" x14ac:dyDescent="0.25">
      <c r="A25" s="9" t="s">
        <v>33</v>
      </c>
      <c r="B25" s="9" t="s">
        <v>34</v>
      </c>
      <c r="C25" s="9" t="s">
        <v>4</v>
      </c>
      <c r="D25" s="9" t="s">
        <v>10</v>
      </c>
      <c r="E25" s="9" t="s">
        <v>10</v>
      </c>
      <c r="F25" s="9" t="s">
        <v>10</v>
      </c>
      <c r="G25" s="9" t="s">
        <v>4</v>
      </c>
      <c r="H25" s="10">
        <v>129.04263</v>
      </c>
      <c r="I25" s="11">
        <v>5.2439999999999998</v>
      </c>
      <c r="J25" s="3"/>
      <c r="K25" s="3"/>
      <c r="L25" s="3"/>
      <c r="M25" s="3"/>
      <c r="N25" s="3">
        <v>6743172078</v>
      </c>
      <c r="O25" s="3">
        <v>7335237506</v>
      </c>
      <c r="P25" s="3">
        <v>6682861447</v>
      </c>
      <c r="Q25" s="3">
        <v>5703538424</v>
      </c>
      <c r="R25" s="3">
        <v>6434407792</v>
      </c>
      <c r="S25" s="3"/>
      <c r="T25" s="3"/>
      <c r="U25" s="3">
        <v>772144</v>
      </c>
      <c r="V25" s="3">
        <v>931836</v>
      </c>
      <c r="W25" s="3">
        <v>1380488</v>
      </c>
      <c r="X25" s="3"/>
      <c r="Y25" s="3">
        <v>7384576551</v>
      </c>
      <c r="Z25" s="3">
        <v>5786002935</v>
      </c>
      <c r="AA25" s="3">
        <v>6767399043</v>
      </c>
      <c r="AB25" s="3"/>
      <c r="AC25" s="3">
        <v>650580</v>
      </c>
    </row>
    <row r="26" spans="1:29" x14ac:dyDescent="0.25">
      <c r="A26" s="9" t="s">
        <v>169</v>
      </c>
      <c r="B26" s="9" t="s">
        <v>170</v>
      </c>
      <c r="C26" s="9" t="s">
        <v>4</v>
      </c>
      <c r="D26" s="9" t="s">
        <v>10</v>
      </c>
      <c r="E26" s="9" t="s">
        <v>5</v>
      </c>
      <c r="F26" s="9" t="s">
        <v>10</v>
      </c>
      <c r="G26" s="9" t="s">
        <v>4</v>
      </c>
      <c r="H26" s="10">
        <v>130.11055999999999</v>
      </c>
      <c r="I26" s="11">
        <v>19.471</v>
      </c>
      <c r="J26" s="3">
        <v>680218744.66666663</v>
      </c>
      <c r="K26" s="3">
        <v>547361596.66666663</v>
      </c>
      <c r="L26" s="3">
        <v>1038350674.6666666</v>
      </c>
      <c r="M26" s="3">
        <v>82197639.666666672</v>
      </c>
      <c r="N26" s="3">
        <v>5821973.6666666679</v>
      </c>
      <c r="O26" s="3"/>
      <c r="P26" s="3">
        <v>3820285.6666666679</v>
      </c>
      <c r="Q26" s="3"/>
      <c r="R26" s="3">
        <v>4228050.6666666679</v>
      </c>
      <c r="S26" s="3"/>
      <c r="T26" s="3"/>
      <c r="U26" s="3">
        <v>1245770504.6666667</v>
      </c>
      <c r="V26" s="3">
        <v>1371203703.6666667</v>
      </c>
      <c r="W26" s="3">
        <v>1121509035.6666667</v>
      </c>
      <c r="X26" s="3">
        <v>848442642.66666663</v>
      </c>
      <c r="Y26" s="3">
        <v>17553263.666666668</v>
      </c>
      <c r="Z26" s="3"/>
      <c r="AA26" s="3"/>
      <c r="AB26" s="3"/>
      <c r="AC26" s="3"/>
    </row>
    <row r="27" spans="1:29" x14ac:dyDescent="0.25">
      <c r="A27" s="9" t="s">
        <v>35</v>
      </c>
      <c r="B27" s="9" t="s">
        <v>36</v>
      </c>
      <c r="C27" s="9" t="s">
        <v>4</v>
      </c>
      <c r="D27" s="9" t="s">
        <v>10</v>
      </c>
      <c r="E27" s="9" t="s">
        <v>10</v>
      </c>
      <c r="F27" s="9" t="s">
        <v>10</v>
      </c>
      <c r="G27" s="9" t="s">
        <v>4</v>
      </c>
      <c r="H27" s="10">
        <v>131.05825999999999</v>
      </c>
      <c r="I27" s="11">
        <v>4.1479999999999997</v>
      </c>
      <c r="J27" s="3"/>
      <c r="K27" s="3"/>
      <c r="L27" s="3"/>
      <c r="M27" s="3"/>
      <c r="N27" s="3">
        <v>117846038</v>
      </c>
      <c r="O27" s="3">
        <v>54314826</v>
      </c>
      <c r="P27" s="3">
        <v>62812751</v>
      </c>
      <c r="Q27" s="3">
        <v>57695005</v>
      </c>
      <c r="R27" s="3">
        <v>73740033</v>
      </c>
      <c r="S27" s="3"/>
      <c r="T27" s="3"/>
      <c r="U27" s="3"/>
      <c r="V27" s="3"/>
      <c r="W27" s="3"/>
      <c r="X27" s="3"/>
      <c r="Y27" s="3">
        <v>47264355</v>
      </c>
      <c r="Z27" s="3">
        <v>43260025</v>
      </c>
      <c r="AA27" s="3">
        <v>41514134</v>
      </c>
      <c r="AB27" s="3"/>
      <c r="AC27" s="3"/>
    </row>
    <row r="28" spans="1:29" x14ac:dyDescent="0.25">
      <c r="A28" s="9" t="s">
        <v>37</v>
      </c>
      <c r="B28" s="9" t="s">
        <v>38</v>
      </c>
      <c r="C28" s="9" t="s">
        <v>4</v>
      </c>
      <c r="D28" s="9" t="s">
        <v>4</v>
      </c>
      <c r="E28" s="9" t="s">
        <v>5</v>
      </c>
      <c r="F28" s="9" t="s">
        <v>4</v>
      </c>
      <c r="G28" s="9" t="s">
        <v>4</v>
      </c>
      <c r="H28" s="10">
        <v>131.06938</v>
      </c>
      <c r="I28" s="11">
        <v>14.625</v>
      </c>
      <c r="J28" s="3">
        <v>286758425</v>
      </c>
      <c r="K28" s="3">
        <v>226302593</v>
      </c>
      <c r="L28" s="3">
        <v>385911167</v>
      </c>
      <c r="M28" s="3">
        <v>27745921</v>
      </c>
      <c r="N28" s="3">
        <v>621136015</v>
      </c>
      <c r="O28" s="3"/>
      <c r="P28" s="3">
        <v>602866324</v>
      </c>
      <c r="Q28" s="3">
        <v>322988953</v>
      </c>
      <c r="R28" s="3">
        <v>454335128</v>
      </c>
      <c r="S28" s="3">
        <v>24440604</v>
      </c>
      <c r="T28" s="3">
        <v>50598825</v>
      </c>
      <c r="U28" s="3">
        <v>223212317</v>
      </c>
      <c r="V28" s="3">
        <v>504069458</v>
      </c>
      <c r="W28" s="3">
        <v>458733887</v>
      </c>
      <c r="X28" s="3">
        <v>380322241</v>
      </c>
      <c r="Y28" s="3">
        <v>2608153618</v>
      </c>
      <c r="Z28" s="3"/>
      <c r="AA28" s="3">
        <v>2292849023</v>
      </c>
      <c r="AB28" s="3">
        <v>19616767</v>
      </c>
      <c r="AC28" s="3">
        <v>20015359</v>
      </c>
    </row>
    <row r="29" spans="1:29" x14ac:dyDescent="0.25">
      <c r="A29" s="9" t="s">
        <v>171</v>
      </c>
      <c r="B29" s="9" t="s">
        <v>172</v>
      </c>
      <c r="C29" s="9" t="s">
        <v>4</v>
      </c>
      <c r="D29" s="9" t="s">
        <v>10</v>
      </c>
      <c r="E29" s="9" t="s">
        <v>10</v>
      </c>
      <c r="F29" s="9" t="s">
        <v>10</v>
      </c>
      <c r="G29" s="9" t="s">
        <v>4</v>
      </c>
      <c r="H29" s="10">
        <v>131.09464</v>
      </c>
      <c r="I29" s="11">
        <v>11.083</v>
      </c>
      <c r="J29" s="3">
        <v>214839674</v>
      </c>
      <c r="K29" s="3">
        <v>124166292</v>
      </c>
      <c r="L29" s="3">
        <v>445627101</v>
      </c>
      <c r="M29" s="3"/>
      <c r="N29" s="3">
        <v>1067015297</v>
      </c>
      <c r="O29" s="3">
        <v>655683485</v>
      </c>
      <c r="P29" s="3">
        <v>948427739</v>
      </c>
      <c r="Q29" s="3">
        <v>602778028</v>
      </c>
      <c r="R29" s="3">
        <v>729931660</v>
      </c>
      <c r="S29" s="3"/>
      <c r="T29" s="3">
        <v>26064983</v>
      </c>
      <c r="U29" s="3">
        <v>629551080</v>
      </c>
      <c r="V29" s="3">
        <v>639595021</v>
      </c>
      <c r="W29" s="3">
        <v>532586301</v>
      </c>
      <c r="X29" s="3">
        <v>304936419</v>
      </c>
      <c r="Y29" s="3">
        <v>2107920705</v>
      </c>
      <c r="Z29" s="3">
        <v>1592429501</v>
      </c>
      <c r="AA29" s="3">
        <v>2046075394</v>
      </c>
      <c r="AB29" s="3"/>
      <c r="AC29" s="3"/>
    </row>
    <row r="30" spans="1:29" x14ac:dyDescent="0.25">
      <c r="A30" s="9" t="s">
        <v>173</v>
      </c>
      <c r="B30" s="9" t="s">
        <v>172</v>
      </c>
      <c r="C30" s="9" t="s">
        <v>4</v>
      </c>
      <c r="D30" s="9" t="s">
        <v>4</v>
      </c>
      <c r="E30" s="9" t="s">
        <v>14</v>
      </c>
      <c r="F30" s="9" t="s">
        <v>4</v>
      </c>
      <c r="G30" s="9" t="s">
        <v>4</v>
      </c>
      <c r="H30" s="10">
        <v>131.09464</v>
      </c>
      <c r="I30" s="11">
        <v>10.647</v>
      </c>
      <c r="J30" s="3"/>
      <c r="K30" s="3">
        <v>121529105</v>
      </c>
      <c r="L30" s="3">
        <v>567337842</v>
      </c>
      <c r="M30" s="3"/>
      <c r="N30" s="3"/>
      <c r="O30" s="3">
        <v>360375803</v>
      </c>
      <c r="P30" s="3"/>
      <c r="Q30" s="3"/>
      <c r="R30" s="3">
        <v>575687125</v>
      </c>
      <c r="S30" s="3"/>
      <c r="T30" s="3">
        <v>43198990</v>
      </c>
      <c r="U30" s="3"/>
      <c r="V30" s="3">
        <v>538019840</v>
      </c>
      <c r="W30" s="3">
        <v>704726880</v>
      </c>
      <c r="X30" s="3"/>
      <c r="Y30" s="3"/>
      <c r="Z30" s="3">
        <v>1593886528</v>
      </c>
      <c r="AA30" s="3">
        <v>1315063191</v>
      </c>
      <c r="AB30" s="3"/>
      <c r="AC30" s="3"/>
    </row>
    <row r="31" spans="1:29" x14ac:dyDescent="0.25">
      <c r="A31" s="9" t="s">
        <v>192</v>
      </c>
      <c r="B31" s="9" t="s">
        <v>193</v>
      </c>
      <c r="C31" s="9" t="s">
        <v>194</v>
      </c>
      <c r="D31" s="9" t="s">
        <v>194</v>
      </c>
      <c r="E31" s="9" t="s">
        <v>194</v>
      </c>
      <c r="F31" s="9" t="s">
        <v>194</v>
      </c>
      <c r="G31" s="9" t="s">
        <v>4</v>
      </c>
      <c r="H31" s="9">
        <v>133.037508</v>
      </c>
      <c r="I31" s="9">
        <v>14.5</v>
      </c>
      <c r="J31" s="3"/>
      <c r="K31" s="3"/>
      <c r="L31" s="3"/>
      <c r="M31" s="3"/>
      <c r="N31" s="3">
        <v>927077585</v>
      </c>
      <c r="O31" s="3">
        <v>609375630</v>
      </c>
      <c r="P31" s="3">
        <v>1051804635</v>
      </c>
      <c r="Q31" s="3">
        <v>456992024</v>
      </c>
      <c r="R31" s="3">
        <v>757126189</v>
      </c>
      <c r="S31" s="3"/>
      <c r="T31" s="3"/>
      <c r="U31" s="3"/>
      <c r="V31" s="3"/>
      <c r="W31" s="3"/>
      <c r="X31" s="3"/>
      <c r="Y31" s="3">
        <v>1406427532</v>
      </c>
      <c r="Z31" s="3">
        <v>1204560888</v>
      </c>
      <c r="AA31" s="3">
        <v>1283316743</v>
      </c>
      <c r="AB31" s="3"/>
      <c r="AC31" s="3"/>
    </row>
    <row r="32" spans="1:29" x14ac:dyDescent="0.25">
      <c r="A32" s="9" t="s">
        <v>39</v>
      </c>
      <c r="B32" s="9" t="s">
        <v>40</v>
      </c>
      <c r="C32" s="9" t="s">
        <v>4</v>
      </c>
      <c r="D32" s="9" t="s">
        <v>4</v>
      </c>
      <c r="E32" s="9" t="s">
        <v>10</v>
      </c>
      <c r="F32" s="9" t="s">
        <v>10</v>
      </c>
      <c r="G32" s="9" t="s">
        <v>4</v>
      </c>
      <c r="H32" s="10">
        <v>136.03841</v>
      </c>
      <c r="I32" s="11">
        <v>6.9610000000000003</v>
      </c>
      <c r="J32" s="3">
        <v>81084512</v>
      </c>
      <c r="K32" s="3">
        <v>705647</v>
      </c>
      <c r="L32" s="3">
        <v>55852139</v>
      </c>
      <c r="M32" s="3">
        <v>4995046</v>
      </c>
      <c r="N32" s="3">
        <v>114015620</v>
      </c>
      <c r="O32" s="3"/>
      <c r="P32" s="3">
        <v>155977788</v>
      </c>
      <c r="Q32" s="3">
        <v>569266</v>
      </c>
      <c r="R32" s="3">
        <v>94708815</v>
      </c>
      <c r="S32" s="3"/>
      <c r="T32" s="3">
        <v>379715249</v>
      </c>
      <c r="U32" s="3">
        <v>18615361</v>
      </c>
      <c r="V32" s="3">
        <v>47877928</v>
      </c>
      <c r="W32" s="3">
        <v>34702035</v>
      </c>
      <c r="X32" s="3">
        <v>23834074</v>
      </c>
      <c r="Y32" s="3">
        <v>40907526</v>
      </c>
      <c r="Z32" s="3">
        <v>97644839</v>
      </c>
      <c r="AA32" s="3"/>
      <c r="AB32" s="3">
        <v>17378560</v>
      </c>
      <c r="AC32" s="3"/>
    </row>
    <row r="33" spans="1:29" x14ac:dyDescent="0.25">
      <c r="A33" s="9" t="s">
        <v>174</v>
      </c>
      <c r="B33" s="9" t="s">
        <v>175</v>
      </c>
      <c r="C33" s="9" t="s">
        <v>4</v>
      </c>
      <c r="D33" s="9" t="s">
        <v>4</v>
      </c>
      <c r="E33" s="9" t="s">
        <v>5</v>
      </c>
      <c r="F33" s="9" t="s">
        <v>10</v>
      </c>
      <c r="G33" s="9" t="s">
        <v>5</v>
      </c>
      <c r="H33" s="10">
        <v>136.06353999999999</v>
      </c>
      <c r="I33" s="11">
        <v>20.547999999999998</v>
      </c>
      <c r="J33" s="3">
        <v>443005254</v>
      </c>
      <c r="K33" s="3">
        <v>366408866</v>
      </c>
      <c r="L33" s="3">
        <v>556916496</v>
      </c>
      <c r="M33" s="3"/>
      <c r="N33" s="3">
        <v>1599374885</v>
      </c>
      <c r="O33" s="3">
        <v>908966039</v>
      </c>
      <c r="P33" s="3">
        <v>1575002879</v>
      </c>
      <c r="Q33" s="3">
        <v>529981315</v>
      </c>
      <c r="R33" s="3">
        <v>1120311427</v>
      </c>
      <c r="S33" s="3">
        <v>354676</v>
      </c>
      <c r="T33" s="3"/>
      <c r="U33" s="3">
        <v>727828457</v>
      </c>
      <c r="V33" s="3">
        <v>721528021</v>
      </c>
      <c r="W33" s="3">
        <v>772276224</v>
      </c>
      <c r="X33" s="3">
        <v>613813641</v>
      </c>
      <c r="Y33" s="3">
        <v>5001318654</v>
      </c>
      <c r="Z33" s="3">
        <v>4248562154</v>
      </c>
      <c r="AA33" s="3">
        <v>4863940524</v>
      </c>
      <c r="AB33" s="3"/>
      <c r="AC33" s="3"/>
    </row>
    <row r="34" spans="1:29" x14ac:dyDescent="0.25">
      <c r="A34" s="9" t="s">
        <v>151</v>
      </c>
      <c r="B34" s="9" t="s">
        <v>41</v>
      </c>
      <c r="C34" s="9" t="s">
        <v>4</v>
      </c>
      <c r="D34" s="9" t="s">
        <v>4</v>
      </c>
      <c r="E34" s="9" t="s">
        <v>10</v>
      </c>
      <c r="F34" s="9" t="s">
        <v>14</v>
      </c>
      <c r="G34" s="9" t="s">
        <v>5</v>
      </c>
      <c r="H34" s="10">
        <v>139.02704</v>
      </c>
      <c r="I34" s="11">
        <v>1.8480000000000001</v>
      </c>
      <c r="J34" s="3">
        <v>121093071.66666667</v>
      </c>
      <c r="K34" s="3">
        <v>171119652.66666666</v>
      </c>
      <c r="L34" s="3">
        <v>186767930.66666666</v>
      </c>
      <c r="M34" s="3">
        <v>201166406.66666666</v>
      </c>
      <c r="N34" s="3"/>
      <c r="O34" s="3"/>
      <c r="P34" s="3"/>
      <c r="Q34" s="3"/>
      <c r="R34" s="3"/>
      <c r="S34" s="3">
        <v>285160385.66666669</v>
      </c>
      <c r="T34" s="3">
        <v>269409614.66666669</v>
      </c>
      <c r="U34" s="3">
        <v>158293821.66666666</v>
      </c>
      <c r="V34" s="3">
        <v>154697140.66666666</v>
      </c>
      <c r="W34" s="3">
        <v>134494962.66666666</v>
      </c>
      <c r="X34" s="3">
        <v>153890973.66666666</v>
      </c>
      <c r="Y34" s="3">
        <v>290522.66666666698</v>
      </c>
      <c r="Z34" s="3"/>
      <c r="AA34" s="3">
        <v>908596.66666666698</v>
      </c>
      <c r="AB34" s="3">
        <v>383290352.66666669</v>
      </c>
      <c r="AC34" s="3">
        <v>204682136.66666666</v>
      </c>
    </row>
    <row r="35" spans="1:29" x14ac:dyDescent="0.25">
      <c r="A35" s="9" t="s">
        <v>42</v>
      </c>
      <c r="B35" s="9" t="s">
        <v>43</v>
      </c>
      <c r="C35" s="9" t="s">
        <v>4</v>
      </c>
      <c r="D35" s="9" t="s">
        <v>4</v>
      </c>
      <c r="E35" s="9" t="s">
        <v>5</v>
      </c>
      <c r="F35" s="9" t="s">
        <v>10</v>
      </c>
      <c r="G35" s="9" t="s">
        <v>4</v>
      </c>
      <c r="H35" s="10">
        <v>144.11492999999999</v>
      </c>
      <c r="I35" s="11">
        <v>1.7549999999999999</v>
      </c>
      <c r="J35" s="3">
        <v>41651371820</v>
      </c>
      <c r="K35" s="3">
        <v>29468377875</v>
      </c>
      <c r="L35" s="3">
        <v>53721162989</v>
      </c>
      <c r="M35" s="3">
        <v>47950478158</v>
      </c>
      <c r="N35" s="3"/>
      <c r="O35" s="3"/>
      <c r="P35" s="3"/>
      <c r="Q35" s="3"/>
      <c r="R35" s="3">
        <v>2898029</v>
      </c>
      <c r="S35" s="3">
        <v>1908108448</v>
      </c>
      <c r="T35" s="3">
        <v>13800957940</v>
      </c>
      <c r="U35" s="3">
        <v>79315579400</v>
      </c>
      <c r="V35" s="3">
        <v>58575941661</v>
      </c>
      <c r="W35" s="3">
        <v>25138768470</v>
      </c>
      <c r="X35" s="3">
        <v>47165075212</v>
      </c>
      <c r="Y35" s="3">
        <v>3834942</v>
      </c>
      <c r="Z35" s="3">
        <v>83768606</v>
      </c>
      <c r="AA35" s="3"/>
      <c r="AB35" s="3">
        <v>990910042</v>
      </c>
      <c r="AC35" s="3">
        <v>5792542975</v>
      </c>
    </row>
    <row r="36" spans="1:29" x14ac:dyDescent="0.25">
      <c r="A36" s="9" t="s">
        <v>44</v>
      </c>
      <c r="B36" s="9" t="s">
        <v>45</v>
      </c>
      <c r="C36" s="9" t="s">
        <v>4</v>
      </c>
      <c r="D36" s="9" t="s">
        <v>10</v>
      </c>
      <c r="E36" s="9" t="s">
        <v>10</v>
      </c>
      <c r="F36" s="9" t="s">
        <v>10</v>
      </c>
      <c r="G36" s="9" t="s">
        <v>4</v>
      </c>
      <c r="H36" s="10">
        <v>146.02157</v>
      </c>
      <c r="I36" s="11">
        <v>7.8479999999999999</v>
      </c>
      <c r="J36" s="3">
        <v>17337348</v>
      </c>
      <c r="K36" s="3"/>
      <c r="L36" s="3">
        <v>5464874</v>
      </c>
      <c r="M36" s="3"/>
      <c r="N36" s="3">
        <v>1207096742</v>
      </c>
      <c r="O36" s="3">
        <v>758747809</v>
      </c>
      <c r="P36" s="3">
        <v>1343142255</v>
      </c>
      <c r="Q36" s="3">
        <v>943457215</v>
      </c>
      <c r="R36" s="3">
        <v>1178113328</v>
      </c>
      <c r="S36" s="3"/>
      <c r="T36" s="3"/>
      <c r="U36" s="3">
        <v>44007823</v>
      </c>
      <c r="V36" s="3">
        <v>7770938</v>
      </c>
      <c r="W36" s="3">
        <v>52243848</v>
      </c>
      <c r="X36" s="3">
        <v>8032041</v>
      </c>
      <c r="Y36" s="3">
        <v>794567053</v>
      </c>
      <c r="Z36" s="3">
        <v>817064977</v>
      </c>
      <c r="AA36" s="3">
        <v>1068716187</v>
      </c>
      <c r="AB36" s="3"/>
      <c r="AC36" s="3"/>
    </row>
    <row r="37" spans="1:29" x14ac:dyDescent="0.25">
      <c r="A37" s="9" t="s">
        <v>46</v>
      </c>
      <c r="B37" s="9" t="s">
        <v>47</v>
      </c>
      <c r="C37" s="9" t="s">
        <v>4</v>
      </c>
      <c r="D37" s="9" t="s">
        <v>10</v>
      </c>
      <c r="E37" s="9" t="s">
        <v>10</v>
      </c>
      <c r="F37" s="9" t="s">
        <v>10</v>
      </c>
      <c r="G37" s="9" t="s">
        <v>4</v>
      </c>
      <c r="H37" s="10">
        <v>146.06917000000001</v>
      </c>
      <c r="I37" s="11">
        <v>15.05</v>
      </c>
      <c r="J37" s="3">
        <v>15725248</v>
      </c>
      <c r="K37" s="3">
        <v>6520673</v>
      </c>
      <c r="L37" s="3">
        <v>45632107</v>
      </c>
      <c r="M37" s="3"/>
      <c r="N37" s="3">
        <v>6292383</v>
      </c>
      <c r="O37" s="3">
        <v>8389222</v>
      </c>
      <c r="P37" s="3">
        <v>7533246</v>
      </c>
      <c r="Q37" s="3">
        <v>4801849</v>
      </c>
      <c r="R37" s="3">
        <v>7919686</v>
      </c>
      <c r="S37" s="3"/>
      <c r="T37" s="3"/>
      <c r="U37" s="3">
        <v>28038053</v>
      </c>
      <c r="V37" s="3">
        <v>17125659</v>
      </c>
      <c r="W37" s="3">
        <v>46918211</v>
      </c>
      <c r="X37" s="3">
        <v>39516512</v>
      </c>
      <c r="Y37" s="3">
        <v>81972519</v>
      </c>
      <c r="Z37" s="3">
        <v>69795548</v>
      </c>
      <c r="AA37" s="3">
        <v>71034825</v>
      </c>
      <c r="AB37" s="3"/>
      <c r="AC37" s="3"/>
    </row>
    <row r="38" spans="1:29" x14ac:dyDescent="0.25">
      <c r="A38" s="9" t="s">
        <v>176</v>
      </c>
      <c r="B38" s="9" t="s">
        <v>177</v>
      </c>
      <c r="C38" s="9" t="s">
        <v>4</v>
      </c>
      <c r="D38" s="9" t="s">
        <v>4</v>
      </c>
      <c r="E38" s="9" t="s">
        <v>10</v>
      </c>
      <c r="F38" s="9" t="s">
        <v>4</v>
      </c>
      <c r="G38" s="9" t="s">
        <v>4</v>
      </c>
      <c r="H38" s="10">
        <v>146.10557</v>
      </c>
      <c r="I38" s="11">
        <v>15.356999999999999</v>
      </c>
      <c r="J38" s="3">
        <v>2177835</v>
      </c>
      <c r="K38" s="3"/>
      <c r="L38" s="3"/>
      <c r="M38" s="3"/>
      <c r="N38" s="3">
        <v>483562738</v>
      </c>
      <c r="O38" s="3">
        <v>183940870</v>
      </c>
      <c r="P38" s="3">
        <v>6485385781</v>
      </c>
      <c r="Q38" s="3"/>
      <c r="R38" s="3"/>
      <c r="S38" s="3"/>
      <c r="T38" s="3">
        <v>3817093</v>
      </c>
      <c r="U38" s="3">
        <v>40811406</v>
      </c>
      <c r="V38" s="3"/>
      <c r="W38" s="3"/>
      <c r="X38" s="3">
        <v>8964240</v>
      </c>
      <c r="Y38" s="3">
        <v>11678761</v>
      </c>
      <c r="Z38" s="3">
        <v>1715387671</v>
      </c>
      <c r="AA38" s="3">
        <v>8274822795</v>
      </c>
      <c r="AB38" s="3">
        <v>2141467</v>
      </c>
      <c r="AC38" s="3"/>
    </row>
    <row r="39" spans="1:29" x14ac:dyDescent="0.25">
      <c r="A39" s="9" t="s">
        <v>48</v>
      </c>
      <c r="B39" s="9" t="s">
        <v>49</v>
      </c>
      <c r="C39" s="9" t="s">
        <v>4</v>
      </c>
      <c r="D39" s="9" t="s">
        <v>10</v>
      </c>
      <c r="E39" s="9" t="s">
        <v>10</v>
      </c>
      <c r="F39" s="9" t="s">
        <v>10</v>
      </c>
      <c r="G39" s="9" t="s">
        <v>4</v>
      </c>
      <c r="H39" s="10">
        <v>147.05312000000001</v>
      </c>
      <c r="I39" s="11">
        <v>13.13</v>
      </c>
      <c r="J39" s="3">
        <v>29818936</v>
      </c>
      <c r="K39" s="3">
        <v>2999563</v>
      </c>
      <c r="L39" s="3">
        <v>36130874</v>
      </c>
      <c r="M39" s="3"/>
      <c r="N39" s="3">
        <v>4023649371</v>
      </c>
      <c r="O39" s="3">
        <v>3729525715</v>
      </c>
      <c r="P39" s="3">
        <v>4164209299</v>
      </c>
      <c r="Q39" s="3">
        <v>2911768842</v>
      </c>
      <c r="R39" s="3">
        <v>4057556746</v>
      </c>
      <c r="S39" s="3"/>
      <c r="T39" s="3"/>
      <c r="U39" s="3">
        <v>39258930</v>
      </c>
      <c r="V39" s="3">
        <v>23909993</v>
      </c>
      <c r="W39" s="3">
        <v>69146485</v>
      </c>
      <c r="X39" s="3">
        <v>43371978</v>
      </c>
      <c r="Y39" s="3">
        <v>4935533179</v>
      </c>
      <c r="Z39" s="3">
        <v>4689596214</v>
      </c>
      <c r="AA39" s="3">
        <v>5036002562</v>
      </c>
      <c r="AB39" s="3"/>
      <c r="AC39" s="3"/>
    </row>
    <row r="40" spans="1:29" x14ac:dyDescent="0.25">
      <c r="A40" s="9" t="s">
        <v>50</v>
      </c>
      <c r="B40" s="9" t="s">
        <v>51</v>
      </c>
      <c r="C40" s="9" t="s">
        <v>4</v>
      </c>
      <c r="D40" s="9" t="s">
        <v>5</v>
      </c>
      <c r="E40" s="9" t="s">
        <v>4</v>
      </c>
      <c r="F40" s="9" t="s">
        <v>4</v>
      </c>
      <c r="G40" s="9" t="s">
        <v>4</v>
      </c>
      <c r="H40" s="10">
        <v>156.01712000000001</v>
      </c>
      <c r="I40" s="11">
        <v>4.1399999999999997</v>
      </c>
      <c r="J40" s="3"/>
      <c r="K40" s="3"/>
      <c r="L40" s="3"/>
      <c r="M40" s="3"/>
      <c r="N40" s="3"/>
      <c r="O40" s="3">
        <v>3564606</v>
      </c>
      <c r="P40" s="3">
        <v>2275215</v>
      </c>
      <c r="Q40" s="3">
        <v>2604089</v>
      </c>
      <c r="R40" s="3">
        <v>1250172</v>
      </c>
      <c r="S40" s="3"/>
      <c r="T40" s="3"/>
      <c r="U40" s="3"/>
      <c r="V40" s="3"/>
      <c r="W40" s="3"/>
      <c r="X40" s="3"/>
      <c r="Y40" s="3">
        <v>23356820</v>
      </c>
      <c r="Z40" s="3">
        <v>17704139</v>
      </c>
      <c r="AA40" s="3">
        <v>10625803</v>
      </c>
      <c r="AB40" s="3"/>
      <c r="AC40" s="3"/>
    </row>
    <row r="41" spans="1:29" x14ac:dyDescent="0.25">
      <c r="A41" s="9" t="s">
        <v>52</v>
      </c>
      <c r="B41" s="9" t="s">
        <v>53</v>
      </c>
      <c r="C41" s="9" t="s">
        <v>4</v>
      </c>
      <c r="D41" s="9" t="s">
        <v>4</v>
      </c>
      <c r="E41" s="9" t="s">
        <v>5</v>
      </c>
      <c r="F41" s="9" t="s">
        <v>4</v>
      </c>
      <c r="G41" s="9" t="s">
        <v>4</v>
      </c>
      <c r="H41" s="10">
        <v>158.13059999999999</v>
      </c>
      <c r="I41" s="11">
        <v>1.6539999999999999</v>
      </c>
      <c r="J41" s="3">
        <v>1430172878</v>
      </c>
      <c r="K41" s="3">
        <v>1118468374</v>
      </c>
      <c r="L41" s="3">
        <v>2989778931</v>
      </c>
      <c r="M41" s="3">
        <v>1353762288</v>
      </c>
      <c r="N41" s="3">
        <v>280279272</v>
      </c>
      <c r="O41" s="3">
        <v>494668483</v>
      </c>
      <c r="P41" s="3">
        <v>428031853</v>
      </c>
      <c r="Q41" s="3">
        <v>394255245</v>
      </c>
      <c r="R41" s="3">
        <v>524083154</v>
      </c>
      <c r="S41" s="3">
        <v>1758001962</v>
      </c>
      <c r="T41" s="3">
        <v>1662845024</v>
      </c>
      <c r="U41" s="3">
        <v>1591848852</v>
      </c>
      <c r="V41" s="3">
        <v>1284840015</v>
      </c>
      <c r="W41" s="3">
        <v>1295935268</v>
      </c>
      <c r="X41" s="3">
        <v>2507618435</v>
      </c>
      <c r="Y41" s="3">
        <v>589779803</v>
      </c>
      <c r="Z41" s="3">
        <v>492911829</v>
      </c>
      <c r="AA41" s="3">
        <v>663145374</v>
      </c>
      <c r="AB41" s="3">
        <v>2900217029</v>
      </c>
      <c r="AC41" s="3">
        <v>1448523300</v>
      </c>
    </row>
    <row r="42" spans="1:29" x14ac:dyDescent="0.25">
      <c r="A42" s="9" t="s">
        <v>178</v>
      </c>
      <c r="B42" s="9" t="s">
        <v>179</v>
      </c>
      <c r="C42" s="9" t="s">
        <v>4</v>
      </c>
      <c r="D42" s="9" t="s">
        <v>5</v>
      </c>
      <c r="E42" s="9" t="s">
        <v>10</v>
      </c>
      <c r="F42" s="9" t="s">
        <v>10</v>
      </c>
      <c r="G42" s="9" t="s">
        <v>4</v>
      </c>
      <c r="H42" s="10">
        <v>160.08447000000001</v>
      </c>
      <c r="I42" s="11">
        <v>7.3289999999999997</v>
      </c>
      <c r="J42" s="3"/>
      <c r="K42" s="3"/>
      <c r="L42" s="3"/>
      <c r="M42" s="3">
        <v>825457</v>
      </c>
      <c r="N42" s="3">
        <v>49937758</v>
      </c>
      <c r="O42" s="3"/>
      <c r="P42" s="3">
        <v>36686563</v>
      </c>
      <c r="Q42" s="3">
        <v>2263725</v>
      </c>
      <c r="R42" s="3">
        <v>32280405</v>
      </c>
      <c r="S42" s="3">
        <v>1152244</v>
      </c>
      <c r="T42" s="3">
        <v>1844616</v>
      </c>
      <c r="U42" s="3"/>
      <c r="V42" s="3"/>
      <c r="W42" s="3"/>
      <c r="X42" s="3"/>
      <c r="Y42" s="3">
        <v>5130940</v>
      </c>
      <c r="Z42" s="3">
        <v>3942554</v>
      </c>
      <c r="AA42" s="3">
        <v>1576752</v>
      </c>
      <c r="AB42" s="3"/>
      <c r="AC42" s="3"/>
    </row>
    <row r="43" spans="1:29" x14ac:dyDescent="0.25">
      <c r="A43" s="9" t="s">
        <v>180</v>
      </c>
      <c r="B43" s="9" t="s">
        <v>181</v>
      </c>
      <c r="C43" s="9" t="s">
        <v>4</v>
      </c>
      <c r="D43" s="9" t="s">
        <v>10</v>
      </c>
      <c r="E43" s="9" t="s">
        <v>5</v>
      </c>
      <c r="F43" s="9" t="s">
        <v>10</v>
      </c>
      <c r="G43" s="9" t="s">
        <v>4</v>
      </c>
      <c r="H43" s="10">
        <v>161.10507999999999</v>
      </c>
      <c r="I43" s="11">
        <v>14.981999999999999</v>
      </c>
      <c r="J43" s="3">
        <v>186067919</v>
      </c>
      <c r="K43" s="3">
        <v>103414443</v>
      </c>
      <c r="L43" s="3">
        <v>196710667</v>
      </c>
      <c r="M43" s="3">
        <v>2207851</v>
      </c>
      <c r="N43" s="3">
        <v>724200808</v>
      </c>
      <c r="O43" s="3">
        <v>473627341</v>
      </c>
      <c r="P43" s="3">
        <v>892935830</v>
      </c>
      <c r="Q43" s="3">
        <v>378173454</v>
      </c>
      <c r="R43" s="3">
        <v>606072728</v>
      </c>
      <c r="S43" s="3">
        <v>12405618</v>
      </c>
      <c r="T43" s="3">
        <v>22659249</v>
      </c>
      <c r="U43" s="3">
        <v>98593174</v>
      </c>
      <c r="V43" s="3">
        <v>238768170</v>
      </c>
      <c r="W43" s="3">
        <v>227807399</v>
      </c>
      <c r="X43" s="3">
        <v>204936286</v>
      </c>
      <c r="Y43" s="3">
        <v>1120290295</v>
      </c>
      <c r="Z43" s="3">
        <v>1026186620</v>
      </c>
      <c r="AA43" s="3">
        <v>1073913667</v>
      </c>
      <c r="AB43" s="3">
        <v>11752468</v>
      </c>
      <c r="AC43" s="3">
        <v>4826856</v>
      </c>
    </row>
    <row r="44" spans="1:29" x14ac:dyDescent="0.25">
      <c r="A44" s="9" t="s">
        <v>54</v>
      </c>
      <c r="B44" s="9" t="s">
        <v>55</v>
      </c>
      <c r="C44" s="9" t="s">
        <v>4</v>
      </c>
      <c r="D44" s="9" t="s">
        <v>4</v>
      </c>
      <c r="E44" s="9" t="s">
        <v>4</v>
      </c>
      <c r="F44" s="9" t="s">
        <v>4</v>
      </c>
      <c r="G44" s="9" t="s">
        <v>4</v>
      </c>
      <c r="H44" s="10">
        <v>165.07883000000001</v>
      </c>
      <c r="I44" s="11">
        <v>10.348000000000001</v>
      </c>
      <c r="J44" s="3">
        <v>120872049</v>
      </c>
      <c r="K44" s="3">
        <v>73787078</v>
      </c>
      <c r="L44" s="3">
        <v>20613288</v>
      </c>
      <c r="M44" s="3">
        <v>11169574</v>
      </c>
      <c r="N44" s="3">
        <v>824575516</v>
      </c>
      <c r="O44" s="3">
        <v>147742679</v>
      </c>
      <c r="P44" s="3">
        <v>100757135</v>
      </c>
      <c r="Q44" s="3">
        <v>94175673</v>
      </c>
      <c r="R44" s="3">
        <v>636764763</v>
      </c>
      <c r="S44" s="3">
        <v>11668359</v>
      </c>
      <c r="T44" s="3">
        <v>25669091</v>
      </c>
      <c r="U44" s="3">
        <v>234778165</v>
      </c>
      <c r="V44" s="3">
        <v>220951147</v>
      </c>
      <c r="W44" s="3">
        <v>255848771</v>
      </c>
      <c r="X44" s="3">
        <v>109686031</v>
      </c>
      <c r="Y44" s="3">
        <v>582976031</v>
      </c>
      <c r="Z44" s="3">
        <v>832151551</v>
      </c>
      <c r="AA44" s="3">
        <v>430186520</v>
      </c>
      <c r="AB44" s="3">
        <v>2588279</v>
      </c>
      <c r="AC44" s="3"/>
    </row>
    <row r="45" spans="1:29" x14ac:dyDescent="0.25">
      <c r="A45" s="9" t="s">
        <v>56</v>
      </c>
      <c r="B45" s="9" t="s">
        <v>57</v>
      </c>
      <c r="C45" s="9" t="s">
        <v>4</v>
      </c>
      <c r="D45" s="9" t="s">
        <v>10</v>
      </c>
      <c r="E45" s="9" t="s">
        <v>10</v>
      </c>
      <c r="F45" s="9" t="s">
        <v>10</v>
      </c>
      <c r="G45" s="9" t="s">
        <v>4</v>
      </c>
      <c r="H45" s="10">
        <v>172.01369</v>
      </c>
      <c r="I45" s="11">
        <v>15.928000000000001</v>
      </c>
      <c r="J45" s="3">
        <v>23031806</v>
      </c>
      <c r="K45" s="3">
        <v>11241797</v>
      </c>
      <c r="L45" s="3">
        <v>31784458</v>
      </c>
      <c r="M45" s="3">
        <v>1452886</v>
      </c>
      <c r="N45" s="3">
        <v>25037547</v>
      </c>
      <c r="O45" s="3">
        <v>24762809</v>
      </c>
      <c r="P45" s="3">
        <v>26149222</v>
      </c>
      <c r="Q45" s="3">
        <v>22426441</v>
      </c>
      <c r="R45" s="3">
        <v>25963465</v>
      </c>
      <c r="S45" s="3">
        <v>568963</v>
      </c>
      <c r="T45" s="3">
        <v>534319</v>
      </c>
      <c r="U45" s="3">
        <v>23920070</v>
      </c>
      <c r="V45" s="3">
        <v>20544893</v>
      </c>
      <c r="W45" s="3">
        <v>29624040</v>
      </c>
      <c r="X45" s="3">
        <v>25966798</v>
      </c>
      <c r="Y45" s="3">
        <v>43980690</v>
      </c>
      <c r="Z45" s="3">
        <v>38306166</v>
      </c>
      <c r="AA45" s="3">
        <v>42639511</v>
      </c>
      <c r="AB45" s="3"/>
      <c r="AC45" s="3">
        <v>791345</v>
      </c>
    </row>
    <row r="46" spans="1:29" s="5" customFormat="1" x14ac:dyDescent="0.25">
      <c r="A46" s="9" t="s">
        <v>58</v>
      </c>
      <c r="B46" s="9" t="s">
        <v>59</v>
      </c>
      <c r="C46" s="9" t="s">
        <v>4</v>
      </c>
      <c r="D46" s="9" t="s">
        <v>4</v>
      </c>
      <c r="E46" s="9" t="s">
        <v>5</v>
      </c>
      <c r="F46" s="9" t="s">
        <v>4</v>
      </c>
      <c r="G46" s="9" t="s">
        <v>4</v>
      </c>
      <c r="H46" s="10">
        <v>172.14628999999999</v>
      </c>
      <c r="I46" s="11">
        <v>1.629</v>
      </c>
      <c r="J46" s="3">
        <v>469341123.66666669</v>
      </c>
      <c r="K46" s="3">
        <v>389235754.66666669</v>
      </c>
      <c r="L46" s="3">
        <v>537632817.66666663</v>
      </c>
      <c r="M46" s="3">
        <v>447253701.66666669</v>
      </c>
      <c r="N46" s="3">
        <v>123575379.66666667</v>
      </c>
      <c r="O46" s="3">
        <v>203645786.66666666</v>
      </c>
      <c r="P46" s="3">
        <v>174771618.66666666</v>
      </c>
      <c r="Q46" s="3">
        <v>171760207.66666666</v>
      </c>
      <c r="R46" s="3">
        <v>161514886.66666666</v>
      </c>
      <c r="S46" s="3">
        <v>422582450.66666669</v>
      </c>
      <c r="T46" s="3">
        <v>451792324.66666669</v>
      </c>
      <c r="U46" s="3">
        <v>567896253.66666663</v>
      </c>
      <c r="V46" s="3">
        <v>432017877.66666669</v>
      </c>
      <c r="W46" s="3">
        <v>386981781.66666669</v>
      </c>
      <c r="X46" s="3">
        <v>644115785.66666663</v>
      </c>
      <c r="Y46" s="3">
        <v>204193770.66666666</v>
      </c>
      <c r="Z46" s="3">
        <v>178505231.66666666</v>
      </c>
      <c r="AA46" s="3">
        <v>198023569.66666666</v>
      </c>
      <c r="AB46" s="3">
        <v>685783649.66666663</v>
      </c>
      <c r="AC46" s="3">
        <v>403095048.66666669</v>
      </c>
    </row>
    <row r="47" spans="1:29" s="5" customFormat="1" x14ac:dyDescent="0.25">
      <c r="A47" t="s">
        <v>195</v>
      </c>
      <c r="B47" s="9" t="s">
        <v>196</v>
      </c>
      <c r="C47" s="9" t="s">
        <v>194</v>
      </c>
      <c r="D47" s="9" t="s">
        <v>194</v>
      </c>
      <c r="E47" s="9" t="s">
        <v>194</v>
      </c>
      <c r="F47" s="9" t="s">
        <v>194</v>
      </c>
      <c r="G47" s="9" t="s">
        <v>4</v>
      </c>
      <c r="H47" s="14">
        <v>174.01643799999999</v>
      </c>
      <c r="I47" s="11">
        <v>8</v>
      </c>
      <c r="J47" s="3">
        <v>175696</v>
      </c>
      <c r="K47" s="3">
        <v>118632</v>
      </c>
      <c r="L47" s="3">
        <v>127830</v>
      </c>
      <c r="M47" s="3">
        <v>356134</v>
      </c>
      <c r="N47" s="3">
        <v>19097925</v>
      </c>
      <c r="O47" s="3">
        <v>16311872</v>
      </c>
      <c r="P47" s="3">
        <v>18104576</v>
      </c>
      <c r="Q47" s="3">
        <v>12542697</v>
      </c>
      <c r="R47" s="3">
        <v>15661133</v>
      </c>
      <c r="S47" s="3"/>
      <c r="T47" s="3"/>
      <c r="U47" s="3">
        <v>606537</v>
      </c>
      <c r="V47" s="3">
        <v>600573</v>
      </c>
      <c r="W47" s="3">
        <v>629096</v>
      </c>
      <c r="X47" s="3">
        <v>649718</v>
      </c>
      <c r="Y47" s="3">
        <v>92882299</v>
      </c>
      <c r="Z47" s="3">
        <v>105432314</v>
      </c>
      <c r="AA47" s="3">
        <v>103728184</v>
      </c>
      <c r="AB47" s="3"/>
      <c r="AC47" s="3"/>
    </row>
    <row r="48" spans="1:29" s="5" customFormat="1" x14ac:dyDescent="0.25">
      <c r="A48" s="9" t="s">
        <v>60</v>
      </c>
      <c r="B48" s="9" t="s">
        <v>61</v>
      </c>
      <c r="C48" s="9" t="s">
        <v>4</v>
      </c>
      <c r="D48" s="9" t="s">
        <v>4</v>
      </c>
      <c r="E48" s="9" t="s">
        <v>4</v>
      </c>
      <c r="F48" s="9" t="s">
        <v>4</v>
      </c>
      <c r="G48" s="9" t="s">
        <v>4</v>
      </c>
      <c r="H48" s="10">
        <v>174.11169000000001</v>
      </c>
      <c r="I48" s="11">
        <v>24.37</v>
      </c>
      <c r="J48" s="3">
        <v>60089784</v>
      </c>
      <c r="K48" s="3">
        <v>29654939</v>
      </c>
      <c r="L48" s="3">
        <v>66108685</v>
      </c>
      <c r="M48" s="3"/>
      <c r="N48" s="3">
        <v>535546280</v>
      </c>
      <c r="O48" s="3">
        <v>264919651</v>
      </c>
      <c r="P48" s="3">
        <v>479149406</v>
      </c>
      <c r="Q48" s="3">
        <v>252370694</v>
      </c>
      <c r="R48" s="3">
        <v>288447821</v>
      </c>
      <c r="S48" s="3"/>
      <c r="T48" s="3"/>
      <c r="U48" s="3">
        <v>121039484</v>
      </c>
      <c r="V48" s="3">
        <v>49635240</v>
      </c>
      <c r="W48" s="3">
        <v>65596819</v>
      </c>
      <c r="X48" s="3">
        <v>53078189</v>
      </c>
      <c r="Y48" s="3">
        <v>399807141</v>
      </c>
      <c r="Z48" s="3">
        <v>386223970</v>
      </c>
      <c r="AA48" s="3">
        <v>273170158</v>
      </c>
      <c r="AB48" s="3"/>
      <c r="AC48" s="3"/>
    </row>
    <row r="49" spans="1:29" s="5" customFormat="1" x14ac:dyDescent="0.25">
      <c r="A49" s="9" t="s">
        <v>62</v>
      </c>
      <c r="B49" s="9" t="s">
        <v>63</v>
      </c>
      <c r="C49" s="9" t="s">
        <v>4</v>
      </c>
      <c r="D49" s="9" t="s">
        <v>10</v>
      </c>
      <c r="E49" s="9" t="s">
        <v>5</v>
      </c>
      <c r="F49" s="9" t="s">
        <v>10</v>
      </c>
      <c r="G49" s="9" t="s">
        <v>4</v>
      </c>
      <c r="H49" s="10">
        <v>175.04798</v>
      </c>
      <c r="I49" s="11">
        <v>10.281000000000001</v>
      </c>
      <c r="J49" s="3">
        <v>18526026</v>
      </c>
      <c r="K49" s="3">
        <v>11233033</v>
      </c>
      <c r="L49" s="3">
        <v>23146249</v>
      </c>
      <c r="M49" s="3"/>
      <c r="N49" s="3"/>
      <c r="O49" s="3">
        <v>183134723</v>
      </c>
      <c r="P49" s="3"/>
      <c r="Q49" s="3">
        <v>169705635</v>
      </c>
      <c r="R49" s="3">
        <v>187413951</v>
      </c>
      <c r="S49" s="3"/>
      <c r="T49" s="3"/>
      <c r="U49" s="3">
        <v>21532831</v>
      </c>
      <c r="V49" s="3">
        <v>18263787</v>
      </c>
      <c r="W49" s="3">
        <v>22590759</v>
      </c>
      <c r="X49" s="3">
        <v>23809692</v>
      </c>
      <c r="Y49" s="3">
        <v>735150198</v>
      </c>
      <c r="Z49" s="3">
        <v>671021138</v>
      </c>
      <c r="AA49" s="3">
        <v>690767064</v>
      </c>
      <c r="AB49" s="3"/>
      <c r="AC49" s="3"/>
    </row>
    <row r="50" spans="1:29" s="5" customFormat="1" x14ac:dyDescent="0.25">
      <c r="A50" s="9" t="s">
        <v>64</v>
      </c>
      <c r="B50" s="9" t="s">
        <v>65</v>
      </c>
      <c r="C50" s="9" t="s">
        <v>4</v>
      </c>
      <c r="D50" s="9" t="s">
        <v>5</v>
      </c>
      <c r="E50" s="9" t="s">
        <v>5</v>
      </c>
      <c r="F50" s="9" t="s">
        <v>10</v>
      </c>
      <c r="G50" s="9" t="s">
        <v>4</v>
      </c>
      <c r="H50" s="10">
        <v>188.07937999999999</v>
      </c>
      <c r="I50" s="11">
        <v>6.1050000000000004</v>
      </c>
      <c r="J50" s="3">
        <v>240067</v>
      </c>
      <c r="K50" s="3"/>
      <c r="L50" s="3">
        <v>369584</v>
      </c>
      <c r="M50" s="3"/>
      <c r="N50" s="3">
        <v>93225439</v>
      </c>
      <c r="O50" s="3"/>
      <c r="P50" s="3">
        <v>109149653</v>
      </c>
      <c r="Q50" s="3"/>
      <c r="R50" s="3">
        <v>65639717</v>
      </c>
      <c r="S50" s="3"/>
      <c r="T50" s="3"/>
      <c r="U50" s="3"/>
      <c r="V50" s="3">
        <v>418974</v>
      </c>
      <c r="W50" s="3">
        <v>350375</v>
      </c>
      <c r="X50" s="3">
        <v>385731</v>
      </c>
      <c r="Y50" s="3">
        <v>2609245</v>
      </c>
      <c r="Z50" s="3">
        <v>15793711</v>
      </c>
      <c r="AA50" s="3"/>
      <c r="AB50" s="3"/>
      <c r="AC50" s="3"/>
    </row>
    <row r="51" spans="1:29" s="5" customFormat="1" x14ac:dyDescent="0.25">
      <c r="A51" s="9" t="s">
        <v>182</v>
      </c>
      <c r="B51" s="9" t="s">
        <v>183</v>
      </c>
      <c r="C51" s="9" t="s">
        <v>4</v>
      </c>
      <c r="D51" s="9" t="s">
        <v>4</v>
      </c>
      <c r="E51" s="9" t="s">
        <v>10</v>
      </c>
      <c r="F51" s="9" t="s">
        <v>14</v>
      </c>
      <c r="G51" s="9" t="s">
        <v>5</v>
      </c>
      <c r="H51" s="10">
        <v>188.15242000000001</v>
      </c>
      <c r="I51" s="11">
        <v>24.904</v>
      </c>
      <c r="J51" s="3">
        <v>10170832</v>
      </c>
      <c r="K51" s="3"/>
      <c r="L51" s="3"/>
      <c r="M51" s="3"/>
      <c r="N51" s="3">
        <v>1970512803</v>
      </c>
      <c r="O51" s="3">
        <v>958849657</v>
      </c>
      <c r="P51" s="3">
        <v>2535450667</v>
      </c>
      <c r="Q51" s="3">
        <v>667372672</v>
      </c>
      <c r="R51" s="3">
        <v>824132614</v>
      </c>
      <c r="S51" s="3"/>
      <c r="T51" s="3"/>
      <c r="U51" s="3"/>
      <c r="V51" s="3"/>
      <c r="W51" s="3"/>
      <c r="X51" s="3"/>
      <c r="Y51" s="3">
        <v>792978668</v>
      </c>
      <c r="Z51" s="3"/>
      <c r="AA51" s="3">
        <v>469741294</v>
      </c>
      <c r="AB51" s="3"/>
      <c r="AC51" s="3"/>
    </row>
    <row r="52" spans="1:29" s="5" customFormat="1" x14ac:dyDescent="0.25">
      <c r="A52" s="9" t="s">
        <v>66</v>
      </c>
      <c r="B52" s="9" t="s">
        <v>67</v>
      </c>
      <c r="C52" s="9" t="s">
        <v>4</v>
      </c>
      <c r="D52" s="9" t="s">
        <v>5</v>
      </c>
      <c r="E52" s="9" t="s">
        <v>10</v>
      </c>
      <c r="F52" s="9" t="s">
        <v>10</v>
      </c>
      <c r="G52" s="9" t="s">
        <v>4</v>
      </c>
      <c r="H52" s="10">
        <v>199.02452</v>
      </c>
      <c r="I52" s="11">
        <v>14.452999999999999</v>
      </c>
      <c r="J52" s="3">
        <v>10253842</v>
      </c>
      <c r="K52" s="3">
        <v>7334875</v>
      </c>
      <c r="L52" s="3">
        <v>9942052</v>
      </c>
      <c r="M52" s="3">
        <v>600331</v>
      </c>
      <c r="N52" s="3">
        <v>3836885</v>
      </c>
      <c r="O52" s="3">
        <v>1962107</v>
      </c>
      <c r="P52" s="3">
        <v>4621759</v>
      </c>
      <c r="Q52" s="3">
        <v>2266226</v>
      </c>
      <c r="R52" s="3">
        <v>2299344</v>
      </c>
      <c r="S52" s="3"/>
      <c r="T52" s="3"/>
      <c r="U52" s="3">
        <v>13294887</v>
      </c>
      <c r="V52" s="3">
        <v>11737832</v>
      </c>
      <c r="W52" s="3">
        <v>11963017</v>
      </c>
      <c r="X52" s="3">
        <v>10388001</v>
      </c>
      <c r="Y52" s="3">
        <v>2905815</v>
      </c>
      <c r="Z52" s="3"/>
      <c r="AA52" s="3">
        <v>2663523</v>
      </c>
      <c r="AB52" s="3"/>
      <c r="AC52" s="3"/>
    </row>
    <row r="53" spans="1:29" s="5" customFormat="1" x14ac:dyDescent="0.25">
      <c r="A53" s="9" t="s">
        <v>150</v>
      </c>
      <c r="B53" s="9" t="s">
        <v>68</v>
      </c>
      <c r="C53" s="9" t="s">
        <v>4</v>
      </c>
      <c r="D53" s="9" t="s">
        <v>5</v>
      </c>
      <c r="E53" s="9" t="s">
        <v>4</v>
      </c>
      <c r="F53" s="9" t="s">
        <v>4</v>
      </c>
      <c r="G53" s="9" t="s">
        <v>4</v>
      </c>
      <c r="H53" s="10">
        <v>200.17755</v>
      </c>
      <c r="I53" s="11">
        <v>1.5880000000000001</v>
      </c>
      <c r="J53" s="3">
        <v>362889002</v>
      </c>
      <c r="K53" s="3">
        <v>392705212</v>
      </c>
      <c r="L53" s="3">
        <v>283688183</v>
      </c>
      <c r="M53" s="3">
        <v>410093848</v>
      </c>
      <c r="N53" s="3">
        <v>117017098</v>
      </c>
      <c r="O53" s="3">
        <v>126296732</v>
      </c>
      <c r="P53" s="3">
        <v>109294991</v>
      </c>
      <c r="Q53" s="3">
        <v>320757588</v>
      </c>
      <c r="R53" s="3">
        <v>220958216</v>
      </c>
      <c r="S53" s="3">
        <v>536789651</v>
      </c>
      <c r="T53" s="3">
        <v>268609641</v>
      </c>
      <c r="U53" s="3">
        <v>450518773</v>
      </c>
      <c r="V53" s="3">
        <v>497496405</v>
      </c>
      <c r="W53" s="3">
        <v>358099964</v>
      </c>
      <c r="X53" s="3">
        <v>335184773</v>
      </c>
      <c r="Y53" s="3">
        <v>244539565</v>
      </c>
      <c r="Z53" s="3">
        <v>268934817</v>
      </c>
      <c r="AA53" s="3">
        <v>275306549</v>
      </c>
      <c r="AB53" s="3">
        <v>611743618</v>
      </c>
      <c r="AC53" s="3">
        <v>342512007</v>
      </c>
    </row>
    <row r="54" spans="1:29" s="5" customFormat="1" x14ac:dyDescent="0.25">
      <c r="A54" s="9" t="s">
        <v>184</v>
      </c>
      <c r="B54" s="9" t="s">
        <v>185</v>
      </c>
      <c r="C54" s="9" t="s">
        <v>4</v>
      </c>
      <c r="D54" s="9" t="s">
        <v>4</v>
      </c>
      <c r="E54" s="9" t="s">
        <v>5</v>
      </c>
      <c r="F54" s="9" t="s">
        <v>10</v>
      </c>
      <c r="G54" s="9" t="s">
        <v>4</v>
      </c>
      <c r="H54" s="10">
        <v>202.14388</v>
      </c>
      <c r="I54" s="11">
        <v>22.95</v>
      </c>
      <c r="J54" s="3"/>
      <c r="K54" s="3"/>
      <c r="L54" s="3"/>
      <c r="M54" s="3"/>
      <c r="N54" s="3">
        <v>194322390</v>
      </c>
      <c r="O54" s="3">
        <v>64542714</v>
      </c>
      <c r="P54" s="3">
        <v>165542270</v>
      </c>
      <c r="Q54" s="3">
        <v>50263756</v>
      </c>
      <c r="R54" s="3">
        <v>108212931</v>
      </c>
      <c r="S54" s="3"/>
      <c r="T54" s="3"/>
      <c r="U54" s="3"/>
      <c r="V54" s="3"/>
      <c r="W54" s="3"/>
      <c r="X54" s="3"/>
      <c r="Y54" s="3">
        <v>76171154</v>
      </c>
      <c r="Z54" s="3">
        <v>84345537</v>
      </c>
      <c r="AA54" s="3">
        <v>38999174</v>
      </c>
      <c r="AB54" s="3"/>
      <c r="AC54" s="3"/>
    </row>
    <row r="55" spans="1:29" s="5" customFormat="1" x14ac:dyDescent="0.25">
      <c r="A55" s="9" t="s">
        <v>186</v>
      </c>
      <c r="B55" s="9" t="s">
        <v>187</v>
      </c>
      <c r="C55" s="9" t="s">
        <v>4</v>
      </c>
      <c r="D55" s="9" t="s">
        <v>4</v>
      </c>
      <c r="E55" s="9" t="s">
        <v>5</v>
      </c>
      <c r="F55" s="9" t="s">
        <v>4</v>
      </c>
      <c r="G55" s="9" t="s">
        <v>4</v>
      </c>
      <c r="H55" s="10">
        <v>203.11574999999999</v>
      </c>
      <c r="I55" s="11">
        <v>13.041</v>
      </c>
      <c r="J55" s="3">
        <v>34127224</v>
      </c>
      <c r="K55" s="3">
        <v>28100292</v>
      </c>
      <c r="L55" s="3">
        <v>52908250</v>
      </c>
      <c r="M55" s="3">
        <v>2935897</v>
      </c>
      <c r="N55" s="3">
        <v>438663462</v>
      </c>
      <c r="O55" s="3">
        <v>293098736</v>
      </c>
      <c r="P55" s="3">
        <v>488448748</v>
      </c>
      <c r="Q55" s="3">
        <v>217779734</v>
      </c>
      <c r="R55" s="3">
        <v>321349803</v>
      </c>
      <c r="S55" s="3"/>
      <c r="T55" s="3">
        <v>2656494</v>
      </c>
      <c r="U55" s="3">
        <v>186665112</v>
      </c>
      <c r="V55" s="3">
        <v>252950996</v>
      </c>
      <c r="W55" s="3">
        <v>258938712</v>
      </c>
      <c r="X55" s="3">
        <v>201483580</v>
      </c>
      <c r="Y55" s="3">
        <v>299762128</v>
      </c>
      <c r="Z55" s="3"/>
      <c r="AA55" s="3">
        <v>288559574</v>
      </c>
      <c r="AB55" s="3"/>
      <c r="AC55" s="3"/>
    </row>
    <row r="56" spans="1:29" s="5" customFormat="1" x14ac:dyDescent="0.25">
      <c r="A56" s="9" t="s">
        <v>69</v>
      </c>
      <c r="B56" s="9" t="s">
        <v>70</v>
      </c>
      <c r="C56" s="9" t="s">
        <v>4</v>
      </c>
      <c r="D56" s="9" t="s">
        <v>5</v>
      </c>
      <c r="E56" s="9" t="s">
        <v>5</v>
      </c>
      <c r="F56" s="9" t="s">
        <v>10</v>
      </c>
      <c r="G56" s="9" t="s">
        <v>4</v>
      </c>
      <c r="H56" s="10">
        <v>215.05583999999999</v>
      </c>
      <c r="I56" s="11">
        <v>15.53</v>
      </c>
      <c r="J56" s="3">
        <v>7558438</v>
      </c>
      <c r="K56" s="3">
        <v>1887256</v>
      </c>
      <c r="L56" s="3">
        <v>11382016</v>
      </c>
      <c r="M56" s="3"/>
      <c r="N56" s="3">
        <v>20472331</v>
      </c>
      <c r="O56" s="3">
        <v>19938189</v>
      </c>
      <c r="P56" s="3">
        <v>19585131</v>
      </c>
      <c r="Q56" s="3">
        <v>16891036</v>
      </c>
      <c r="R56" s="3">
        <v>21780433</v>
      </c>
      <c r="S56" s="3"/>
      <c r="T56" s="3"/>
      <c r="U56" s="3">
        <v>9693480</v>
      </c>
      <c r="V56" s="3">
        <v>5398284</v>
      </c>
      <c r="W56" s="3">
        <v>12046384</v>
      </c>
      <c r="X56" s="3">
        <v>9679688</v>
      </c>
      <c r="Y56" s="3">
        <v>37202297</v>
      </c>
      <c r="Z56" s="3">
        <v>31310934</v>
      </c>
      <c r="AA56" s="3">
        <v>35041917</v>
      </c>
      <c r="AB56" s="3"/>
      <c r="AC56" s="3"/>
    </row>
    <row r="57" spans="1:29" s="5" customFormat="1" x14ac:dyDescent="0.25">
      <c r="A57" s="9" t="s">
        <v>71</v>
      </c>
      <c r="B57" s="9" t="s">
        <v>72</v>
      </c>
      <c r="C57" s="9" t="s">
        <v>4</v>
      </c>
      <c r="D57" s="9" t="s">
        <v>10</v>
      </c>
      <c r="E57" s="9" t="s">
        <v>5</v>
      </c>
      <c r="F57" s="9" t="s">
        <v>10</v>
      </c>
      <c r="G57" s="9" t="s">
        <v>4</v>
      </c>
      <c r="H57" s="10">
        <v>216.1223</v>
      </c>
      <c r="I57" s="11">
        <v>15.538</v>
      </c>
      <c r="J57" s="3">
        <v>448239</v>
      </c>
      <c r="K57" s="3">
        <v>596139</v>
      </c>
      <c r="L57" s="3">
        <v>800880</v>
      </c>
      <c r="M57" s="3"/>
      <c r="N57" s="3">
        <v>73856169</v>
      </c>
      <c r="O57" s="3">
        <v>19423577</v>
      </c>
      <c r="P57" s="3">
        <v>78326143</v>
      </c>
      <c r="Q57" s="3">
        <v>14991894</v>
      </c>
      <c r="R57" s="3">
        <v>48439050</v>
      </c>
      <c r="S57" s="3"/>
      <c r="T57" s="3"/>
      <c r="U57" s="3">
        <v>1064246</v>
      </c>
      <c r="V57" s="3">
        <v>808493</v>
      </c>
      <c r="W57" s="3">
        <v>449836</v>
      </c>
      <c r="X57" s="3">
        <v>1023862</v>
      </c>
      <c r="Y57" s="3">
        <v>27708138</v>
      </c>
      <c r="Z57" s="3"/>
      <c r="AA57" s="3">
        <v>31347029</v>
      </c>
      <c r="AB57" s="3"/>
      <c r="AC57" s="3"/>
    </row>
    <row r="58" spans="1:29" s="5" customFormat="1" x14ac:dyDescent="0.25">
      <c r="A58" s="9" t="s">
        <v>73</v>
      </c>
      <c r="B58" s="9" t="s">
        <v>74</v>
      </c>
      <c r="C58" s="9" t="s">
        <v>4</v>
      </c>
      <c r="D58" s="9" t="s">
        <v>4</v>
      </c>
      <c r="E58" s="9" t="s">
        <v>4</v>
      </c>
      <c r="F58" s="9" t="s">
        <v>4</v>
      </c>
      <c r="G58" s="9" t="s">
        <v>4</v>
      </c>
      <c r="H58" s="10">
        <v>219.11046999999999</v>
      </c>
      <c r="I58" s="11">
        <v>4.5090000000000003</v>
      </c>
      <c r="J58" s="3"/>
      <c r="K58" s="3"/>
      <c r="L58" s="3"/>
      <c r="M58" s="3"/>
      <c r="N58" s="3">
        <v>589059067</v>
      </c>
      <c r="O58" s="3">
        <v>602621698</v>
      </c>
      <c r="P58" s="3">
        <v>693201091</v>
      </c>
      <c r="Q58" s="3">
        <v>522197529</v>
      </c>
      <c r="R58" s="3">
        <v>639864352</v>
      </c>
      <c r="S58" s="3"/>
      <c r="T58" s="3"/>
      <c r="U58" s="3"/>
      <c r="V58" s="3"/>
      <c r="W58" s="3"/>
      <c r="X58" s="3"/>
      <c r="Y58" s="3">
        <v>725039998</v>
      </c>
      <c r="Z58" s="3">
        <v>637811815</v>
      </c>
      <c r="AA58" s="3">
        <v>683743880</v>
      </c>
      <c r="AB58" s="3"/>
      <c r="AC58" s="3"/>
    </row>
    <row r="59" spans="1:29" s="5" customFormat="1" x14ac:dyDescent="0.25">
      <c r="A59" s="9" t="s">
        <v>146</v>
      </c>
      <c r="B59" s="9" t="s">
        <v>75</v>
      </c>
      <c r="C59" s="9" t="s">
        <v>4</v>
      </c>
      <c r="D59" s="9" t="s">
        <v>4</v>
      </c>
      <c r="E59" s="9" t="s">
        <v>4</v>
      </c>
      <c r="F59" s="9" t="s">
        <v>4</v>
      </c>
      <c r="G59" s="9" t="s">
        <v>5</v>
      </c>
      <c r="H59" s="10">
        <v>228.07462000000001</v>
      </c>
      <c r="I59" s="11">
        <v>11.391</v>
      </c>
      <c r="J59" s="3">
        <v>4312275</v>
      </c>
      <c r="K59" s="3"/>
      <c r="L59" s="3"/>
      <c r="M59" s="3"/>
      <c r="N59" s="3">
        <v>41739293</v>
      </c>
      <c r="O59" s="3">
        <v>46121118</v>
      </c>
      <c r="P59" s="3">
        <v>32598893</v>
      </c>
      <c r="Q59" s="3">
        <v>27630405</v>
      </c>
      <c r="R59" s="3">
        <v>43150237</v>
      </c>
      <c r="S59" s="3"/>
      <c r="T59" s="3"/>
      <c r="U59" s="3">
        <v>5816627</v>
      </c>
      <c r="V59" s="3"/>
      <c r="W59" s="3">
        <v>4323954</v>
      </c>
      <c r="X59" s="3">
        <v>2306636</v>
      </c>
      <c r="Y59" s="3">
        <v>52462206</v>
      </c>
      <c r="Z59" s="3">
        <v>39856966</v>
      </c>
      <c r="AA59" s="3">
        <v>57329028</v>
      </c>
      <c r="AB59" s="3"/>
      <c r="AC59" s="3"/>
    </row>
    <row r="60" spans="1:29" s="5" customFormat="1" x14ac:dyDescent="0.25">
      <c r="A60" s="9" t="s">
        <v>76</v>
      </c>
      <c r="B60" s="9" t="s">
        <v>77</v>
      </c>
      <c r="C60" s="9" t="s">
        <v>4</v>
      </c>
      <c r="D60" s="9" t="s">
        <v>5</v>
      </c>
      <c r="E60" s="9" t="s">
        <v>5</v>
      </c>
      <c r="F60" s="9" t="s">
        <v>10</v>
      </c>
      <c r="G60" s="9" t="s">
        <v>4</v>
      </c>
      <c r="H60" s="10">
        <v>228.20883000000001</v>
      </c>
      <c r="I60" s="11">
        <v>1.573</v>
      </c>
      <c r="J60" s="3">
        <v>464937078</v>
      </c>
      <c r="K60" s="3">
        <v>511343308</v>
      </c>
      <c r="L60" s="3">
        <v>631738546</v>
      </c>
      <c r="M60" s="3">
        <v>514022866</v>
      </c>
      <c r="N60" s="3">
        <v>417925635</v>
      </c>
      <c r="O60" s="3">
        <v>486092050</v>
      </c>
      <c r="P60" s="3">
        <v>442975138</v>
      </c>
      <c r="Q60" s="3">
        <v>386125463</v>
      </c>
      <c r="R60" s="3">
        <v>476647202</v>
      </c>
      <c r="S60" s="3">
        <v>611804871</v>
      </c>
      <c r="T60" s="3">
        <v>509773899</v>
      </c>
      <c r="U60" s="3">
        <v>526240927</v>
      </c>
      <c r="V60" s="3">
        <v>772722478</v>
      </c>
      <c r="W60" s="3">
        <v>531308507</v>
      </c>
      <c r="X60" s="3">
        <v>409198403</v>
      </c>
      <c r="Y60" s="3">
        <v>758138082</v>
      </c>
      <c r="Z60" s="3">
        <v>660889798</v>
      </c>
      <c r="AA60" s="3">
        <v>740546389</v>
      </c>
      <c r="AB60" s="3">
        <v>728775947</v>
      </c>
      <c r="AC60" s="3">
        <v>458610254</v>
      </c>
    </row>
    <row r="61" spans="1:29" s="5" customFormat="1" x14ac:dyDescent="0.25">
      <c r="A61" s="9" t="s">
        <v>78</v>
      </c>
      <c r="B61" s="9" t="s">
        <v>79</v>
      </c>
      <c r="C61" s="9" t="s">
        <v>4</v>
      </c>
      <c r="D61" s="9" t="s">
        <v>4</v>
      </c>
      <c r="E61" s="9" t="s">
        <v>4</v>
      </c>
      <c r="F61" s="9" t="s">
        <v>4</v>
      </c>
      <c r="G61" s="9" t="s">
        <v>4</v>
      </c>
      <c r="H61" s="10">
        <v>243.08546000000001</v>
      </c>
      <c r="I61" s="11">
        <v>9.7029999999999994</v>
      </c>
      <c r="J61" s="3">
        <v>51362774</v>
      </c>
      <c r="K61" s="3">
        <v>14858054</v>
      </c>
      <c r="L61" s="3">
        <v>28609946</v>
      </c>
      <c r="M61" s="3"/>
      <c r="N61" s="3">
        <v>47140337</v>
      </c>
      <c r="O61" s="3">
        <v>37721826</v>
      </c>
      <c r="P61" s="3">
        <v>39269275</v>
      </c>
      <c r="Q61" s="3">
        <v>18049133</v>
      </c>
      <c r="R61" s="3">
        <v>29985739</v>
      </c>
      <c r="S61" s="3"/>
      <c r="T61" s="3"/>
      <c r="U61" s="3">
        <v>24961291</v>
      </c>
      <c r="V61" s="3">
        <v>24141238</v>
      </c>
      <c r="W61" s="3">
        <v>43232462</v>
      </c>
      <c r="X61" s="3">
        <v>29305919</v>
      </c>
      <c r="Y61" s="3">
        <v>46380248</v>
      </c>
      <c r="Z61" s="3">
        <v>59922317</v>
      </c>
      <c r="AA61" s="3">
        <v>50392439</v>
      </c>
      <c r="AB61" s="3"/>
      <c r="AC61" s="3"/>
    </row>
    <row r="62" spans="1:29" s="5" customFormat="1" x14ac:dyDescent="0.25">
      <c r="A62" s="9" t="s">
        <v>80</v>
      </c>
      <c r="B62" s="9" t="s">
        <v>81</v>
      </c>
      <c r="C62" s="9" t="s">
        <v>4</v>
      </c>
      <c r="D62" s="9" t="s">
        <v>4</v>
      </c>
      <c r="E62" s="9" t="s">
        <v>4</v>
      </c>
      <c r="F62" s="9" t="s">
        <v>4</v>
      </c>
      <c r="G62" s="9" t="s">
        <v>4</v>
      </c>
      <c r="H62" s="10">
        <v>244.06932</v>
      </c>
      <c r="I62" s="11">
        <v>6.4130000000000003</v>
      </c>
      <c r="J62" s="12">
        <v>8567443.284</v>
      </c>
      <c r="K62" s="12">
        <v>34086990.545999996</v>
      </c>
      <c r="L62" s="12">
        <v>19431022.745999999</v>
      </c>
      <c r="M62" s="12">
        <v>361538.065</v>
      </c>
      <c r="N62" s="3">
        <v>332780243</v>
      </c>
      <c r="O62" s="3">
        <v>209030335</v>
      </c>
      <c r="P62" s="3">
        <v>196620101</v>
      </c>
      <c r="Q62" s="3">
        <v>117714916</v>
      </c>
      <c r="R62" s="3">
        <v>171569257</v>
      </c>
      <c r="S62" s="3"/>
      <c r="T62" s="3"/>
      <c r="U62" s="12">
        <v>8855478.1160000004</v>
      </c>
      <c r="V62" s="12">
        <v>34027796.906999998</v>
      </c>
      <c r="W62" s="12">
        <v>10708249.102</v>
      </c>
      <c r="X62" s="12">
        <v>11648178.832</v>
      </c>
      <c r="Y62" s="3">
        <v>379254362</v>
      </c>
      <c r="Z62" s="3">
        <v>335590692</v>
      </c>
      <c r="AA62" s="3">
        <v>349285971</v>
      </c>
      <c r="AB62" s="3"/>
      <c r="AC62" s="3"/>
    </row>
    <row r="63" spans="1:29" s="5" customFormat="1" x14ac:dyDescent="0.25">
      <c r="A63" s="9" t="s">
        <v>82</v>
      </c>
      <c r="B63" s="9" t="s">
        <v>83</v>
      </c>
      <c r="C63" s="9" t="s">
        <v>4</v>
      </c>
      <c r="D63" s="9" t="s">
        <v>5</v>
      </c>
      <c r="E63" s="9" t="s">
        <v>5</v>
      </c>
      <c r="F63" s="9" t="s">
        <v>4</v>
      </c>
      <c r="G63" s="9" t="s">
        <v>4</v>
      </c>
      <c r="H63" s="10">
        <v>246.05018999999999</v>
      </c>
      <c r="I63" s="11">
        <v>8.1379999999999999</v>
      </c>
      <c r="J63" s="3">
        <v>160745980</v>
      </c>
      <c r="K63" s="3">
        <v>85767730</v>
      </c>
      <c r="L63" s="3">
        <v>158580015</v>
      </c>
      <c r="M63" s="3">
        <v>6681559</v>
      </c>
      <c r="N63" s="3">
        <v>2107433</v>
      </c>
      <c r="O63" s="3"/>
      <c r="P63" s="3">
        <v>4063476</v>
      </c>
      <c r="Q63" s="3">
        <v>1321578</v>
      </c>
      <c r="R63" s="3">
        <v>1489275</v>
      </c>
      <c r="S63" s="3"/>
      <c r="T63" s="3">
        <v>1627793</v>
      </c>
      <c r="U63" s="3">
        <v>159414160</v>
      </c>
      <c r="V63" s="3">
        <v>96151991</v>
      </c>
      <c r="W63" s="3">
        <v>148334580</v>
      </c>
      <c r="X63" s="3">
        <v>120731454</v>
      </c>
      <c r="Y63" s="3">
        <v>2333268</v>
      </c>
      <c r="Z63" s="3">
        <v>2037169</v>
      </c>
      <c r="AA63" s="3">
        <v>2383295</v>
      </c>
      <c r="AB63" s="3">
        <v>1248796</v>
      </c>
      <c r="AC63" s="3">
        <v>1756471</v>
      </c>
    </row>
    <row r="64" spans="1:29" s="5" customFormat="1" x14ac:dyDescent="0.25">
      <c r="A64" s="9" t="s">
        <v>149</v>
      </c>
      <c r="B64" s="9" t="s">
        <v>84</v>
      </c>
      <c r="C64" s="9" t="s">
        <v>4</v>
      </c>
      <c r="D64" s="9" t="s">
        <v>5</v>
      </c>
      <c r="E64" s="9" t="s">
        <v>4</v>
      </c>
      <c r="F64" s="9" t="s">
        <v>4</v>
      </c>
      <c r="G64" s="9" t="s">
        <v>4</v>
      </c>
      <c r="H64" s="10">
        <v>256.24000999999998</v>
      </c>
      <c r="I64" s="11">
        <v>1.554</v>
      </c>
      <c r="J64" s="3">
        <v>8304079341</v>
      </c>
      <c r="K64" s="3">
        <v>9920435826</v>
      </c>
      <c r="L64" s="3">
        <v>12918559910</v>
      </c>
      <c r="M64" s="3">
        <v>12916753872</v>
      </c>
      <c r="N64" s="3">
        <v>5101756796</v>
      </c>
      <c r="O64" s="3">
        <v>4841720145</v>
      </c>
      <c r="P64" s="3">
        <v>4634447359</v>
      </c>
      <c r="Q64" s="3">
        <v>3576756992</v>
      </c>
      <c r="R64" s="3">
        <v>4772922259</v>
      </c>
      <c r="S64" s="3">
        <v>6869716630</v>
      </c>
      <c r="T64" s="3">
        <v>7278780087</v>
      </c>
      <c r="U64" s="3">
        <v>9721796542</v>
      </c>
      <c r="V64" s="3">
        <v>20985344540</v>
      </c>
      <c r="W64" s="3">
        <v>11311495024</v>
      </c>
      <c r="X64" s="3">
        <v>7747950184</v>
      </c>
      <c r="Y64" s="3">
        <v>4521008572</v>
      </c>
      <c r="Z64" s="3">
        <v>4855448188</v>
      </c>
      <c r="AA64" s="3">
        <v>4975358720</v>
      </c>
      <c r="AB64" s="3">
        <v>6066832440</v>
      </c>
      <c r="AC64" s="3">
        <v>6621499160</v>
      </c>
    </row>
    <row r="65" spans="1:29" s="5" customFormat="1" x14ac:dyDescent="0.25">
      <c r="A65" s="9" t="s">
        <v>85</v>
      </c>
      <c r="B65" s="9" t="s">
        <v>86</v>
      </c>
      <c r="C65" s="9" t="s">
        <v>4</v>
      </c>
      <c r="D65" s="9" t="s">
        <v>4</v>
      </c>
      <c r="E65" s="9" t="s">
        <v>4</v>
      </c>
      <c r="F65" s="9" t="s">
        <v>14</v>
      </c>
      <c r="G65" s="9" t="s">
        <v>4</v>
      </c>
      <c r="H65" s="10">
        <v>267.09654</v>
      </c>
      <c r="I65" s="11">
        <v>6.8120000000000003</v>
      </c>
      <c r="J65" s="3"/>
      <c r="K65" s="3">
        <v>4486401</v>
      </c>
      <c r="L65" s="3">
        <v>17792019</v>
      </c>
      <c r="M65" s="3"/>
      <c r="N65" s="3">
        <v>300230976</v>
      </c>
      <c r="O65" s="3">
        <v>371091312</v>
      </c>
      <c r="P65" s="3">
        <v>287891228</v>
      </c>
      <c r="Q65" s="3">
        <v>186198169</v>
      </c>
      <c r="R65" s="3">
        <v>300806847</v>
      </c>
      <c r="S65" s="3"/>
      <c r="T65" s="3"/>
      <c r="U65" s="3"/>
      <c r="V65" s="3">
        <v>47818339</v>
      </c>
      <c r="W65" s="3">
        <v>2199704</v>
      </c>
      <c r="X65" s="3">
        <v>43761171</v>
      </c>
      <c r="Y65" s="3">
        <v>858202385</v>
      </c>
      <c r="Z65" s="3">
        <v>813008709</v>
      </c>
      <c r="AA65" s="3">
        <v>868714287</v>
      </c>
      <c r="AB65" s="3"/>
      <c r="AC65" s="3"/>
    </row>
    <row r="66" spans="1:29" s="5" customFormat="1" x14ac:dyDescent="0.25">
      <c r="A66" s="9" t="s">
        <v>87</v>
      </c>
      <c r="B66" s="9" t="s">
        <v>88</v>
      </c>
      <c r="C66" s="9" t="s">
        <v>4</v>
      </c>
      <c r="D66" s="9" t="s">
        <v>4</v>
      </c>
      <c r="E66" s="9" t="s">
        <v>4</v>
      </c>
      <c r="F66" s="9" t="s">
        <v>10</v>
      </c>
      <c r="G66" s="9" t="s">
        <v>4</v>
      </c>
      <c r="H66" s="10">
        <v>268.08042</v>
      </c>
      <c r="I66" s="11">
        <v>8.8030000000000008</v>
      </c>
      <c r="J66" s="3">
        <v>182199683</v>
      </c>
      <c r="K66" s="3">
        <v>130068275</v>
      </c>
      <c r="L66" s="3">
        <v>173742006</v>
      </c>
      <c r="M66" s="3"/>
      <c r="N66" s="3">
        <v>219877114</v>
      </c>
      <c r="O66" s="3">
        <v>3941700</v>
      </c>
      <c r="P66" s="3">
        <v>265923158</v>
      </c>
      <c r="Q66" s="3">
        <v>4966207</v>
      </c>
      <c r="R66" s="3">
        <v>186719767</v>
      </c>
      <c r="S66" s="3">
        <v>9074076</v>
      </c>
      <c r="T66" s="3">
        <v>13871835</v>
      </c>
      <c r="U66" s="3">
        <v>236628989</v>
      </c>
      <c r="V66" s="3">
        <v>395941801</v>
      </c>
      <c r="W66" s="3">
        <v>284014448</v>
      </c>
      <c r="X66" s="3">
        <v>112040515</v>
      </c>
      <c r="Y66" s="3">
        <v>544943915</v>
      </c>
      <c r="Z66" s="3">
        <v>481431704</v>
      </c>
      <c r="AA66" s="3">
        <v>434226086</v>
      </c>
      <c r="AB66" s="3">
        <v>1590872</v>
      </c>
      <c r="AC66" s="3">
        <v>679237</v>
      </c>
    </row>
    <row r="67" spans="1:29" s="5" customFormat="1" x14ac:dyDescent="0.25">
      <c r="A67" s="9" t="s">
        <v>89</v>
      </c>
      <c r="B67" s="9" t="s">
        <v>90</v>
      </c>
      <c r="C67" s="9" t="s">
        <v>4</v>
      </c>
      <c r="D67" s="9" t="s">
        <v>4</v>
      </c>
      <c r="E67" s="9" t="s">
        <v>4</v>
      </c>
      <c r="F67" s="9" t="s">
        <v>4</v>
      </c>
      <c r="G67" s="9" t="s">
        <v>4</v>
      </c>
      <c r="H67" s="10">
        <v>280.23991000000001</v>
      </c>
      <c r="I67" s="11">
        <v>1.5580000000000001</v>
      </c>
      <c r="J67" s="3">
        <v>1751390061</v>
      </c>
      <c r="K67" s="3">
        <v>1930982191</v>
      </c>
      <c r="L67" s="3">
        <v>2942994249</v>
      </c>
      <c r="M67" s="3">
        <v>758887020</v>
      </c>
      <c r="N67" s="3">
        <v>238211975</v>
      </c>
      <c r="O67" s="3">
        <v>253670888</v>
      </c>
      <c r="P67" s="3">
        <v>257667316</v>
      </c>
      <c r="Q67" s="3">
        <v>257728369</v>
      </c>
      <c r="R67" s="3">
        <v>246682574</v>
      </c>
      <c r="S67" s="3">
        <v>738442390</v>
      </c>
      <c r="T67" s="3">
        <v>553796792</v>
      </c>
      <c r="U67" s="3">
        <v>3149559225</v>
      </c>
      <c r="V67" s="3">
        <v>2679934351</v>
      </c>
      <c r="W67" s="3">
        <v>3837153100</v>
      </c>
      <c r="X67" s="3">
        <v>2748870305</v>
      </c>
      <c r="Y67" s="3">
        <v>325764336</v>
      </c>
      <c r="Z67" s="3">
        <v>290644913</v>
      </c>
      <c r="AA67" s="3">
        <v>318741987</v>
      </c>
      <c r="AB67" s="3">
        <v>831045356</v>
      </c>
      <c r="AC67" s="3"/>
    </row>
    <row r="68" spans="1:29" s="5" customFormat="1" x14ac:dyDescent="0.25">
      <c r="A68" s="9" t="s">
        <v>147</v>
      </c>
      <c r="B68" s="9" t="s">
        <v>91</v>
      </c>
      <c r="C68" s="9" t="s">
        <v>4</v>
      </c>
      <c r="D68" s="9" t="s">
        <v>5</v>
      </c>
      <c r="E68" s="9" t="s">
        <v>4</v>
      </c>
      <c r="F68" s="9" t="s">
        <v>4</v>
      </c>
      <c r="G68" s="9" t="s">
        <v>4</v>
      </c>
      <c r="H68" s="10">
        <v>282.25551000000002</v>
      </c>
      <c r="I68" s="11">
        <v>1.5489999999999999</v>
      </c>
      <c r="J68" s="3">
        <v>2595141719</v>
      </c>
      <c r="K68" s="3">
        <v>2825998976</v>
      </c>
      <c r="L68" s="3">
        <v>4316791705</v>
      </c>
      <c r="M68" s="3">
        <v>1548881115</v>
      </c>
      <c r="N68" s="3">
        <v>4693525006</v>
      </c>
      <c r="O68" s="3">
        <v>4985432819</v>
      </c>
      <c r="P68" s="3">
        <v>5181131949</v>
      </c>
      <c r="Q68" s="3">
        <v>4737778454</v>
      </c>
      <c r="R68" s="3">
        <v>5065801750</v>
      </c>
      <c r="S68" s="3">
        <v>1941376150</v>
      </c>
      <c r="T68" s="3">
        <v>1392107646</v>
      </c>
      <c r="U68" s="3">
        <v>5647552271</v>
      </c>
      <c r="V68" s="3">
        <v>4280083634</v>
      </c>
      <c r="W68" s="3">
        <v>5893535638</v>
      </c>
      <c r="X68" s="3">
        <v>5575588547</v>
      </c>
      <c r="Y68" s="3">
        <v>5026742080</v>
      </c>
      <c r="Z68" s="3">
        <v>4366587270</v>
      </c>
      <c r="AA68" s="3">
        <v>4940183096</v>
      </c>
      <c r="AB68" s="3">
        <v>1981758519</v>
      </c>
      <c r="AC68" s="3">
        <v>1583379437</v>
      </c>
    </row>
    <row r="69" spans="1:29" s="5" customFormat="1" x14ac:dyDescent="0.25">
      <c r="A69" s="9" t="s">
        <v>92</v>
      </c>
      <c r="B69" s="9" t="s">
        <v>93</v>
      </c>
      <c r="C69" s="9" t="s">
        <v>4</v>
      </c>
      <c r="D69" s="9" t="s">
        <v>5</v>
      </c>
      <c r="E69" s="9" t="s">
        <v>4</v>
      </c>
      <c r="F69" s="9" t="s">
        <v>10</v>
      </c>
      <c r="G69" s="9" t="s">
        <v>4</v>
      </c>
      <c r="H69" s="10">
        <v>283.09127000000001</v>
      </c>
      <c r="I69" s="11">
        <v>11.212999999999999</v>
      </c>
      <c r="J69" s="3">
        <v>10398761</v>
      </c>
      <c r="K69" s="3">
        <v>8753607</v>
      </c>
      <c r="L69" s="3">
        <v>34394454</v>
      </c>
      <c r="M69" s="3">
        <v>1333987</v>
      </c>
      <c r="N69" s="3">
        <v>68397524</v>
      </c>
      <c r="O69" s="3">
        <v>25005784</v>
      </c>
      <c r="P69" s="3">
        <v>56115880</v>
      </c>
      <c r="Q69" s="3">
        <v>13393848</v>
      </c>
      <c r="R69" s="3">
        <v>33631745</v>
      </c>
      <c r="S69" s="3"/>
      <c r="T69" s="3"/>
      <c r="U69" s="3">
        <v>32804164</v>
      </c>
      <c r="V69" s="3">
        <v>42299494</v>
      </c>
      <c r="W69" s="3">
        <v>34408266</v>
      </c>
      <c r="X69" s="3">
        <v>21663815</v>
      </c>
      <c r="Y69" s="3">
        <v>98577947</v>
      </c>
      <c r="Z69" s="3">
        <v>101876790</v>
      </c>
      <c r="AA69" s="3">
        <v>98286159</v>
      </c>
      <c r="AB69" s="3"/>
      <c r="AC69" s="3"/>
    </row>
    <row r="70" spans="1:29" s="5" customFormat="1" x14ac:dyDescent="0.25">
      <c r="A70" s="9" t="s">
        <v>148</v>
      </c>
      <c r="B70" s="9" t="s">
        <v>94</v>
      </c>
      <c r="C70" s="9" t="s">
        <v>4</v>
      </c>
      <c r="D70" s="9" t="s">
        <v>5</v>
      </c>
      <c r="E70" s="9" t="s">
        <v>4</v>
      </c>
      <c r="F70" s="9" t="s">
        <v>4</v>
      </c>
      <c r="G70" s="9" t="s">
        <v>4</v>
      </c>
      <c r="H70" s="10">
        <v>284.27107999999998</v>
      </c>
      <c r="I70" s="11">
        <v>1.538</v>
      </c>
      <c r="J70" s="3">
        <v>5168600569.333333</v>
      </c>
      <c r="K70" s="3">
        <v>6111928665.333333</v>
      </c>
      <c r="L70" s="3">
        <v>6944266946.333333</v>
      </c>
      <c r="M70" s="3">
        <v>10105201765.333334</v>
      </c>
      <c r="N70" s="3">
        <v>2095364930.3333333</v>
      </c>
      <c r="O70" s="3">
        <v>1966250032.3333333</v>
      </c>
      <c r="P70" s="3">
        <v>1692528714.3333333</v>
      </c>
      <c r="Q70" s="3">
        <v>1185855395.3333333</v>
      </c>
      <c r="R70" s="3">
        <v>1612218672.3333333</v>
      </c>
      <c r="S70" s="3">
        <v>3977816510.3333335</v>
      </c>
      <c r="T70" s="3">
        <v>5158024409.333333</v>
      </c>
      <c r="U70" s="3">
        <v>6624767918.333333</v>
      </c>
      <c r="V70" s="3">
        <v>16568712015.333334</v>
      </c>
      <c r="W70" s="3">
        <v>7416009129.333333</v>
      </c>
      <c r="X70" s="3">
        <v>5991023221.333333</v>
      </c>
      <c r="Y70" s="3">
        <v>1609703026.3333333</v>
      </c>
      <c r="Z70" s="3">
        <v>1972009564.3333333</v>
      </c>
      <c r="AA70" s="3">
        <v>1775115356.3333333</v>
      </c>
      <c r="AB70" s="3">
        <v>3318872315.3333335</v>
      </c>
      <c r="AC70" s="3">
        <v>4049049700.3333335</v>
      </c>
    </row>
    <row r="71" spans="1:29" s="5" customFormat="1" x14ac:dyDescent="0.25">
      <c r="A71" s="9" t="s">
        <v>95</v>
      </c>
      <c r="B71" s="9" t="s">
        <v>96</v>
      </c>
      <c r="C71" s="9" t="s">
        <v>4</v>
      </c>
      <c r="D71" s="9" t="s">
        <v>4</v>
      </c>
      <c r="E71" s="9" t="s">
        <v>10</v>
      </c>
      <c r="F71" s="9" t="s">
        <v>4</v>
      </c>
      <c r="G71" s="9" t="s">
        <v>4</v>
      </c>
      <c r="H71" s="10">
        <v>300.20857000000001</v>
      </c>
      <c r="I71" s="11">
        <v>1.613</v>
      </c>
      <c r="J71" s="3">
        <v>509439953.33333331</v>
      </c>
      <c r="K71" s="3">
        <v>321335086.33333331</v>
      </c>
      <c r="L71" s="3">
        <v>731374503.33333337</v>
      </c>
      <c r="M71" s="3">
        <v>238868522.33333334</v>
      </c>
      <c r="N71" s="3">
        <v>288168179.33333331</v>
      </c>
      <c r="O71" s="3">
        <v>426929915.33333331</v>
      </c>
      <c r="P71" s="3">
        <v>244609327.33333334</v>
      </c>
      <c r="Q71" s="3">
        <v>224049519.33333334</v>
      </c>
      <c r="R71" s="3">
        <v>113808304.33333333</v>
      </c>
      <c r="S71" s="3">
        <v>270285416.33333331</v>
      </c>
      <c r="T71" s="3"/>
      <c r="U71" s="3">
        <v>135583891.33333334</v>
      </c>
      <c r="V71" s="3">
        <v>436377066.33333331</v>
      </c>
      <c r="W71" s="3">
        <v>512923795.33333331</v>
      </c>
      <c r="X71" s="3">
        <v>232021463.33333334</v>
      </c>
      <c r="Y71" s="3">
        <v>184580811.33333334</v>
      </c>
      <c r="Z71" s="3">
        <v>221696290.33333334</v>
      </c>
      <c r="AA71" s="3">
        <v>239851835.33333334</v>
      </c>
      <c r="AB71" s="3"/>
      <c r="AC71" s="3"/>
    </row>
    <row r="72" spans="1:29" s="5" customFormat="1" x14ac:dyDescent="0.25">
      <c r="A72" s="9" t="s">
        <v>143</v>
      </c>
      <c r="B72" s="9" t="s">
        <v>97</v>
      </c>
      <c r="C72" s="9" t="s">
        <v>4</v>
      </c>
      <c r="D72" s="9" t="s">
        <v>4</v>
      </c>
      <c r="E72" s="9" t="s">
        <v>4</v>
      </c>
      <c r="F72" s="9" t="s">
        <v>4</v>
      </c>
      <c r="G72" s="9" t="s">
        <v>5</v>
      </c>
      <c r="H72" s="10">
        <v>301.05599999999998</v>
      </c>
      <c r="I72" s="11">
        <v>15.47</v>
      </c>
      <c r="J72" s="3">
        <v>16496357</v>
      </c>
      <c r="K72" s="3">
        <v>6523913</v>
      </c>
      <c r="L72" s="3">
        <v>16374173</v>
      </c>
      <c r="M72" s="3"/>
      <c r="N72" s="3">
        <v>3324661</v>
      </c>
      <c r="O72" s="3">
        <v>2776905</v>
      </c>
      <c r="P72" s="3">
        <v>2930708</v>
      </c>
      <c r="Q72" s="3">
        <v>2200266</v>
      </c>
      <c r="R72" s="3">
        <v>3720635</v>
      </c>
      <c r="S72" s="3"/>
      <c r="T72" s="3"/>
      <c r="U72" s="3">
        <v>16271275</v>
      </c>
      <c r="V72" s="3">
        <v>14102361</v>
      </c>
      <c r="W72" s="3">
        <v>16420989</v>
      </c>
      <c r="X72" s="3">
        <v>14359985</v>
      </c>
      <c r="Y72" s="3">
        <v>17340362</v>
      </c>
      <c r="Z72" s="3">
        <v>11919106</v>
      </c>
      <c r="AA72" s="3">
        <v>14590806</v>
      </c>
      <c r="AB72" s="3"/>
      <c r="AC72" s="3"/>
    </row>
    <row r="73" spans="1:29" s="5" customFormat="1" x14ac:dyDescent="0.25">
      <c r="A73" s="9" t="s">
        <v>144</v>
      </c>
      <c r="B73" s="9" t="s">
        <v>98</v>
      </c>
      <c r="C73" s="9" t="s">
        <v>4</v>
      </c>
      <c r="D73" s="9" t="s">
        <v>4</v>
      </c>
      <c r="E73" s="9" t="s">
        <v>10</v>
      </c>
      <c r="F73" s="9" t="s">
        <v>4</v>
      </c>
      <c r="G73" s="9" t="s">
        <v>5</v>
      </c>
      <c r="H73" s="10">
        <v>302.22421000000003</v>
      </c>
      <c r="I73" s="11">
        <v>1.534</v>
      </c>
      <c r="J73" s="3">
        <v>986374155</v>
      </c>
      <c r="K73" s="3">
        <v>1059800066</v>
      </c>
      <c r="L73" s="3">
        <v>1720308639</v>
      </c>
      <c r="M73" s="3">
        <v>269845165</v>
      </c>
      <c r="N73" s="3">
        <v>96338253</v>
      </c>
      <c r="O73" s="3">
        <v>102380108</v>
      </c>
      <c r="P73" s="3">
        <v>97742506</v>
      </c>
      <c r="Q73" s="3">
        <v>90020346</v>
      </c>
      <c r="R73" s="3">
        <v>96834737</v>
      </c>
      <c r="S73" s="3"/>
      <c r="T73" s="3">
        <v>251724604</v>
      </c>
      <c r="U73" s="3">
        <v>1744167914</v>
      </c>
      <c r="V73" s="3">
        <v>1337979251</v>
      </c>
      <c r="W73" s="3">
        <v>1876173197</v>
      </c>
      <c r="X73" s="3">
        <v>1972072824</v>
      </c>
      <c r="Y73" s="3">
        <v>150354229</v>
      </c>
      <c r="Z73" s="3">
        <v>132474522</v>
      </c>
      <c r="AA73" s="3">
        <v>141772302</v>
      </c>
      <c r="AB73" s="3">
        <v>423212961</v>
      </c>
      <c r="AC73" s="3">
        <v>355648326</v>
      </c>
    </row>
    <row r="74" spans="1:29" s="5" customFormat="1" x14ac:dyDescent="0.25">
      <c r="A74" s="9" t="s">
        <v>99</v>
      </c>
      <c r="B74" s="9" t="s">
        <v>100</v>
      </c>
      <c r="C74" s="9" t="s">
        <v>4</v>
      </c>
      <c r="D74" s="9" t="s">
        <v>4</v>
      </c>
      <c r="E74" s="9" t="s">
        <v>10</v>
      </c>
      <c r="F74" s="9" t="s">
        <v>4</v>
      </c>
      <c r="G74" s="9" t="s">
        <v>4</v>
      </c>
      <c r="H74" s="10">
        <v>304.23986000000002</v>
      </c>
      <c r="I74" s="11">
        <v>1.5269999999999999</v>
      </c>
      <c r="J74" s="3">
        <v>1696265156.3333333</v>
      </c>
      <c r="K74" s="3">
        <v>1891949471.3333333</v>
      </c>
      <c r="L74" s="3">
        <v>2523662353.3333335</v>
      </c>
      <c r="M74" s="3">
        <v>395023361.33333331</v>
      </c>
      <c r="N74" s="3">
        <v>392617609.33333331</v>
      </c>
      <c r="O74" s="3">
        <v>448725596.33333331</v>
      </c>
      <c r="P74" s="3">
        <v>424293894.33333331</v>
      </c>
      <c r="Q74" s="3">
        <v>379308889.33333331</v>
      </c>
      <c r="R74" s="3">
        <v>412380259.33333331</v>
      </c>
      <c r="S74" s="3"/>
      <c r="T74" s="3">
        <v>321984519.33333331</v>
      </c>
      <c r="U74" s="3">
        <v>2548738021.3333335</v>
      </c>
      <c r="V74" s="3">
        <v>2547343407.3333335</v>
      </c>
      <c r="W74" s="3">
        <v>3858746202.3333335</v>
      </c>
      <c r="X74" s="3">
        <v>2588392131.3333335</v>
      </c>
      <c r="Y74" s="3">
        <v>508001395.33333331</v>
      </c>
      <c r="Z74" s="3">
        <v>433925770.33333331</v>
      </c>
      <c r="AA74" s="3">
        <v>456641057.33333331</v>
      </c>
      <c r="AB74" s="3"/>
      <c r="AC74" s="3">
        <v>417658505.33333331</v>
      </c>
    </row>
    <row r="75" spans="1:29" s="5" customFormat="1" x14ac:dyDescent="0.25">
      <c r="A75" s="9" t="s">
        <v>101</v>
      </c>
      <c r="B75" s="9" t="s">
        <v>102</v>
      </c>
      <c r="C75" s="9" t="s">
        <v>4</v>
      </c>
      <c r="D75" s="9" t="s">
        <v>4</v>
      </c>
      <c r="E75" s="9" t="s">
        <v>5</v>
      </c>
      <c r="F75" s="9" t="s">
        <v>4</v>
      </c>
      <c r="G75" s="9" t="s">
        <v>5</v>
      </c>
      <c r="H75" s="10">
        <v>312.30241000000001</v>
      </c>
      <c r="I75" s="11">
        <v>1.5229999999999999</v>
      </c>
      <c r="J75" s="3">
        <v>44262006</v>
      </c>
      <c r="K75" s="3">
        <v>69194447</v>
      </c>
      <c r="L75" s="3">
        <v>78772618</v>
      </c>
      <c r="M75" s="3">
        <v>111447996</v>
      </c>
      <c r="N75" s="3">
        <v>34011486</v>
      </c>
      <c r="O75" s="3">
        <v>30877180</v>
      </c>
      <c r="P75" s="3">
        <v>31848929</v>
      </c>
      <c r="Q75" s="3">
        <v>25285177</v>
      </c>
      <c r="R75" s="3">
        <v>32555414</v>
      </c>
      <c r="S75" s="3">
        <v>35275200</v>
      </c>
      <c r="T75" s="3">
        <v>45743606</v>
      </c>
      <c r="U75" s="3">
        <v>76536623</v>
      </c>
      <c r="V75" s="3">
        <v>131424139</v>
      </c>
      <c r="W75" s="3">
        <v>72203782</v>
      </c>
      <c r="X75" s="3">
        <v>80462102</v>
      </c>
      <c r="Y75" s="3">
        <v>15779059</v>
      </c>
      <c r="Z75" s="3">
        <v>18760590</v>
      </c>
      <c r="AA75" s="3">
        <v>18608374</v>
      </c>
      <c r="AB75" s="3">
        <v>36020446</v>
      </c>
      <c r="AC75" s="3">
        <v>32527741</v>
      </c>
    </row>
    <row r="76" spans="1:29" s="5" customFormat="1" x14ac:dyDescent="0.25">
      <c r="A76" s="9" t="s">
        <v>103</v>
      </c>
      <c r="B76" s="9" t="s">
        <v>104</v>
      </c>
      <c r="C76" s="9" t="s">
        <v>4</v>
      </c>
      <c r="D76" s="9" t="s">
        <v>4</v>
      </c>
      <c r="E76" s="9" t="s">
        <v>4</v>
      </c>
      <c r="F76" s="9" t="s">
        <v>10</v>
      </c>
      <c r="G76" s="9" t="s">
        <v>5</v>
      </c>
      <c r="H76" s="10">
        <v>324.03564</v>
      </c>
      <c r="I76" s="11">
        <v>15.353999999999999</v>
      </c>
      <c r="J76" s="3"/>
      <c r="K76" s="3"/>
      <c r="L76" s="3"/>
      <c r="M76" s="3"/>
      <c r="N76" s="3">
        <v>13662304</v>
      </c>
      <c r="O76" s="3">
        <v>7602983</v>
      </c>
      <c r="P76" s="3">
        <v>8039666</v>
      </c>
      <c r="Q76" s="3">
        <v>9264612</v>
      </c>
      <c r="R76" s="3">
        <v>13716501</v>
      </c>
      <c r="S76" s="3"/>
      <c r="T76" s="3"/>
      <c r="U76" s="3"/>
      <c r="V76" s="3"/>
      <c r="W76" s="3"/>
      <c r="X76" s="3"/>
      <c r="Y76" s="3">
        <v>9163876</v>
      </c>
      <c r="Z76" s="3"/>
      <c r="AA76" s="3"/>
      <c r="AB76" s="3"/>
      <c r="AC76" s="3"/>
    </row>
    <row r="77" spans="1:29" s="5" customFormat="1" x14ac:dyDescent="0.25">
      <c r="A77" s="9" t="s">
        <v>105</v>
      </c>
      <c r="B77" s="9" t="s">
        <v>106</v>
      </c>
      <c r="C77" s="9" t="s">
        <v>4</v>
      </c>
      <c r="D77" s="9" t="s">
        <v>10</v>
      </c>
      <c r="E77" s="9" t="s">
        <v>5</v>
      </c>
      <c r="F77" s="9" t="s">
        <v>10</v>
      </c>
      <c r="G77" s="9" t="s">
        <v>4</v>
      </c>
      <c r="H77" s="10">
        <v>329.05239</v>
      </c>
      <c r="I77" s="11">
        <v>5.04</v>
      </c>
      <c r="J77" s="3"/>
      <c r="K77" s="3"/>
      <c r="L77" s="3"/>
      <c r="M77" s="3"/>
      <c r="N77" s="3">
        <v>3742342</v>
      </c>
      <c r="O77" s="3">
        <v>5919789</v>
      </c>
      <c r="P77" s="3">
        <v>6303711</v>
      </c>
      <c r="Q77" s="3">
        <v>5259604</v>
      </c>
      <c r="R77" s="3">
        <v>5456825</v>
      </c>
      <c r="S77" s="3"/>
      <c r="T77" s="3"/>
      <c r="U77" s="3"/>
      <c r="V77" s="3"/>
      <c r="W77" s="3"/>
      <c r="X77" s="3"/>
      <c r="Y77" s="3">
        <v>4468601</v>
      </c>
      <c r="Z77" s="3">
        <v>3385951</v>
      </c>
      <c r="AA77" s="3">
        <v>4085083</v>
      </c>
      <c r="AB77" s="3"/>
      <c r="AC77" s="3"/>
    </row>
    <row r="78" spans="1:29" s="5" customFormat="1" x14ac:dyDescent="0.25">
      <c r="A78" s="9" t="s">
        <v>197</v>
      </c>
      <c r="B78" s="9" t="s">
        <v>108</v>
      </c>
      <c r="C78" s="9" t="s">
        <v>4</v>
      </c>
      <c r="D78" s="9" t="s">
        <v>4</v>
      </c>
      <c r="E78" s="9" t="s">
        <v>4</v>
      </c>
      <c r="F78" s="9" t="s">
        <v>4</v>
      </c>
      <c r="G78" s="9" t="s">
        <v>5</v>
      </c>
      <c r="H78" s="10">
        <v>347.06286</v>
      </c>
      <c r="I78" s="11">
        <v>15.111000000000001</v>
      </c>
      <c r="J78" s="3"/>
      <c r="K78" s="3"/>
      <c r="L78" s="3"/>
      <c r="M78" s="3"/>
      <c r="N78" s="3">
        <v>79407052</v>
      </c>
      <c r="O78" s="3">
        <v>27146903</v>
      </c>
      <c r="P78" s="3">
        <v>39041470</v>
      </c>
      <c r="Q78" s="3">
        <v>22019125</v>
      </c>
      <c r="R78" s="3">
        <v>40830243</v>
      </c>
      <c r="S78" s="3"/>
      <c r="T78" s="3"/>
      <c r="U78" s="3"/>
      <c r="V78" s="3"/>
      <c r="W78" s="3"/>
      <c r="X78" s="3"/>
      <c r="Y78" s="3">
        <v>23132803</v>
      </c>
      <c r="Z78" s="3">
        <v>3603311</v>
      </c>
      <c r="AA78" s="3">
        <v>7113224</v>
      </c>
      <c r="AB78" s="3"/>
      <c r="AC78" s="3"/>
    </row>
    <row r="79" spans="1:29" s="5" customFormat="1" x14ac:dyDescent="0.25">
      <c r="A79" s="9" t="s">
        <v>109</v>
      </c>
      <c r="B79" s="9" t="s">
        <v>110</v>
      </c>
      <c r="C79" s="9" t="s">
        <v>4</v>
      </c>
      <c r="D79" s="9" t="s">
        <v>4</v>
      </c>
      <c r="E79" s="9" t="s">
        <v>5</v>
      </c>
      <c r="F79" s="9" t="s">
        <v>4</v>
      </c>
      <c r="G79" s="9" t="s">
        <v>5</v>
      </c>
      <c r="H79" s="10">
        <v>366.34939000000003</v>
      </c>
      <c r="I79" s="11">
        <v>1.506</v>
      </c>
      <c r="J79" s="3">
        <v>19069902</v>
      </c>
      <c r="K79" s="3">
        <v>28371436</v>
      </c>
      <c r="L79" s="3">
        <v>31782154</v>
      </c>
      <c r="M79" s="3"/>
      <c r="N79" s="3">
        <v>106351524</v>
      </c>
      <c r="O79" s="3">
        <v>104225078</v>
      </c>
      <c r="P79" s="3">
        <v>122512399</v>
      </c>
      <c r="Q79" s="3">
        <v>102639090</v>
      </c>
      <c r="R79" s="3">
        <v>112979417</v>
      </c>
      <c r="S79" s="3"/>
      <c r="T79" s="3"/>
      <c r="U79" s="3">
        <v>37507440</v>
      </c>
      <c r="V79" s="3">
        <v>31992919</v>
      </c>
      <c r="W79" s="3">
        <v>34868871</v>
      </c>
      <c r="X79" s="3">
        <v>45871616</v>
      </c>
      <c r="Y79" s="3">
        <v>74958033</v>
      </c>
      <c r="Z79" s="3">
        <v>70530846</v>
      </c>
      <c r="AA79" s="3">
        <v>67583233</v>
      </c>
      <c r="AB79" s="3"/>
      <c r="AC79" s="3">
        <v>3759544</v>
      </c>
    </row>
    <row r="80" spans="1:29" s="5" customFormat="1" x14ac:dyDescent="0.25">
      <c r="A80" s="9" t="s">
        <v>145</v>
      </c>
      <c r="B80" s="9" t="s">
        <v>111</v>
      </c>
      <c r="C80" s="9" t="s">
        <v>14</v>
      </c>
      <c r="D80" s="9" t="s">
        <v>4</v>
      </c>
      <c r="E80" s="9" t="s">
        <v>4</v>
      </c>
      <c r="F80" s="9" t="s">
        <v>4</v>
      </c>
      <c r="G80" s="9" t="s">
        <v>5</v>
      </c>
      <c r="H80" s="10">
        <v>607.08159999999998</v>
      </c>
      <c r="I80" s="11">
        <v>13.756</v>
      </c>
      <c r="J80" s="3"/>
      <c r="K80" s="3"/>
      <c r="L80" s="3"/>
      <c r="M80" s="3"/>
      <c r="N80" s="3">
        <v>13446661</v>
      </c>
      <c r="O80" s="3">
        <v>4313249</v>
      </c>
      <c r="P80" s="3">
        <v>13035920</v>
      </c>
      <c r="Q80" s="3">
        <v>2444583</v>
      </c>
      <c r="R80" s="3">
        <v>7175693</v>
      </c>
      <c r="S80" s="3"/>
      <c r="T80" s="3"/>
      <c r="U80" s="3"/>
      <c r="V80" s="3"/>
      <c r="W80" s="3"/>
      <c r="X80" s="3"/>
      <c r="Y80" s="3">
        <v>14119930</v>
      </c>
      <c r="Z80" s="3"/>
      <c r="AA80" s="3">
        <v>12002574</v>
      </c>
      <c r="AB80" s="3"/>
      <c r="AC80" s="3"/>
    </row>
    <row r="81" spans="1:29" s="9" customFormat="1" x14ac:dyDescent="0.25">
      <c r="A81" s="9" t="s">
        <v>188</v>
      </c>
      <c r="B81" s="9" t="s">
        <v>189</v>
      </c>
      <c r="C81" s="9" t="s">
        <v>14</v>
      </c>
      <c r="D81" s="9" t="s">
        <v>5</v>
      </c>
      <c r="E81" s="9" t="s">
        <v>5</v>
      </c>
      <c r="F81" s="9" t="s">
        <v>4</v>
      </c>
      <c r="G81" s="9" t="s">
        <v>4</v>
      </c>
      <c r="H81" s="10">
        <v>658.49571000000003</v>
      </c>
      <c r="I81" s="11">
        <v>1.9750000000000001</v>
      </c>
      <c r="J81" s="3"/>
      <c r="K81" s="3"/>
      <c r="L81" s="3"/>
      <c r="M81" s="3"/>
      <c r="N81" s="3">
        <v>3581293</v>
      </c>
      <c r="O81" s="3">
        <v>2861982</v>
      </c>
      <c r="P81" s="3">
        <v>30645265</v>
      </c>
      <c r="Q81" s="3">
        <v>3434797</v>
      </c>
      <c r="R81" s="3">
        <v>4376292</v>
      </c>
      <c r="S81" s="3"/>
      <c r="T81" s="3"/>
      <c r="U81" s="3"/>
      <c r="V81" s="3"/>
      <c r="W81" s="3"/>
      <c r="X81" s="3"/>
      <c r="Y81" s="3">
        <v>2457722</v>
      </c>
      <c r="Z81" s="3">
        <v>2137767</v>
      </c>
      <c r="AA81" s="3">
        <v>2628872</v>
      </c>
      <c r="AB81" s="3"/>
      <c r="AC81" s="3"/>
    </row>
    <row r="82" spans="1:29" x14ac:dyDescent="0.25">
      <c r="A82" s="9" t="s">
        <v>190</v>
      </c>
      <c r="B82" s="9" t="s">
        <v>191</v>
      </c>
      <c r="C82" s="9" t="s">
        <v>14</v>
      </c>
      <c r="D82" s="9" t="s">
        <v>4</v>
      </c>
      <c r="E82" s="9" t="s">
        <v>5</v>
      </c>
      <c r="F82" s="9" t="s">
        <v>10</v>
      </c>
      <c r="G82" s="9" t="s">
        <v>5</v>
      </c>
      <c r="H82" s="10">
        <v>663.10902999999996</v>
      </c>
      <c r="I82" s="11">
        <v>16.007999999999999</v>
      </c>
      <c r="J82" s="3"/>
      <c r="K82" s="3"/>
      <c r="L82" s="3"/>
      <c r="M82" s="3"/>
      <c r="N82" s="3">
        <v>10833591</v>
      </c>
      <c r="O82" s="3">
        <v>2601749</v>
      </c>
      <c r="P82" s="3">
        <v>17617423</v>
      </c>
      <c r="Q82" s="3">
        <v>2652072</v>
      </c>
      <c r="R82" s="3">
        <v>9502133</v>
      </c>
      <c r="S82" s="3"/>
      <c r="T82" s="3"/>
      <c r="U82" s="3"/>
      <c r="V82" s="3"/>
      <c r="W82" s="3"/>
      <c r="X82" s="3"/>
      <c r="Y82" s="3">
        <v>6029953</v>
      </c>
      <c r="Z82" s="3"/>
      <c r="AA82" s="3">
        <v>5648852</v>
      </c>
      <c r="AB82" s="3"/>
      <c r="AC82" s="3"/>
    </row>
  </sheetData>
  <sortState ref="A2:AC82">
    <sortCondition ref="H1"/>
  </sortState>
  <conditionalFormatting sqref="C2:G80">
    <cfRule type="containsText" dxfId="29" priority="4" operator="containsText" text="Partial">
      <formula>NOT(ISERROR(SEARCH("Partial",C2)))</formula>
    </cfRule>
    <cfRule type="containsText" dxfId="28" priority="5" operator="containsText" text="No">
      <formula>NOT(ISERROR(SEARCH("No",C2)))</formula>
    </cfRule>
    <cfRule type="containsText" dxfId="27" priority="6" operator="containsText" text="Full">
      <formula>NOT(ISERROR(SEARCH("Full",C2)))</formula>
    </cfRule>
  </conditionalFormatting>
  <conditionalFormatting sqref="C81:G82">
    <cfRule type="containsText" dxfId="26" priority="2" operator="containsText" text="mzmin">
      <formula>NOT(ISERROR(SEARCH("mzmin",C81)))</formula>
    </cfRule>
    <cfRule type="containsText" dxfId="25" priority="3" operator="containsText" text="full">
      <formula>NOT(ISERROR(SEARCH("full",C81)))</formula>
    </cfRule>
  </conditionalFormatting>
  <conditionalFormatting sqref="J2:AC11 J20:AC61 J19:T19 Y19:AC19 J63:AC82 N62:T62 Y62:AC62 J13:AC18 N12:T12 Y12:AC12">
    <cfRule type="cellIs" dxfId="24" priority="1" operator="lessThan">
      <formula>0</formula>
    </cfRule>
  </conditionalFormatting>
  <pageMargins left="0.7" right="0.7" top="0.78740157499999996" bottom="0.78740157499999996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22C1C-ED9E-4EA5-A7EB-248DECD071B1}">
  <sheetPr codeName="Tabelle3">
    <outlinePr summaryBelow="0" summaryRight="0"/>
  </sheetPr>
  <dimension ref="A1:Y76"/>
  <sheetViews>
    <sheetView workbookViewId="0">
      <selection activeCell="S12" sqref="S12:V12"/>
    </sheetView>
  </sheetViews>
  <sheetFormatPr baseColWidth="10" defaultRowHeight="15" x14ac:dyDescent="0.25"/>
  <cols>
    <col min="1" max="1" width="20.42578125" style="1" customWidth="1"/>
    <col min="2" max="3" width="5.140625" style="1" customWidth="1"/>
    <col min="4" max="7" width="4" style="1" customWidth="1"/>
    <col min="8" max="8" width="9.7109375" style="1" customWidth="1"/>
    <col min="9" max="9" width="5" style="1" customWidth="1"/>
    <col min="10" max="25" width="12.5703125" style="1" customWidth="1"/>
    <col min="26" max="16384" width="11.42578125" style="1"/>
  </cols>
  <sheetData>
    <row r="1" spans="1:25" x14ac:dyDescent="0.25">
      <c r="A1" s="1" t="s">
        <v>0</v>
      </c>
      <c r="B1" s="1" t="s">
        <v>1</v>
      </c>
      <c r="C1" s="1" t="s">
        <v>112</v>
      </c>
      <c r="D1" s="1" t="s">
        <v>113</v>
      </c>
      <c r="E1" s="1" t="s">
        <v>114</v>
      </c>
      <c r="F1" s="1" t="s">
        <v>115</v>
      </c>
      <c r="G1" s="1" t="s">
        <v>116</v>
      </c>
      <c r="H1" s="1" t="s">
        <v>117</v>
      </c>
      <c r="I1" s="1" t="s">
        <v>118</v>
      </c>
      <c r="J1" s="1" t="s">
        <v>119</v>
      </c>
      <c r="K1" s="1" t="s">
        <v>120</v>
      </c>
      <c r="L1" s="1" t="s">
        <v>121</v>
      </c>
      <c r="M1" s="1" t="s">
        <v>122</v>
      </c>
      <c r="N1" s="1" t="s">
        <v>123</v>
      </c>
      <c r="O1" s="1" t="s">
        <v>124</v>
      </c>
      <c r="P1" s="1" t="s">
        <v>125</v>
      </c>
      <c r="Q1" s="1" t="s">
        <v>126</v>
      </c>
      <c r="R1" s="1" t="s">
        <v>127</v>
      </c>
      <c r="S1" s="1" t="s">
        <v>133</v>
      </c>
      <c r="T1" s="1" t="s">
        <v>134</v>
      </c>
      <c r="U1" s="1" t="s">
        <v>135</v>
      </c>
      <c r="V1" s="1" t="s">
        <v>136</v>
      </c>
      <c r="W1" s="1" t="s">
        <v>137</v>
      </c>
      <c r="X1" s="1" t="s">
        <v>138</v>
      </c>
      <c r="Y1" s="1" t="s">
        <v>139</v>
      </c>
    </row>
    <row r="2" spans="1:25" x14ac:dyDescent="0.25">
      <c r="A2" s="9" t="s">
        <v>2</v>
      </c>
      <c r="B2" s="9" t="s">
        <v>3</v>
      </c>
      <c r="C2" s="9" t="s">
        <v>4</v>
      </c>
      <c r="D2" s="9" t="s">
        <v>4</v>
      </c>
      <c r="E2" s="9" t="s">
        <v>4</v>
      </c>
      <c r="F2" s="9" t="s">
        <v>4</v>
      </c>
      <c r="G2" s="9" t="s">
        <v>5</v>
      </c>
      <c r="H2" s="10">
        <v>75.031869999999998</v>
      </c>
      <c r="I2" s="11">
        <v>14.988</v>
      </c>
      <c r="J2" s="3"/>
      <c r="K2" s="3"/>
      <c r="L2" s="3"/>
      <c r="M2" s="3"/>
      <c r="N2" s="3">
        <v>5134818</v>
      </c>
      <c r="O2" s="3">
        <v>4320930</v>
      </c>
      <c r="P2" s="3">
        <v>5465900</v>
      </c>
      <c r="Q2" s="3">
        <v>2788015</v>
      </c>
      <c r="R2" s="3">
        <v>3791259</v>
      </c>
      <c r="S2" s="3"/>
      <c r="T2" s="3"/>
      <c r="U2" s="3"/>
      <c r="V2" s="3"/>
      <c r="W2" s="3">
        <v>13792232</v>
      </c>
      <c r="X2" s="3">
        <v>11797835</v>
      </c>
      <c r="Y2" s="3">
        <v>12281033</v>
      </c>
    </row>
    <row r="3" spans="1:25" x14ac:dyDescent="0.25">
      <c r="A3" s="9" t="s">
        <v>152</v>
      </c>
      <c r="B3" s="9" t="s">
        <v>153</v>
      </c>
      <c r="C3" s="9" t="s">
        <v>4</v>
      </c>
      <c r="D3" s="9" t="s">
        <v>4</v>
      </c>
      <c r="E3" s="9" t="s">
        <v>4</v>
      </c>
      <c r="F3" s="9" t="s">
        <v>14</v>
      </c>
      <c r="G3" s="9" t="s">
        <v>4</v>
      </c>
      <c r="H3" s="10">
        <v>86.037109999999998</v>
      </c>
      <c r="I3" s="11">
        <v>15.52</v>
      </c>
      <c r="J3" s="3"/>
      <c r="K3" s="3"/>
      <c r="L3" s="3"/>
      <c r="M3" s="3"/>
      <c r="N3" s="3">
        <v>1275701333</v>
      </c>
      <c r="O3" s="3"/>
      <c r="P3" s="3">
        <v>1298599912</v>
      </c>
      <c r="Q3" s="3">
        <v>323861061</v>
      </c>
      <c r="R3" s="3">
        <v>501048492</v>
      </c>
      <c r="S3" s="3"/>
      <c r="T3" s="3"/>
      <c r="U3" s="3"/>
      <c r="V3" s="3"/>
      <c r="W3" s="3">
        <v>590741161</v>
      </c>
      <c r="X3" s="3"/>
      <c r="Y3" s="3">
        <v>510841092</v>
      </c>
    </row>
    <row r="4" spans="1:25" x14ac:dyDescent="0.25">
      <c r="A4" s="9" t="s">
        <v>6</v>
      </c>
      <c r="B4" s="9" t="s">
        <v>7</v>
      </c>
      <c r="C4" s="9" t="s">
        <v>4</v>
      </c>
      <c r="D4" s="9" t="s">
        <v>4</v>
      </c>
      <c r="E4" s="9" t="s">
        <v>4</v>
      </c>
      <c r="F4" s="9" t="s">
        <v>4</v>
      </c>
      <c r="G4" s="9" t="s">
        <v>4</v>
      </c>
      <c r="H4" s="10">
        <v>88.016139999999993</v>
      </c>
      <c r="I4" s="11">
        <v>1.65</v>
      </c>
      <c r="J4" s="3">
        <v>9952321.333333334</v>
      </c>
      <c r="K4" s="3">
        <v>1417547.3333333335</v>
      </c>
      <c r="L4" s="3">
        <v>4372626.333333334</v>
      </c>
      <c r="M4" s="3">
        <v>2536220.3333333335</v>
      </c>
      <c r="N4" s="3">
        <v>6286975.333333334</v>
      </c>
      <c r="O4" s="3">
        <v>138207053.33333334</v>
      </c>
      <c r="P4" s="3">
        <v>103558496.33333333</v>
      </c>
      <c r="Q4" s="3">
        <v>125147033.33333333</v>
      </c>
      <c r="R4" s="3">
        <v>117549124.33333333</v>
      </c>
      <c r="S4" s="3"/>
      <c r="T4" s="3"/>
      <c r="U4" s="3">
        <v>1456909.3333333335</v>
      </c>
      <c r="V4" s="3">
        <v>16553343.333333334</v>
      </c>
      <c r="W4" s="3">
        <v>210707503.33333334</v>
      </c>
      <c r="X4" s="3">
        <v>272781555.33333331</v>
      </c>
      <c r="Y4" s="3">
        <v>275157647.33333331</v>
      </c>
    </row>
    <row r="5" spans="1:25" x14ac:dyDescent="0.25">
      <c r="A5" s="9" t="s">
        <v>8</v>
      </c>
      <c r="B5" s="9" t="s">
        <v>9</v>
      </c>
      <c r="C5" s="9" t="s">
        <v>4</v>
      </c>
      <c r="D5" s="9" t="s">
        <v>10</v>
      </c>
      <c r="E5" s="9" t="s">
        <v>10</v>
      </c>
      <c r="F5" s="9" t="s">
        <v>10</v>
      </c>
      <c r="G5" s="9" t="s">
        <v>4</v>
      </c>
      <c r="H5" s="10">
        <v>89.047799999999995</v>
      </c>
      <c r="I5" s="11">
        <v>14.435</v>
      </c>
      <c r="J5" s="3">
        <v>16730304</v>
      </c>
      <c r="K5" s="3">
        <v>6719160</v>
      </c>
      <c r="L5" s="3">
        <v>13018143</v>
      </c>
      <c r="M5" s="3"/>
      <c r="N5" s="3">
        <v>544419409</v>
      </c>
      <c r="O5" s="3">
        <v>35745427</v>
      </c>
      <c r="P5" s="3">
        <v>508243658</v>
      </c>
      <c r="Q5" s="3">
        <v>29748041</v>
      </c>
      <c r="R5" s="3">
        <v>137037632</v>
      </c>
      <c r="S5" s="3">
        <v>32910224</v>
      </c>
      <c r="T5" s="3">
        <v>21118532</v>
      </c>
      <c r="U5" s="3">
        <v>26191986</v>
      </c>
      <c r="V5" s="3">
        <v>12360069</v>
      </c>
      <c r="W5" s="3">
        <v>90443169</v>
      </c>
      <c r="X5" s="3"/>
      <c r="Y5" s="3">
        <v>76112923</v>
      </c>
    </row>
    <row r="6" spans="1:25" x14ac:dyDescent="0.25">
      <c r="A6" s="9" t="s">
        <v>11</v>
      </c>
      <c r="B6" s="9" t="s">
        <v>12</v>
      </c>
      <c r="C6" s="9" t="s">
        <v>4</v>
      </c>
      <c r="D6" s="9" t="s">
        <v>10</v>
      </c>
      <c r="E6" s="9" t="s">
        <v>10</v>
      </c>
      <c r="F6" s="9" t="s">
        <v>10</v>
      </c>
      <c r="G6" s="9" t="s">
        <v>4</v>
      </c>
      <c r="H6" s="10">
        <v>90.031800000000004</v>
      </c>
      <c r="I6" s="11">
        <v>4.2290000000000001</v>
      </c>
      <c r="J6" s="3"/>
      <c r="K6" s="3"/>
      <c r="L6" s="3"/>
      <c r="M6" s="3"/>
      <c r="N6" s="3">
        <v>4079588908</v>
      </c>
      <c r="O6" s="3">
        <v>4292527445</v>
      </c>
      <c r="P6" s="3">
        <v>5475430890</v>
      </c>
      <c r="Q6" s="3">
        <v>3609469104</v>
      </c>
      <c r="R6" s="3">
        <v>3020486238</v>
      </c>
      <c r="S6" s="3"/>
      <c r="T6" s="3"/>
      <c r="U6" s="3"/>
      <c r="V6" s="3"/>
      <c r="W6" s="3">
        <v>5159187410</v>
      </c>
      <c r="X6" s="3">
        <v>3990177102</v>
      </c>
      <c r="Y6" s="3">
        <v>4148764257</v>
      </c>
    </row>
    <row r="7" spans="1:25" x14ac:dyDescent="0.25">
      <c r="A7" s="9" t="s">
        <v>142</v>
      </c>
      <c r="B7" s="9" t="s">
        <v>13</v>
      </c>
      <c r="C7" s="9" t="s">
        <v>4</v>
      </c>
      <c r="D7" s="9" t="s">
        <v>4</v>
      </c>
      <c r="E7" s="9" t="s">
        <v>4</v>
      </c>
      <c r="F7" s="9" t="s">
        <v>4</v>
      </c>
      <c r="G7" s="9" t="s">
        <v>4</v>
      </c>
      <c r="H7" s="10">
        <v>103.06356</v>
      </c>
      <c r="I7" s="11">
        <v>15.278</v>
      </c>
      <c r="J7" s="3"/>
      <c r="K7" s="3">
        <v>9680420</v>
      </c>
      <c r="L7" s="3"/>
      <c r="M7" s="3"/>
      <c r="N7" s="3">
        <v>93951699</v>
      </c>
      <c r="O7" s="3"/>
      <c r="P7" s="3">
        <v>70789168</v>
      </c>
      <c r="Q7" s="3"/>
      <c r="R7" s="3">
        <v>5325715</v>
      </c>
      <c r="S7" s="3">
        <v>3493417</v>
      </c>
      <c r="T7" s="3"/>
      <c r="U7" s="3"/>
      <c r="V7" s="3"/>
      <c r="W7" s="3">
        <v>10646482</v>
      </c>
      <c r="X7" s="3"/>
      <c r="Y7" s="3">
        <v>4747065</v>
      </c>
    </row>
    <row r="8" spans="1:25" x14ac:dyDescent="0.25">
      <c r="A8" s="9" t="s">
        <v>154</v>
      </c>
      <c r="B8" s="9" t="s">
        <v>155</v>
      </c>
      <c r="C8" s="9" t="s">
        <v>4</v>
      </c>
      <c r="D8" s="9" t="s">
        <v>4</v>
      </c>
      <c r="E8" s="9" t="s">
        <v>5</v>
      </c>
      <c r="F8" s="9" t="s">
        <v>5</v>
      </c>
      <c r="G8" s="9" t="s">
        <v>4</v>
      </c>
      <c r="H8" s="10">
        <v>103.1</v>
      </c>
      <c r="I8" s="11">
        <v>19.326000000000001</v>
      </c>
      <c r="J8" s="3">
        <v>1317185108</v>
      </c>
      <c r="K8" s="3">
        <v>879912940</v>
      </c>
      <c r="L8" s="3">
        <v>1040578568</v>
      </c>
      <c r="M8" s="3">
        <v>99689716</v>
      </c>
      <c r="N8" s="3">
        <v>1465041058</v>
      </c>
      <c r="O8" s="3"/>
      <c r="P8" s="3">
        <v>1487320329</v>
      </c>
      <c r="Q8" s="3">
        <v>104651189</v>
      </c>
      <c r="R8" s="3">
        <v>410340686</v>
      </c>
      <c r="S8" s="3">
        <v>1688335094</v>
      </c>
      <c r="T8" s="3">
        <v>1798814791</v>
      </c>
      <c r="U8" s="3">
        <v>1616347031</v>
      </c>
      <c r="V8" s="3">
        <v>1314237168</v>
      </c>
      <c r="W8" s="3">
        <v>1612078613</v>
      </c>
      <c r="X8" s="3"/>
      <c r="Y8" s="3"/>
    </row>
    <row r="9" spans="1:25" x14ac:dyDescent="0.25">
      <c r="A9" s="9" t="s">
        <v>156</v>
      </c>
      <c r="B9" s="9" t="s">
        <v>157</v>
      </c>
      <c r="C9" s="9" t="s">
        <v>4</v>
      </c>
      <c r="D9" s="9" t="s">
        <v>5</v>
      </c>
      <c r="E9" s="9" t="s">
        <v>5</v>
      </c>
      <c r="F9" s="9" t="s">
        <v>4</v>
      </c>
      <c r="G9" s="9" t="s">
        <v>4</v>
      </c>
      <c r="H9" s="10">
        <v>105.07875</v>
      </c>
      <c r="I9" s="11">
        <v>15.353999999999999</v>
      </c>
      <c r="J9" s="3">
        <v>7838285339</v>
      </c>
      <c r="K9" s="3">
        <v>1620142920</v>
      </c>
      <c r="L9" s="3">
        <v>1277693440</v>
      </c>
      <c r="M9" s="3">
        <v>1411792363</v>
      </c>
      <c r="N9" s="3">
        <v>6672522778</v>
      </c>
      <c r="O9" s="3"/>
      <c r="P9" s="3">
        <v>4977354667</v>
      </c>
      <c r="Q9" s="3">
        <v>2788820202</v>
      </c>
      <c r="R9" s="3">
        <v>1634067160</v>
      </c>
      <c r="S9" s="3">
        <v>1335216978</v>
      </c>
      <c r="T9" s="3">
        <v>1975809264</v>
      </c>
      <c r="U9" s="3">
        <v>1617855786</v>
      </c>
      <c r="V9" s="3">
        <v>1459808252</v>
      </c>
      <c r="W9" s="3">
        <v>3265294493</v>
      </c>
      <c r="X9" s="3"/>
      <c r="Y9" s="3">
        <v>3376951757</v>
      </c>
    </row>
    <row r="10" spans="1:25" x14ac:dyDescent="0.25">
      <c r="A10" s="9" t="s">
        <v>158</v>
      </c>
      <c r="B10" s="9" t="s">
        <v>159</v>
      </c>
      <c r="C10" s="9" t="s">
        <v>4</v>
      </c>
      <c r="D10" s="9" t="s">
        <v>4</v>
      </c>
      <c r="E10" s="9" t="s">
        <v>4</v>
      </c>
      <c r="F10" s="9" t="s">
        <v>10</v>
      </c>
      <c r="G10" s="9" t="s">
        <v>4</v>
      </c>
      <c r="H10" s="10">
        <v>111.04358999999999</v>
      </c>
      <c r="I10" s="11">
        <v>8.1739999999999995</v>
      </c>
      <c r="J10" s="3">
        <v>67188160</v>
      </c>
      <c r="K10" s="3">
        <v>22757366</v>
      </c>
      <c r="L10" s="3"/>
      <c r="M10" s="3">
        <v>10955728</v>
      </c>
      <c r="N10" s="3">
        <v>187506115</v>
      </c>
      <c r="O10" s="3">
        <v>13329428</v>
      </c>
      <c r="P10" s="3">
        <v>124816145</v>
      </c>
      <c r="Q10" s="3">
        <v>4160136</v>
      </c>
      <c r="R10" s="3">
        <v>106366283</v>
      </c>
      <c r="S10" s="3"/>
      <c r="T10" s="3"/>
      <c r="U10" s="3">
        <v>12803504</v>
      </c>
      <c r="V10" s="3">
        <v>44318095</v>
      </c>
      <c r="W10" s="3">
        <v>6615270</v>
      </c>
      <c r="X10" s="3">
        <v>6823961</v>
      </c>
      <c r="Y10" s="3"/>
    </row>
    <row r="11" spans="1:25" x14ac:dyDescent="0.25">
      <c r="A11" s="9" t="s">
        <v>160</v>
      </c>
      <c r="B11" s="9" t="s">
        <v>161</v>
      </c>
      <c r="C11" s="9" t="s">
        <v>4</v>
      </c>
      <c r="D11" s="9" t="s">
        <v>5</v>
      </c>
      <c r="E11" s="9" t="s">
        <v>5</v>
      </c>
      <c r="F11" s="9" t="s">
        <v>4</v>
      </c>
      <c r="G11" s="9" t="s">
        <v>4</v>
      </c>
      <c r="H11" s="10">
        <v>111.08015</v>
      </c>
      <c r="I11" s="11">
        <v>20.911000000000001</v>
      </c>
      <c r="J11" s="3">
        <v>12268699</v>
      </c>
      <c r="K11" s="3">
        <v>5140012</v>
      </c>
      <c r="L11" s="3"/>
      <c r="M11" s="3"/>
      <c r="N11" s="3">
        <v>136609075</v>
      </c>
      <c r="O11" s="3">
        <v>108292979</v>
      </c>
      <c r="P11" s="3">
        <v>148122543</v>
      </c>
      <c r="Q11" s="3">
        <v>48812291</v>
      </c>
      <c r="R11" s="3"/>
      <c r="S11" s="3"/>
      <c r="T11" s="3">
        <v>10039638</v>
      </c>
      <c r="U11" s="3">
        <v>121016</v>
      </c>
      <c r="V11" s="3"/>
      <c r="W11" s="3"/>
      <c r="X11" s="3"/>
      <c r="Y11" s="3">
        <v>80223496</v>
      </c>
    </row>
    <row r="12" spans="1:25" x14ac:dyDescent="0.25">
      <c r="A12" s="9" t="s">
        <v>162</v>
      </c>
      <c r="B12" s="9" t="s">
        <v>163</v>
      </c>
      <c r="C12" s="9" t="s">
        <v>4</v>
      </c>
      <c r="D12" s="9" t="s">
        <v>4</v>
      </c>
      <c r="E12" s="9" t="s">
        <v>4</v>
      </c>
      <c r="F12" s="9" t="s">
        <v>4</v>
      </c>
      <c r="G12" s="9" t="s">
        <v>4</v>
      </c>
      <c r="H12" s="10">
        <v>112.02755000000001</v>
      </c>
      <c r="I12" s="11">
        <v>4.2389999999999999</v>
      </c>
      <c r="J12" s="1">
        <v>10124940.523</v>
      </c>
      <c r="K12" s="1">
        <v>7087483.8559999997</v>
      </c>
      <c r="L12" s="12">
        <v>11415571.276000001</v>
      </c>
      <c r="M12" s="12">
        <v>3771915.9920000001</v>
      </c>
      <c r="N12" s="3">
        <v>28405694</v>
      </c>
      <c r="O12" s="3">
        <v>3542487</v>
      </c>
      <c r="P12" s="3">
        <v>26569223</v>
      </c>
      <c r="Q12" s="3"/>
      <c r="R12" s="3">
        <v>17871460</v>
      </c>
      <c r="S12" s="12">
        <v>8170404.8739999998</v>
      </c>
      <c r="T12" s="12">
        <v>9135998.6760000009</v>
      </c>
      <c r="U12" s="1">
        <v>9572705.4480000008</v>
      </c>
      <c r="V12" s="1">
        <v>9704386.5850000009</v>
      </c>
      <c r="W12" s="3">
        <v>992623</v>
      </c>
      <c r="X12" s="3">
        <v>1752444</v>
      </c>
      <c r="Y12" s="3">
        <v>2023761</v>
      </c>
    </row>
    <row r="13" spans="1:25" x14ac:dyDescent="0.25">
      <c r="A13" s="9" t="s">
        <v>15</v>
      </c>
      <c r="B13" s="9" t="s">
        <v>16</v>
      </c>
      <c r="C13" s="9" t="s">
        <v>4</v>
      </c>
      <c r="D13" s="9" t="s">
        <v>4</v>
      </c>
      <c r="E13" s="9" t="s">
        <v>5</v>
      </c>
      <c r="F13" s="9" t="s">
        <v>10</v>
      </c>
      <c r="G13" s="9" t="s">
        <v>4</v>
      </c>
      <c r="H13" s="10">
        <v>113.05925000000001</v>
      </c>
      <c r="I13" s="11">
        <v>6.7080000000000002</v>
      </c>
      <c r="J13" s="3">
        <v>11181076</v>
      </c>
      <c r="K13" s="3"/>
      <c r="L13" s="3">
        <v>16182207</v>
      </c>
      <c r="M13" s="3"/>
      <c r="N13" s="3">
        <v>66983306</v>
      </c>
      <c r="O13" s="3"/>
      <c r="P13" s="3">
        <v>69192216</v>
      </c>
      <c r="Q13" s="3"/>
      <c r="R13" s="3">
        <v>59924069</v>
      </c>
      <c r="S13" s="3"/>
      <c r="T13" s="3">
        <v>17768815</v>
      </c>
      <c r="U13" s="3">
        <v>2823681</v>
      </c>
      <c r="V13" s="3">
        <v>11124296</v>
      </c>
      <c r="W13" s="3">
        <v>2632758</v>
      </c>
      <c r="X13" s="3">
        <v>5806915</v>
      </c>
      <c r="Y13" s="3">
        <v>490408</v>
      </c>
    </row>
    <row r="14" spans="1:25" x14ac:dyDescent="0.25">
      <c r="A14" s="9" t="s">
        <v>17</v>
      </c>
      <c r="B14" s="9" t="s">
        <v>18</v>
      </c>
      <c r="C14" s="9" t="s">
        <v>4</v>
      </c>
      <c r="D14" s="9" t="s">
        <v>4</v>
      </c>
      <c r="E14" s="9" t="s">
        <v>4</v>
      </c>
      <c r="F14" s="9" t="s">
        <v>4</v>
      </c>
      <c r="G14" s="9" t="s">
        <v>4</v>
      </c>
      <c r="H14" s="10">
        <v>115.06350999999999</v>
      </c>
      <c r="I14" s="11">
        <v>13.066000000000001</v>
      </c>
      <c r="J14" s="3">
        <v>285814042</v>
      </c>
      <c r="K14" s="3">
        <v>195445192</v>
      </c>
      <c r="L14" s="3">
        <v>466922398</v>
      </c>
      <c r="M14" s="3"/>
      <c r="N14" s="3">
        <v>1201575238</v>
      </c>
      <c r="O14" s="3">
        <v>631184918</v>
      </c>
      <c r="P14" s="3">
        <v>700233601</v>
      </c>
      <c r="Q14" s="3">
        <v>483117944</v>
      </c>
      <c r="R14" s="3">
        <v>518858429</v>
      </c>
      <c r="S14" s="3">
        <v>413673670</v>
      </c>
      <c r="T14" s="3">
        <v>345554399</v>
      </c>
      <c r="U14" s="3">
        <v>446489938</v>
      </c>
      <c r="V14" s="3">
        <v>243916842</v>
      </c>
      <c r="W14" s="3">
        <v>1046472498</v>
      </c>
      <c r="X14" s="3">
        <v>1048503447</v>
      </c>
      <c r="Y14" s="3">
        <v>1199268070</v>
      </c>
    </row>
    <row r="15" spans="1:25" x14ac:dyDescent="0.25">
      <c r="A15" s="9" t="s">
        <v>19</v>
      </c>
      <c r="B15" s="9" t="s">
        <v>20</v>
      </c>
      <c r="C15" s="9" t="s">
        <v>4</v>
      </c>
      <c r="D15" s="9" t="s">
        <v>4</v>
      </c>
      <c r="E15" s="9" t="s">
        <v>4</v>
      </c>
      <c r="F15" s="9" t="s">
        <v>4</v>
      </c>
      <c r="G15" s="9" t="s">
        <v>4</v>
      </c>
      <c r="H15" s="10">
        <v>116.01105</v>
      </c>
      <c r="I15" s="11">
        <v>8.4459999999999997</v>
      </c>
      <c r="J15" s="3">
        <v>46327308</v>
      </c>
      <c r="K15" s="3">
        <v>15075305</v>
      </c>
      <c r="L15" s="3">
        <v>59877363</v>
      </c>
      <c r="M15" s="3"/>
      <c r="N15" s="3">
        <v>161325878</v>
      </c>
      <c r="O15" s="3">
        <v>170290368</v>
      </c>
      <c r="P15" s="3">
        <v>185833410</v>
      </c>
      <c r="Q15" s="3">
        <v>150675049</v>
      </c>
      <c r="R15" s="3">
        <v>173926753</v>
      </c>
      <c r="S15" s="3">
        <v>52064808</v>
      </c>
      <c r="T15" s="3">
        <v>33714989</v>
      </c>
      <c r="U15" s="3">
        <v>27823332</v>
      </c>
      <c r="V15" s="3">
        <v>39330433</v>
      </c>
      <c r="W15" s="3">
        <v>190451271</v>
      </c>
      <c r="X15" s="3">
        <v>243342892</v>
      </c>
      <c r="Y15" s="3">
        <v>208509700</v>
      </c>
    </row>
    <row r="16" spans="1:25" x14ac:dyDescent="0.25">
      <c r="A16" s="9" t="s">
        <v>21</v>
      </c>
      <c r="B16" s="9" t="s">
        <v>22</v>
      </c>
      <c r="C16" s="9" t="s">
        <v>4</v>
      </c>
      <c r="D16" s="9" t="s">
        <v>4</v>
      </c>
      <c r="E16" s="9" t="s">
        <v>5</v>
      </c>
      <c r="F16" s="9" t="s">
        <v>10</v>
      </c>
      <c r="G16" s="9" t="s">
        <v>5</v>
      </c>
      <c r="H16" s="10">
        <v>116.08382</v>
      </c>
      <c r="I16" s="11">
        <v>1.9490000000000001</v>
      </c>
      <c r="J16" s="3">
        <v>122609015</v>
      </c>
      <c r="K16" s="3">
        <v>121715528</v>
      </c>
      <c r="L16" s="3">
        <v>165030387</v>
      </c>
      <c r="M16" s="3">
        <v>125345321</v>
      </c>
      <c r="N16" s="3">
        <v>11843946</v>
      </c>
      <c r="O16" s="3">
        <v>33885898</v>
      </c>
      <c r="P16" s="3">
        <v>16663560</v>
      </c>
      <c r="Q16" s="3">
        <v>14896176</v>
      </c>
      <c r="R16" s="3">
        <v>11799011</v>
      </c>
      <c r="S16" s="3">
        <v>77598305</v>
      </c>
      <c r="T16" s="3">
        <v>101214919</v>
      </c>
      <c r="U16" s="3">
        <v>117018880</v>
      </c>
      <c r="V16" s="3">
        <v>105650911</v>
      </c>
      <c r="W16" s="3">
        <v>26047087</v>
      </c>
      <c r="X16" s="3">
        <v>21038636</v>
      </c>
      <c r="Y16" s="3">
        <v>25467407</v>
      </c>
    </row>
    <row r="17" spans="1:25" x14ac:dyDescent="0.25">
      <c r="A17" s="9" t="s">
        <v>166</v>
      </c>
      <c r="B17" s="9" t="s">
        <v>165</v>
      </c>
      <c r="C17" s="9" t="s">
        <v>4</v>
      </c>
      <c r="D17" s="9" t="s">
        <v>4</v>
      </c>
      <c r="E17" s="9" t="s">
        <v>4</v>
      </c>
      <c r="F17" s="9" t="s">
        <v>4</v>
      </c>
      <c r="G17" s="9" t="s">
        <v>4</v>
      </c>
      <c r="H17" s="10">
        <v>117.07905</v>
      </c>
      <c r="I17" s="11">
        <v>12.586</v>
      </c>
      <c r="J17" s="3">
        <v>103272526</v>
      </c>
      <c r="K17" s="3">
        <v>131052293</v>
      </c>
      <c r="L17" s="3">
        <v>512898647</v>
      </c>
      <c r="M17" s="3">
        <v>26674798</v>
      </c>
      <c r="N17" s="3">
        <v>598667473</v>
      </c>
      <c r="O17" s="3">
        <v>368604334</v>
      </c>
      <c r="P17" s="3">
        <v>475252301</v>
      </c>
      <c r="Q17" s="3">
        <v>172359244</v>
      </c>
      <c r="R17" s="3">
        <v>376052144</v>
      </c>
      <c r="S17" s="3">
        <v>595711578</v>
      </c>
      <c r="T17" s="3">
        <v>574109233</v>
      </c>
      <c r="U17" s="3">
        <v>684502172</v>
      </c>
      <c r="V17" s="3">
        <v>161484386</v>
      </c>
      <c r="W17" s="3">
        <v>463489146</v>
      </c>
      <c r="X17" s="3">
        <v>904830895</v>
      </c>
      <c r="Y17" s="3">
        <v>904900748</v>
      </c>
    </row>
    <row r="18" spans="1:25" x14ac:dyDescent="0.25">
      <c r="A18" s="9" t="s">
        <v>23</v>
      </c>
      <c r="B18" s="9" t="s">
        <v>24</v>
      </c>
      <c r="C18" s="9" t="s">
        <v>4</v>
      </c>
      <c r="D18" s="9" t="s">
        <v>4</v>
      </c>
      <c r="E18" s="9" t="s">
        <v>4</v>
      </c>
      <c r="F18" s="9" t="s">
        <v>4</v>
      </c>
      <c r="G18" s="9" t="s">
        <v>4</v>
      </c>
      <c r="H18" s="10">
        <v>118.02667</v>
      </c>
      <c r="I18" s="11">
        <v>6.84</v>
      </c>
      <c r="J18" s="3">
        <v>1753832494.9200001</v>
      </c>
      <c r="K18" s="3">
        <v>801375614.69599998</v>
      </c>
      <c r="L18" s="3">
        <v>962071344.27699995</v>
      </c>
      <c r="M18" s="3">
        <v>885539483.04999995</v>
      </c>
      <c r="N18" s="3">
        <v>2627992873</v>
      </c>
      <c r="O18" s="3">
        <v>3127337151</v>
      </c>
      <c r="P18" s="3">
        <v>2874141709</v>
      </c>
      <c r="Q18" s="3">
        <v>2700717886</v>
      </c>
      <c r="R18" s="3">
        <v>3497756257</v>
      </c>
      <c r="S18" s="3">
        <v>1531747682.431</v>
      </c>
      <c r="T18" s="3">
        <v>1088257548.0710001</v>
      </c>
      <c r="U18" s="3">
        <v>1242828297.141</v>
      </c>
      <c r="V18" s="3">
        <v>976330705.41100001</v>
      </c>
      <c r="W18" s="3">
        <v>1836359962</v>
      </c>
      <c r="X18" s="3">
        <v>1330747824</v>
      </c>
      <c r="Y18" s="3">
        <v>1840546065</v>
      </c>
    </row>
    <row r="19" spans="1:25" x14ac:dyDescent="0.25">
      <c r="A19" s="9" t="s">
        <v>25</v>
      </c>
      <c r="B19" s="9" t="s">
        <v>26</v>
      </c>
      <c r="C19" s="9" t="s">
        <v>4</v>
      </c>
      <c r="D19" s="9" t="s">
        <v>4</v>
      </c>
      <c r="E19" s="9" t="s">
        <v>4</v>
      </c>
      <c r="F19" s="9" t="s">
        <v>4</v>
      </c>
      <c r="G19" s="9" t="s">
        <v>4</v>
      </c>
      <c r="H19" s="10">
        <v>119.05839</v>
      </c>
      <c r="I19" s="11">
        <v>14.048999999999999</v>
      </c>
      <c r="J19" s="3"/>
      <c r="K19" s="3"/>
      <c r="L19" s="3"/>
      <c r="M19" s="3"/>
      <c r="N19" s="3">
        <v>11647683</v>
      </c>
      <c r="O19" s="3">
        <v>9288855</v>
      </c>
      <c r="P19" s="3">
        <v>12295838</v>
      </c>
      <c r="Q19" s="3">
        <v>5064707</v>
      </c>
      <c r="R19" s="3">
        <v>9175995</v>
      </c>
      <c r="S19" s="3"/>
      <c r="T19" s="3"/>
      <c r="U19" s="3"/>
      <c r="V19" s="3"/>
      <c r="W19" s="3">
        <v>45683413</v>
      </c>
      <c r="X19" s="3">
        <v>33122468</v>
      </c>
      <c r="Y19" s="3">
        <v>36977503</v>
      </c>
    </row>
    <row r="20" spans="1:25" x14ac:dyDescent="0.25">
      <c r="A20" s="9" t="s">
        <v>27</v>
      </c>
      <c r="B20" s="9" t="s">
        <v>28</v>
      </c>
      <c r="C20" s="9" t="s">
        <v>4</v>
      </c>
      <c r="D20" s="9" t="s">
        <v>4</v>
      </c>
      <c r="E20" s="9" t="s">
        <v>4</v>
      </c>
      <c r="F20" s="9" t="s">
        <v>10</v>
      </c>
      <c r="G20" s="9" t="s">
        <v>4</v>
      </c>
      <c r="H20" s="10">
        <v>122.04798</v>
      </c>
      <c r="I20" s="11">
        <v>10.903</v>
      </c>
      <c r="J20" s="3">
        <v>124269987</v>
      </c>
      <c r="K20" s="3">
        <v>68288903</v>
      </c>
      <c r="L20" s="3">
        <v>82554390</v>
      </c>
      <c r="M20" s="3"/>
      <c r="N20" s="3">
        <v>1178846489</v>
      </c>
      <c r="O20" s="3">
        <v>410584727</v>
      </c>
      <c r="P20" s="3">
        <v>991045736</v>
      </c>
      <c r="Q20" s="3">
        <v>912766252</v>
      </c>
      <c r="R20" s="3">
        <v>1036647222</v>
      </c>
      <c r="S20" s="3">
        <v>176995837</v>
      </c>
      <c r="T20" s="3">
        <v>181133125</v>
      </c>
      <c r="U20" s="3">
        <v>112323970</v>
      </c>
      <c r="V20" s="3">
        <v>110710339</v>
      </c>
      <c r="W20" s="3">
        <v>405257683</v>
      </c>
      <c r="X20" s="3"/>
      <c r="Y20" s="3">
        <v>403375081</v>
      </c>
    </row>
    <row r="21" spans="1:25" x14ac:dyDescent="0.25">
      <c r="A21" s="9" t="s">
        <v>29</v>
      </c>
      <c r="B21" s="9" t="s">
        <v>30</v>
      </c>
      <c r="C21" s="9" t="s">
        <v>4</v>
      </c>
      <c r="D21" s="9" t="s">
        <v>4</v>
      </c>
      <c r="E21" s="9" t="s">
        <v>4</v>
      </c>
      <c r="F21" s="9" t="s">
        <v>4</v>
      </c>
      <c r="G21" s="9" t="s">
        <v>4</v>
      </c>
      <c r="H21" s="10">
        <v>123.03207999999999</v>
      </c>
      <c r="I21" s="11">
        <v>3.4510000000000001</v>
      </c>
      <c r="J21" s="3">
        <v>1165451</v>
      </c>
      <c r="K21" s="3"/>
      <c r="L21" s="3">
        <v>1790999</v>
      </c>
      <c r="M21" s="3">
        <v>1148996</v>
      </c>
      <c r="N21" s="3">
        <v>140631190</v>
      </c>
      <c r="O21" s="3">
        <v>53423857</v>
      </c>
      <c r="P21" s="3">
        <v>78451283</v>
      </c>
      <c r="Q21" s="3">
        <v>45078908</v>
      </c>
      <c r="R21" s="3">
        <v>61131815</v>
      </c>
      <c r="S21" s="3">
        <v>1322537</v>
      </c>
      <c r="T21" s="3">
        <v>1184220</v>
      </c>
      <c r="U21" s="3">
        <v>739743</v>
      </c>
      <c r="V21" s="3">
        <v>1104457</v>
      </c>
      <c r="W21" s="3">
        <v>48741888</v>
      </c>
      <c r="X21" s="3">
        <v>61722754</v>
      </c>
      <c r="Y21" s="3">
        <v>49212538</v>
      </c>
    </row>
    <row r="22" spans="1:25" x14ac:dyDescent="0.25">
      <c r="A22" s="9" t="s">
        <v>31</v>
      </c>
      <c r="B22" s="9" t="s">
        <v>32</v>
      </c>
      <c r="C22" s="9" t="s">
        <v>4</v>
      </c>
      <c r="D22" s="9" t="s">
        <v>4</v>
      </c>
      <c r="E22" s="9" t="s">
        <v>4</v>
      </c>
      <c r="F22" s="9" t="s">
        <v>4</v>
      </c>
      <c r="G22" s="9" t="s">
        <v>4</v>
      </c>
      <c r="H22" s="10">
        <v>125.01467</v>
      </c>
      <c r="I22" s="11">
        <v>9.7189999999999994</v>
      </c>
      <c r="J22" s="3">
        <v>168550195</v>
      </c>
      <c r="K22" s="3">
        <v>146022103</v>
      </c>
      <c r="L22" s="3">
        <v>213352049</v>
      </c>
      <c r="M22" s="3">
        <v>34887721</v>
      </c>
      <c r="N22" s="3">
        <v>134673481</v>
      </c>
      <c r="O22" s="3">
        <v>149526604</v>
      </c>
      <c r="P22" s="3">
        <v>144898716</v>
      </c>
      <c r="Q22" s="3">
        <v>132459247</v>
      </c>
      <c r="R22" s="3">
        <v>138776590</v>
      </c>
      <c r="S22" s="3">
        <v>178337343</v>
      </c>
      <c r="T22" s="3">
        <v>193615357</v>
      </c>
      <c r="U22" s="3">
        <v>245257638</v>
      </c>
      <c r="V22" s="3">
        <v>209134819</v>
      </c>
      <c r="W22" s="3">
        <v>529438072</v>
      </c>
      <c r="X22" s="3">
        <v>472299721</v>
      </c>
      <c r="Y22" s="3">
        <v>484084235</v>
      </c>
    </row>
    <row r="23" spans="1:25" x14ac:dyDescent="0.25">
      <c r="A23" s="9" t="s">
        <v>167</v>
      </c>
      <c r="B23" s="9" t="s">
        <v>168</v>
      </c>
      <c r="C23" s="9" t="s">
        <v>4</v>
      </c>
      <c r="D23" s="9" t="s">
        <v>4</v>
      </c>
      <c r="E23" s="9" t="s">
        <v>5</v>
      </c>
      <c r="F23" s="9" t="s">
        <v>10</v>
      </c>
      <c r="G23" s="9" t="s">
        <v>4</v>
      </c>
      <c r="H23" s="10">
        <v>125.05909</v>
      </c>
      <c r="I23" s="11">
        <v>15.379</v>
      </c>
      <c r="J23" s="3"/>
      <c r="K23" s="3"/>
      <c r="L23" s="3"/>
      <c r="M23" s="3"/>
      <c r="N23" s="3">
        <v>32701976</v>
      </c>
      <c r="O23" s="3"/>
      <c r="P23" s="3">
        <v>30697920</v>
      </c>
      <c r="Q23" s="3"/>
      <c r="R23" s="3">
        <v>26891245</v>
      </c>
      <c r="S23" s="3"/>
      <c r="T23" s="3"/>
      <c r="U23" s="3"/>
      <c r="V23" s="3"/>
      <c r="W23" s="3">
        <v>26920443</v>
      </c>
      <c r="X23" s="3"/>
      <c r="Y23" s="3">
        <v>24351721</v>
      </c>
    </row>
    <row r="24" spans="1:25" x14ac:dyDescent="0.25">
      <c r="A24" s="9" t="s">
        <v>33</v>
      </c>
      <c r="B24" s="9" t="s">
        <v>34</v>
      </c>
      <c r="C24" s="9" t="s">
        <v>4</v>
      </c>
      <c r="D24" s="9" t="s">
        <v>10</v>
      </c>
      <c r="E24" s="9" t="s">
        <v>10</v>
      </c>
      <c r="F24" s="9" t="s">
        <v>10</v>
      </c>
      <c r="G24" s="9" t="s">
        <v>4</v>
      </c>
      <c r="H24" s="10">
        <v>129.04263</v>
      </c>
      <c r="I24" s="11">
        <v>5.2439999999999998</v>
      </c>
      <c r="J24" s="3"/>
      <c r="K24" s="3"/>
      <c r="L24" s="3"/>
      <c r="M24" s="3"/>
      <c r="N24" s="3">
        <v>6743172078</v>
      </c>
      <c r="O24" s="3">
        <v>7335237506</v>
      </c>
      <c r="P24" s="3">
        <v>6682861447</v>
      </c>
      <c r="Q24" s="3">
        <v>5703538424</v>
      </c>
      <c r="R24" s="3">
        <v>6434407792</v>
      </c>
      <c r="S24" s="3">
        <v>772144</v>
      </c>
      <c r="T24" s="3">
        <v>931836</v>
      </c>
      <c r="U24" s="3">
        <v>1380488</v>
      </c>
      <c r="V24" s="3"/>
      <c r="W24" s="3">
        <v>7384576551</v>
      </c>
      <c r="X24" s="3">
        <v>5786002935</v>
      </c>
      <c r="Y24" s="3">
        <v>6767399043</v>
      </c>
    </row>
    <row r="25" spans="1:25" x14ac:dyDescent="0.25">
      <c r="A25" s="9" t="s">
        <v>169</v>
      </c>
      <c r="B25" s="9" t="s">
        <v>170</v>
      </c>
      <c r="C25" s="9" t="s">
        <v>4</v>
      </c>
      <c r="D25" s="9" t="s">
        <v>10</v>
      </c>
      <c r="E25" s="9" t="s">
        <v>5</v>
      </c>
      <c r="F25" s="9" t="s">
        <v>10</v>
      </c>
      <c r="G25" s="9" t="s">
        <v>4</v>
      </c>
      <c r="H25" s="10">
        <v>130.11055999999999</v>
      </c>
      <c r="I25" s="11">
        <v>19.471</v>
      </c>
      <c r="J25" s="3">
        <v>680218744.66666663</v>
      </c>
      <c r="K25" s="3">
        <v>547361596.66666663</v>
      </c>
      <c r="L25" s="3">
        <v>1038350674.6666666</v>
      </c>
      <c r="M25" s="3">
        <v>82197639.666666672</v>
      </c>
      <c r="N25" s="3">
        <v>5821973.6666666679</v>
      </c>
      <c r="O25" s="3"/>
      <c r="P25" s="3">
        <v>3820285.6666666679</v>
      </c>
      <c r="Q25" s="3"/>
      <c r="R25" s="3">
        <v>4228050.6666666679</v>
      </c>
      <c r="S25" s="3">
        <v>1245770504.6666667</v>
      </c>
      <c r="T25" s="3">
        <v>1371203703.6666667</v>
      </c>
      <c r="U25" s="3">
        <v>1121509035.6666667</v>
      </c>
      <c r="V25" s="3">
        <v>848442642.66666663</v>
      </c>
      <c r="W25" s="3">
        <v>17553263.666666668</v>
      </c>
      <c r="X25" s="3"/>
      <c r="Y25" s="3"/>
    </row>
    <row r="26" spans="1:25" x14ac:dyDescent="0.25">
      <c r="A26" s="9" t="s">
        <v>35</v>
      </c>
      <c r="B26" s="9" t="s">
        <v>36</v>
      </c>
      <c r="C26" s="9" t="s">
        <v>4</v>
      </c>
      <c r="D26" s="9" t="s">
        <v>10</v>
      </c>
      <c r="E26" s="9" t="s">
        <v>10</v>
      </c>
      <c r="F26" s="9" t="s">
        <v>10</v>
      </c>
      <c r="G26" s="9" t="s">
        <v>4</v>
      </c>
      <c r="H26" s="10">
        <v>131.05825999999999</v>
      </c>
      <c r="I26" s="11">
        <v>4.1479999999999997</v>
      </c>
      <c r="J26" s="3"/>
      <c r="K26" s="3"/>
      <c r="L26" s="3"/>
      <c r="M26" s="3"/>
      <c r="N26" s="3">
        <v>117846038</v>
      </c>
      <c r="O26" s="3">
        <v>54314826</v>
      </c>
      <c r="P26" s="3">
        <v>62812751</v>
      </c>
      <c r="Q26" s="3">
        <v>57695005</v>
      </c>
      <c r="R26" s="3">
        <v>73740033</v>
      </c>
      <c r="S26" s="3"/>
      <c r="T26" s="3"/>
      <c r="U26" s="3"/>
      <c r="V26" s="3"/>
      <c r="W26" s="3">
        <v>47264355</v>
      </c>
      <c r="X26" s="3">
        <v>43260025</v>
      </c>
      <c r="Y26" s="3">
        <v>41514134</v>
      </c>
    </row>
    <row r="27" spans="1:25" x14ac:dyDescent="0.25">
      <c r="A27" s="9" t="s">
        <v>37</v>
      </c>
      <c r="B27" s="9" t="s">
        <v>38</v>
      </c>
      <c r="C27" s="9" t="s">
        <v>4</v>
      </c>
      <c r="D27" s="9" t="s">
        <v>4</v>
      </c>
      <c r="E27" s="9" t="s">
        <v>5</v>
      </c>
      <c r="F27" s="9" t="s">
        <v>4</v>
      </c>
      <c r="G27" s="9" t="s">
        <v>4</v>
      </c>
      <c r="H27" s="10">
        <v>131.06938</v>
      </c>
      <c r="I27" s="11">
        <v>14.625</v>
      </c>
      <c r="J27" s="3">
        <v>286758425</v>
      </c>
      <c r="K27" s="3">
        <v>226302593</v>
      </c>
      <c r="L27" s="3">
        <v>385911167</v>
      </c>
      <c r="M27" s="3">
        <v>27745921</v>
      </c>
      <c r="N27" s="3">
        <v>621136015</v>
      </c>
      <c r="O27" s="3"/>
      <c r="P27" s="3">
        <v>602866324</v>
      </c>
      <c r="Q27" s="3">
        <v>322988953</v>
      </c>
      <c r="R27" s="3">
        <v>454335128</v>
      </c>
      <c r="S27" s="3">
        <v>223212317</v>
      </c>
      <c r="T27" s="3">
        <v>504069458</v>
      </c>
      <c r="U27" s="3">
        <v>458733887</v>
      </c>
      <c r="V27" s="3">
        <v>380322241</v>
      </c>
      <c r="W27" s="3">
        <v>2608153618</v>
      </c>
      <c r="X27" s="3"/>
      <c r="Y27" s="3">
        <v>2292849023</v>
      </c>
    </row>
    <row r="28" spans="1:25" x14ac:dyDescent="0.25">
      <c r="A28" s="9" t="s">
        <v>171</v>
      </c>
      <c r="B28" s="9" t="s">
        <v>172</v>
      </c>
      <c r="C28" s="9" t="s">
        <v>4</v>
      </c>
      <c r="D28" s="9" t="s">
        <v>10</v>
      </c>
      <c r="E28" s="9" t="s">
        <v>10</v>
      </c>
      <c r="F28" s="9" t="s">
        <v>10</v>
      </c>
      <c r="G28" s="9" t="s">
        <v>4</v>
      </c>
      <c r="H28" s="10">
        <v>131.09464</v>
      </c>
      <c r="I28" s="11">
        <v>11.083</v>
      </c>
      <c r="J28" s="3">
        <v>214839674</v>
      </c>
      <c r="K28" s="3">
        <v>124166292</v>
      </c>
      <c r="L28" s="3">
        <v>445627101</v>
      </c>
      <c r="M28" s="3"/>
      <c r="N28" s="3">
        <v>1067015297</v>
      </c>
      <c r="O28" s="3">
        <v>655683485</v>
      </c>
      <c r="P28" s="3">
        <v>948427739</v>
      </c>
      <c r="Q28" s="3">
        <v>602778028</v>
      </c>
      <c r="R28" s="3">
        <v>729931660</v>
      </c>
      <c r="S28" s="3">
        <v>629551080</v>
      </c>
      <c r="T28" s="3">
        <v>639595021</v>
      </c>
      <c r="U28" s="3">
        <v>532586301</v>
      </c>
      <c r="V28" s="3">
        <v>304936419</v>
      </c>
      <c r="W28" s="3">
        <v>2107920705</v>
      </c>
      <c r="X28" s="3">
        <v>1592429501</v>
      </c>
      <c r="Y28" s="3">
        <v>2046075394</v>
      </c>
    </row>
    <row r="29" spans="1:25" x14ac:dyDescent="0.25">
      <c r="A29" s="9" t="s">
        <v>173</v>
      </c>
      <c r="B29" s="9" t="s">
        <v>172</v>
      </c>
      <c r="C29" s="9" t="s">
        <v>4</v>
      </c>
      <c r="D29" s="9" t="s">
        <v>4</v>
      </c>
      <c r="E29" s="9" t="s">
        <v>14</v>
      </c>
      <c r="F29" s="9" t="s">
        <v>4</v>
      </c>
      <c r="G29" s="9" t="s">
        <v>4</v>
      </c>
      <c r="H29" s="10">
        <v>131.09464</v>
      </c>
      <c r="I29" s="11">
        <v>10.647</v>
      </c>
      <c r="J29" s="3"/>
      <c r="K29" s="3">
        <v>121529105</v>
      </c>
      <c r="L29" s="3">
        <v>567337842</v>
      </c>
      <c r="M29" s="3"/>
      <c r="N29" s="3"/>
      <c r="O29" s="3">
        <v>360375803</v>
      </c>
      <c r="P29" s="3"/>
      <c r="Q29" s="3"/>
      <c r="R29" s="3">
        <v>575687125</v>
      </c>
      <c r="S29" s="3"/>
      <c r="T29" s="3">
        <v>538019840</v>
      </c>
      <c r="U29" s="3">
        <v>704726880</v>
      </c>
      <c r="V29" s="3"/>
      <c r="W29" s="3"/>
      <c r="X29" s="3">
        <v>1593886528</v>
      </c>
      <c r="Y29" s="3">
        <v>1315063191</v>
      </c>
    </row>
    <row r="30" spans="1:25" x14ac:dyDescent="0.25">
      <c r="A30" s="9" t="s">
        <v>174</v>
      </c>
      <c r="B30" s="9" t="s">
        <v>175</v>
      </c>
      <c r="C30" s="9" t="s">
        <v>4</v>
      </c>
      <c r="D30" s="9" t="s">
        <v>4</v>
      </c>
      <c r="E30" s="9" t="s">
        <v>5</v>
      </c>
      <c r="F30" s="9" t="s">
        <v>10</v>
      </c>
      <c r="G30" s="9" t="s">
        <v>5</v>
      </c>
      <c r="H30" s="10">
        <v>136.06353999999999</v>
      </c>
      <c r="I30" s="11">
        <v>20.547999999999998</v>
      </c>
      <c r="J30" s="3">
        <v>443005254</v>
      </c>
      <c r="K30" s="3">
        <v>366408866</v>
      </c>
      <c r="L30" s="3">
        <v>556916496</v>
      </c>
      <c r="M30" s="3"/>
      <c r="N30" s="3">
        <v>1599374885</v>
      </c>
      <c r="O30" s="3">
        <v>908966039</v>
      </c>
      <c r="P30" s="3">
        <v>1575002879</v>
      </c>
      <c r="Q30" s="3">
        <v>529981315</v>
      </c>
      <c r="R30" s="3">
        <v>1120311427</v>
      </c>
      <c r="S30" s="3">
        <v>727828457</v>
      </c>
      <c r="T30" s="3">
        <v>721528021</v>
      </c>
      <c r="U30" s="3">
        <v>772276224</v>
      </c>
      <c r="V30" s="3">
        <v>613813641</v>
      </c>
      <c r="W30" s="3">
        <v>5001318654</v>
      </c>
      <c r="X30" s="3">
        <v>4248562154</v>
      </c>
      <c r="Y30" s="3">
        <v>4863940524</v>
      </c>
    </row>
    <row r="31" spans="1:25" x14ac:dyDescent="0.25">
      <c r="A31" s="9" t="s">
        <v>42</v>
      </c>
      <c r="B31" s="9" t="s">
        <v>43</v>
      </c>
      <c r="C31" s="9" t="s">
        <v>4</v>
      </c>
      <c r="D31" s="9" t="s">
        <v>4</v>
      </c>
      <c r="E31" s="9" t="s">
        <v>5</v>
      </c>
      <c r="F31" s="9" t="s">
        <v>10</v>
      </c>
      <c r="G31" s="9" t="s">
        <v>4</v>
      </c>
      <c r="H31" s="10">
        <v>144.11492999999999</v>
      </c>
      <c r="I31" s="11">
        <v>1.7549999999999999</v>
      </c>
      <c r="J31" s="3">
        <v>41651371820</v>
      </c>
      <c r="K31" s="3">
        <v>29468377875</v>
      </c>
      <c r="L31" s="3">
        <v>53721162989</v>
      </c>
      <c r="M31" s="3">
        <v>47950478158</v>
      </c>
      <c r="N31" s="3"/>
      <c r="O31" s="3"/>
      <c r="P31" s="3"/>
      <c r="Q31" s="3"/>
      <c r="R31" s="3">
        <v>2898029</v>
      </c>
      <c r="S31" s="3">
        <v>79315579400</v>
      </c>
      <c r="T31" s="3">
        <v>58575941661</v>
      </c>
      <c r="U31" s="3">
        <v>25138768470</v>
      </c>
      <c r="V31" s="3">
        <v>47165075212</v>
      </c>
      <c r="W31" s="3">
        <v>3834942</v>
      </c>
      <c r="X31" s="3">
        <v>83768606</v>
      </c>
      <c r="Y31" s="3"/>
    </row>
    <row r="32" spans="1:25" x14ac:dyDescent="0.25">
      <c r="A32" s="9" t="s">
        <v>44</v>
      </c>
      <c r="B32" s="9" t="s">
        <v>45</v>
      </c>
      <c r="C32" s="9" t="s">
        <v>4</v>
      </c>
      <c r="D32" s="9" t="s">
        <v>10</v>
      </c>
      <c r="E32" s="9" t="s">
        <v>10</v>
      </c>
      <c r="F32" s="9" t="s">
        <v>10</v>
      </c>
      <c r="G32" s="9" t="s">
        <v>4</v>
      </c>
      <c r="H32" s="10">
        <v>146.02157</v>
      </c>
      <c r="I32" s="11">
        <v>7.8479999999999999</v>
      </c>
      <c r="J32" s="3">
        <v>17337348</v>
      </c>
      <c r="K32" s="3"/>
      <c r="L32" s="3">
        <v>5464874</v>
      </c>
      <c r="M32" s="3"/>
      <c r="N32" s="3">
        <v>1207096742</v>
      </c>
      <c r="O32" s="3">
        <v>758747809</v>
      </c>
      <c r="P32" s="3">
        <v>1343142255</v>
      </c>
      <c r="Q32" s="3">
        <v>943457215</v>
      </c>
      <c r="R32" s="3">
        <v>1178113328</v>
      </c>
      <c r="S32" s="3">
        <v>44007823</v>
      </c>
      <c r="T32" s="3">
        <v>7770938</v>
      </c>
      <c r="U32" s="3">
        <v>52243848</v>
      </c>
      <c r="V32" s="3">
        <v>8032041</v>
      </c>
      <c r="W32" s="3">
        <v>794567053</v>
      </c>
      <c r="X32" s="3">
        <v>817064977</v>
      </c>
      <c r="Y32" s="3">
        <v>1068716187</v>
      </c>
    </row>
    <row r="33" spans="1:25" x14ac:dyDescent="0.25">
      <c r="A33" s="9" t="s">
        <v>46</v>
      </c>
      <c r="B33" s="9" t="s">
        <v>47</v>
      </c>
      <c r="C33" s="9" t="s">
        <v>4</v>
      </c>
      <c r="D33" s="9" t="s">
        <v>10</v>
      </c>
      <c r="E33" s="9" t="s">
        <v>10</v>
      </c>
      <c r="F33" s="9" t="s">
        <v>10</v>
      </c>
      <c r="G33" s="9" t="s">
        <v>4</v>
      </c>
      <c r="H33" s="10">
        <v>146.06917000000001</v>
      </c>
      <c r="I33" s="11">
        <v>15.05</v>
      </c>
      <c r="J33" s="3">
        <v>15725248</v>
      </c>
      <c r="K33" s="3">
        <v>6520673</v>
      </c>
      <c r="L33" s="3">
        <v>45632107</v>
      </c>
      <c r="M33" s="3"/>
      <c r="N33" s="3">
        <v>6292383</v>
      </c>
      <c r="O33" s="3">
        <v>8389222</v>
      </c>
      <c r="P33" s="3">
        <v>7533246</v>
      </c>
      <c r="Q33" s="3">
        <v>4801849</v>
      </c>
      <c r="R33" s="3">
        <v>7919686</v>
      </c>
      <c r="S33" s="3">
        <v>28038053</v>
      </c>
      <c r="T33" s="3">
        <v>17125659</v>
      </c>
      <c r="U33" s="3">
        <v>46918211</v>
      </c>
      <c r="V33" s="3">
        <v>39516512</v>
      </c>
      <c r="W33" s="3">
        <v>81972519</v>
      </c>
      <c r="X33" s="3">
        <v>69795548</v>
      </c>
      <c r="Y33" s="3">
        <v>71034825</v>
      </c>
    </row>
    <row r="34" spans="1:25" x14ac:dyDescent="0.25">
      <c r="A34" s="9" t="s">
        <v>48</v>
      </c>
      <c r="B34" s="9" t="s">
        <v>49</v>
      </c>
      <c r="C34" s="9" t="s">
        <v>4</v>
      </c>
      <c r="D34" s="9" t="s">
        <v>10</v>
      </c>
      <c r="E34" s="9" t="s">
        <v>10</v>
      </c>
      <c r="F34" s="9" t="s">
        <v>10</v>
      </c>
      <c r="G34" s="9" t="s">
        <v>4</v>
      </c>
      <c r="H34" s="10">
        <v>147.05312000000001</v>
      </c>
      <c r="I34" s="11">
        <v>13.13</v>
      </c>
      <c r="J34" s="3">
        <v>29818936</v>
      </c>
      <c r="K34" s="3">
        <v>2999563</v>
      </c>
      <c r="L34" s="3">
        <v>36130874</v>
      </c>
      <c r="M34" s="3"/>
      <c r="N34" s="3">
        <v>4023649371</v>
      </c>
      <c r="O34" s="3">
        <v>3729525715</v>
      </c>
      <c r="P34" s="3">
        <v>4164209299</v>
      </c>
      <c r="Q34" s="3">
        <v>2911768842</v>
      </c>
      <c r="R34" s="3">
        <v>4057556746</v>
      </c>
      <c r="S34" s="3">
        <v>39258930</v>
      </c>
      <c r="T34" s="3">
        <v>23909993</v>
      </c>
      <c r="U34" s="3">
        <v>69146485</v>
      </c>
      <c r="V34" s="3">
        <v>43371978</v>
      </c>
      <c r="W34" s="3">
        <v>4935533179</v>
      </c>
      <c r="X34" s="3">
        <v>4689596214</v>
      </c>
      <c r="Y34" s="3">
        <v>5036002562</v>
      </c>
    </row>
    <row r="35" spans="1:25" x14ac:dyDescent="0.25">
      <c r="A35" s="9" t="s">
        <v>50</v>
      </c>
      <c r="B35" s="9" t="s">
        <v>51</v>
      </c>
      <c r="C35" s="9" t="s">
        <v>4</v>
      </c>
      <c r="D35" s="9" t="s">
        <v>5</v>
      </c>
      <c r="E35" s="9" t="s">
        <v>4</v>
      </c>
      <c r="F35" s="9" t="s">
        <v>4</v>
      </c>
      <c r="G35" s="9" t="s">
        <v>4</v>
      </c>
      <c r="H35" s="10">
        <v>156.01712000000001</v>
      </c>
      <c r="I35" s="11">
        <v>4.1399999999999997</v>
      </c>
      <c r="J35" s="3"/>
      <c r="K35" s="3"/>
      <c r="L35" s="3"/>
      <c r="M35" s="3"/>
      <c r="N35" s="3"/>
      <c r="O35" s="3">
        <v>3564606</v>
      </c>
      <c r="P35" s="3">
        <v>2275215</v>
      </c>
      <c r="Q35" s="3">
        <v>2604089</v>
      </c>
      <c r="R35" s="3">
        <v>1250172</v>
      </c>
      <c r="S35" s="3"/>
      <c r="T35" s="3"/>
      <c r="U35" s="3"/>
      <c r="V35" s="3"/>
      <c r="W35" s="3">
        <v>23356820</v>
      </c>
      <c r="X35" s="3">
        <v>17704139</v>
      </c>
      <c r="Y35" s="3">
        <v>10625803</v>
      </c>
    </row>
    <row r="36" spans="1:25" x14ac:dyDescent="0.25">
      <c r="A36" s="9" t="s">
        <v>180</v>
      </c>
      <c r="B36" s="9" t="s">
        <v>181</v>
      </c>
      <c r="C36" s="9" t="s">
        <v>4</v>
      </c>
      <c r="D36" s="9" t="s">
        <v>10</v>
      </c>
      <c r="E36" s="9" t="s">
        <v>5</v>
      </c>
      <c r="F36" s="9" t="s">
        <v>10</v>
      </c>
      <c r="G36" s="9" t="s">
        <v>4</v>
      </c>
      <c r="H36" s="10">
        <v>161.10507999999999</v>
      </c>
      <c r="I36" s="11">
        <v>14.981999999999999</v>
      </c>
      <c r="J36" s="3">
        <v>186067919</v>
      </c>
      <c r="K36" s="3">
        <v>103414443</v>
      </c>
      <c r="L36" s="3">
        <v>196710667</v>
      </c>
      <c r="M36" s="3">
        <v>2207851</v>
      </c>
      <c r="N36" s="3">
        <v>724200808</v>
      </c>
      <c r="O36" s="3">
        <v>473627341</v>
      </c>
      <c r="P36" s="3">
        <v>892935830</v>
      </c>
      <c r="Q36" s="3">
        <v>378173454</v>
      </c>
      <c r="R36" s="3">
        <v>606072728</v>
      </c>
      <c r="S36" s="3">
        <v>98593174</v>
      </c>
      <c r="T36" s="3">
        <v>238768170</v>
      </c>
      <c r="U36" s="3">
        <v>227807399</v>
      </c>
      <c r="V36" s="3">
        <v>204936286</v>
      </c>
      <c r="W36" s="3">
        <v>1120290295</v>
      </c>
      <c r="X36" s="3">
        <v>1026186620</v>
      </c>
      <c r="Y36" s="3">
        <v>1073913667</v>
      </c>
    </row>
    <row r="37" spans="1:25" x14ac:dyDescent="0.25">
      <c r="A37" s="9" t="s">
        <v>54</v>
      </c>
      <c r="B37" s="9" t="s">
        <v>55</v>
      </c>
      <c r="C37" s="9" t="s">
        <v>4</v>
      </c>
      <c r="D37" s="9" t="s">
        <v>4</v>
      </c>
      <c r="E37" s="9" t="s">
        <v>4</v>
      </c>
      <c r="F37" s="9" t="s">
        <v>4</v>
      </c>
      <c r="G37" s="9" t="s">
        <v>4</v>
      </c>
      <c r="H37" s="10">
        <v>165.07883000000001</v>
      </c>
      <c r="I37" s="11">
        <v>10.348000000000001</v>
      </c>
      <c r="J37" s="3">
        <v>120872049</v>
      </c>
      <c r="K37" s="3">
        <v>73787078</v>
      </c>
      <c r="L37" s="3">
        <v>20613288</v>
      </c>
      <c r="M37" s="3">
        <v>11169574</v>
      </c>
      <c r="N37" s="3">
        <v>824575516</v>
      </c>
      <c r="O37" s="3">
        <v>147742679</v>
      </c>
      <c r="P37" s="3">
        <v>100757135</v>
      </c>
      <c r="Q37" s="3">
        <v>94175673</v>
      </c>
      <c r="R37" s="3">
        <v>636764763</v>
      </c>
      <c r="S37" s="3">
        <v>234778165</v>
      </c>
      <c r="T37" s="3">
        <v>220951147</v>
      </c>
      <c r="U37" s="3">
        <v>255848771</v>
      </c>
      <c r="V37" s="3">
        <v>109686031</v>
      </c>
      <c r="W37" s="3">
        <v>582976031</v>
      </c>
      <c r="X37" s="3">
        <v>832151551</v>
      </c>
      <c r="Y37" s="3">
        <v>430186520</v>
      </c>
    </row>
    <row r="38" spans="1:25" x14ac:dyDescent="0.25">
      <c r="A38" s="9" t="s">
        <v>56</v>
      </c>
      <c r="B38" s="9" t="s">
        <v>57</v>
      </c>
      <c r="C38" s="9" t="s">
        <v>4</v>
      </c>
      <c r="D38" s="9" t="s">
        <v>10</v>
      </c>
      <c r="E38" s="9" t="s">
        <v>10</v>
      </c>
      <c r="F38" s="9" t="s">
        <v>10</v>
      </c>
      <c r="G38" s="9" t="s">
        <v>4</v>
      </c>
      <c r="H38" s="10">
        <v>172.01369</v>
      </c>
      <c r="I38" s="11">
        <v>15.928000000000001</v>
      </c>
      <c r="J38" s="3">
        <v>23031806</v>
      </c>
      <c r="K38" s="3">
        <v>11241797</v>
      </c>
      <c r="L38" s="3">
        <v>31784458</v>
      </c>
      <c r="M38" s="3">
        <v>1452886</v>
      </c>
      <c r="N38" s="3">
        <v>25037547</v>
      </c>
      <c r="O38" s="3">
        <v>24762809</v>
      </c>
      <c r="P38" s="3">
        <v>26149222</v>
      </c>
      <c r="Q38" s="3">
        <v>22426441</v>
      </c>
      <c r="R38" s="3">
        <v>25963465</v>
      </c>
      <c r="S38" s="3">
        <v>23920070</v>
      </c>
      <c r="T38" s="3">
        <v>20544893</v>
      </c>
      <c r="U38" s="3">
        <v>29624040</v>
      </c>
      <c r="V38" s="3">
        <v>25966798</v>
      </c>
      <c r="W38" s="3">
        <v>43980690</v>
      </c>
      <c r="X38" s="3">
        <v>38306166</v>
      </c>
      <c r="Y38" s="3">
        <v>42639511</v>
      </c>
    </row>
    <row r="39" spans="1:25" x14ac:dyDescent="0.25">
      <c r="A39" s="9" t="s">
        <v>58</v>
      </c>
      <c r="B39" s="9" t="s">
        <v>59</v>
      </c>
      <c r="C39" s="9" t="s">
        <v>4</v>
      </c>
      <c r="D39" s="9" t="s">
        <v>4</v>
      </c>
      <c r="E39" s="9" t="s">
        <v>5</v>
      </c>
      <c r="F39" s="9" t="s">
        <v>4</v>
      </c>
      <c r="G39" s="9" t="s">
        <v>4</v>
      </c>
      <c r="H39" s="10">
        <v>172.14628999999999</v>
      </c>
      <c r="I39" s="11">
        <v>1.629</v>
      </c>
      <c r="J39" s="3">
        <v>469341123.66666669</v>
      </c>
      <c r="K39" s="3">
        <v>389235754.66666669</v>
      </c>
      <c r="L39" s="3">
        <v>537632817.66666663</v>
      </c>
      <c r="M39" s="3">
        <v>447253701.66666669</v>
      </c>
      <c r="N39" s="3">
        <v>123575379.66666667</v>
      </c>
      <c r="O39" s="3">
        <v>203645786.66666666</v>
      </c>
      <c r="P39" s="3">
        <v>174771618.66666666</v>
      </c>
      <c r="Q39" s="3">
        <v>171760207.66666666</v>
      </c>
      <c r="R39" s="3">
        <v>161514886.66666666</v>
      </c>
      <c r="S39" s="3">
        <v>567896253.66666663</v>
      </c>
      <c r="T39" s="3">
        <v>432017877.66666669</v>
      </c>
      <c r="U39" s="3">
        <v>386981781.66666669</v>
      </c>
      <c r="V39" s="3">
        <v>644115785.66666663</v>
      </c>
      <c r="W39" s="3">
        <v>204193770.66666666</v>
      </c>
      <c r="X39" s="3">
        <v>178505231.66666666</v>
      </c>
      <c r="Y39" s="3">
        <v>198023569.66666666</v>
      </c>
    </row>
    <row r="40" spans="1:25" s="5" customFormat="1" x14ac:dyDescent="0.25">
      <c r="A40" s="9" t="s">
        <v>60</v>
      </c>
      <c r="B40" s="9" t="s">
        <v>61</v>
      </c>
      <c r="C40" s="9" t="s">
        <v>4</v>
      </c>
      <c r="D40" s="9" t="s">
        <v>4</v>
      </c>
      <c r="E40" s="9" t="s">
        <v>4</v>
      </c>
      <c r="F40" s="9" t="s">
        <v>4</v>
      </c>
      <c r="G40" s="9" t="s">
        <v>4</v>
      </c>
      <c r="H40" s="10">
        <v>174.11169000000001</v>
      </c>
      <c r="I40" s="11">
        <v>24.37</v>
      </c>
      <c r="J40" s="3">
        <v>60089784</v>
      </c>
      <c r="K40" s="3">
        <v>29654939</v>
      </c>
      <c r="L40" s="3">
        <v>66108685</v>
      </c>
      <c r="M40" s="3"/>
      <c r="N40" s="3">
        <v>535546280</v>
      </c>
      <c r="O40" s="3">
        <v>264919651</v>
      </c>
      <c r="P40" s="3">
        <v>479149406</v>
      </c>
      <c r="Q40" s="3">
        <v>252370694</v>
      </c>
      <c r="R40" s="3">
        <v>288447821</v>
      </c>
      <c r="S40" s="3">
        <v>121039484</v>
      </c>
      <c r="T40" s="3">
        <v>49635240</v>
      </c>
      <c r="U40" s="3">
        <v>65596819</v>
      </c>
      <c r="V40" s="3">
        <v>53078189</v>
      </c>
      <c r="W40" s="3">
        <v>399807141</v>
      </c>
      <c r="X40" s="3">
        <v>386223970</v>
      </c>
      <c r="Y40" s="3">
        <v>273170158</v>
      </c>
    </row>
    <row r="41" spans="1:25" s="5" customFormat="1" x14ac:dyDescent="0.25">
      <c r="A41" s="9" t="s">
        <v>62</v>
      </c>
      <c r="B41" s="9" t="s">
        <v>63</v>
      </c>
      <c r="C41" s="9" t="s">
        <v>4</v>
      </c>
      <c r="D41" s="9" t="s">
        <v>10</v>
      </c>
      <c r="E41" s="9" t="s">
        <v>5</v>
      </c>
      <c r="F41" s="9" t="s">
        <v>10</v>
      </c>
      <c r="G41" s="9" t="s">
        <v>4</v>
      </c>
      <c r="H41" s="10">
        <v>175.04798</v>
      </c>
      <c r="I41" s="11">
        <v>10.281000000000001</v>
      </c>
      <c r="J41" s="3">
        <v>18526026</v>
      </c>
      <c r="K41" s="3">
        <v>11233033</v>
      </c>
      <c r="L41" s="3">
        <v>23146249</v>
      </c>
      <c r="M41" s="3"/>
      <c r="N41" s="3"/>
      <c r="O41" s="3">
        <v>183134723</v>
      </c>
      <c r="P41" s="3"/>
      <c r="Q41" s="3">
        <v>169705635</v>
      </c>
      <c r="R41" s="3">
        <v>187413951</v>
      </c>
      <c r="S41" s="3">
        <v>21532831</v>
      </c>
      <c r="T41" s="3">
        <v>18263787</v>
      </c>
      <c r="U41" s="3">
        <v>22590759</v>
      </c>
      <c r="V41" s="3">
        <v>23809692</v>
      </c>
      <c r="W41" s="3">
        <v>735150198</v>
      </c>
      <c r="X41" s="3">
        <v>671021138</v>
      </c>
      <c r="Y41" s="3">
        <v>690767064</v>
      </c>
    </row>
    <row r="42" spans="1:25" s="5" customFormat="1" x14ac:dyDescent="0.25">
      <c r="A42" s="9" t="s">
        <v>64</v>
      </c>
      <c r="B42" s="9" t="s">
        <v>65</v>
      </c>
      <c r="C42" s="9" t="s">
        <v>4</v>
      </c>
      <c r="D42" s="9" t="s">
        <v>5</v>
      </c>
      <c r="E42" s="9" t="s">
        <v>5</v>
      </c>
      <c r="F42" s="9" t="s">
        <v>10</v>
      </c>
      <c r="G42" s="9" t="s">
        <v>4</v>
      </c>
      <c r="H42" s="10">
        <v>188.07937999999999</v>
      </c>
      <c r="I42" s="11">
        <v>6.1050000000000004</v>
      </c>
      <c r="J42" s="3">
        <v>240067</v>
      </c>
      <c r="K42" s="3"/>
      <c r="L42" s="3">
        <v>369584</v>
      </c>
      <c r="M42" s="3"/>
      <c r="N42" s="3">
        <v>93225439</v>
      </c>
      <c r="O42" s="3"/>
      <c r="P42" s="3">
        <v>109149653</v>
      </c>
      <c r="Q42" s="3"/>
      <c r="R42" s="3">
        <v>65639717</v>
      </c>
      <c r="S42" s="3"/>
      <c r="T42" s="3">
        <v>418974</v>
      </c>
      <c r="U42" s="3">
        <v>350375</v>
      </c>
      <c r="V42" s="3">
        <v>385731</v>
      </c>
      <c r="W42" s="3">
        <v>2609245</v>
      </c>
      <c r="X42" s="3">
        <v>15793711</v>
      </c>
      <c r="Y42" s="3"/>
    </row>
    <row r="43" spans="1:25" s="5" customFormat="1" x14ac:dyDescent="0.25">
      <c r="A43" s="9" t="s">
        <v>182</v>
      </c>
      <c r="B43" s="9" t="s">
        <v>183</v>
      </c>
      <c r="C43" s="9" t="s">
        <v>4</v>
      </c>
      <c r="D43" s="9" t="s">
        <v>4</v>
      </c>
      <c r="E43" s="9" t="s">
        <v>10</v>
      </c>
      <c r="F43" s="9" t="s">
        <v>14</v>
      </c>
      <c r="G43" s="9" t="s">
        <v>5</v>
      </c>
      <c r="H43" s="10">
        <v>188.15242000000001</v>
      </c>
      <c r="I43" s="11">
        <v>24.904</v>
      </c>
      <c r="J43" s="3">
        <v>10170832</v>
      </c>
      <c r="K43" s="3"/>
      <c r="L43" s="3"/>
      <c r="M43" s="3"/>
      <c r="N43" s="3">
        <v>1970512803</v>
      </c>
      <c r="O43" s="3">
        <v>958849657</v>
      </c>
      <c r="P43" s="3">
        <v>2535450667</v>
      </c>
      <c r="Q43" s="3">
        <v>667372672</v>
      </c>
      <c r="R43" s="3">
        <v>824132614</v>
      </c>
      <c r="S43" s="3"/>
      <c r="T43" s="3"/>
      <c r="U43" s="3"/>
      <c r="V43" s="3"/>
      <c r="W43" s="3">
        <v>792978668</v>
      </c>
      <c r="X43" s="3"/>
      <c r="Y43" s="3">
        <v>469741294</v>
      </c>
    </row>
    <row r="44" spans="1:25" s="5" customFormat="1" x14ac:dyDescent="0.25">
      <c r="A44" s="9" t="s">
        <v>66</v>
      </c>
      <c r="B44" s="9" t="s">
        <v>67</v>
      </c>
      <c r="C44" s="9" t="s">
        <v>4</v>
      </c>
      <c r="D44" s="9" t="s">
        <v>5</v>
      </c>
      <c r="E44" s="9" t="s">
        <v>10</v>
      </c>
      <c r="F44" s="9" t="s">
        <v>10</v>
      </c>
      <c r="G44" s="9" t="s">
        <v>4</v>
      </c>
      <c r="H44" s="10">
        <v>199.02452</v>
      </c>
      <c r="I44" s="11">
        <v>14.452999999999999</v>
      </c>
      <c r="J44" s="3">
        <v>10253842</v>
      </c>
      <c r="K44" s="3">
        <v>7334875</v>
      </c>
      <c r="L44" s="3">
        <v>9942052</v>
      </c>
      <c r="M44" s="3">
        <v>600331</v>
      </c>
      <c r="N44" s="3">
        <v>3836885</v>
      </c>
      <c r="O44" s="3">
        <v>1962107</v>
      </c>
      <c r="P44" s="3">
        <v>4621759</v>
      </c>
      <c r="Q44" s="3">
        <v>2266226</v>
      </c>
      <c r="R44" s="3">
        <v>2299344</v>
      </c>
      <c r="S44" s="3">
        <v>13294887</v>
      </c>
      <c r="T44" s="3">
        <v>11737832</v>
      </c>
      <c r="U44" s="3">
        <v>11963017</v>
      </c>
      <c r="V44" s="3">
        <v>10388001</v>
      </c>
      <c r="W44" s="3">
        <v>2905815</v>
      </c>
      <c r="X44" s="3"/>
      <c r="Y44" s="3">
        <v>2663523</v>
      </c>
    </row>
    <row r="45" spans="1:25" s="5" customFormat="1" x14ac:dyDescent="0.25">
      <c r="A45" s="9" t="s">
        <v>150</v>
      </c>
      <c r="B45" s="9" t="s">
        <v>68</v>
      </c>
      <c r="C45" s="9" t="s">
        <v>4</v>
      </c>
      <c r="D45" s="9" t="s">
        <v>5</v>
      </c>
      <c r="E45" s="9" t="s">
        <v>4</v>
      </c>
      <c r="F45" s="9" t="s">
        <v>4</v>
      </c>
      <c r="G45" s="9" t="s">
        <v>4</v>
      </c>
      <c r="H45" s="10">
        <v>200.17755</v>
      </c>
      <c r="I45" s="11">
        <v>1.5880000000000001</v>
      </c>
      <c r="J45" s="3">
        <v>362889002</v>
      </c>
      <c r="K45" s="3">
        <v>392705212</v>
      </c>
      <c r="L45" s="3">
        <v>283688183</v>
      </c>
      <c r="M45" s="3">
        <v>410093848</v>
      </c>
      <c r="N45" s="3">
        <v>117017098</v>
      </c>
      <c r="O45" s="3">
        <v>126296732</v>
      </c>
      <c r="P45" s="3">
        <v>109294991</v>
      </c>
      <c r="Q45" s="3">
        <v>320757588</v>
      </c>
      <c r="R45" s="3">
        <v>220958216</v>
      </c>
      <c r="S45" s="3">
        <v>450518773</v>
      </c>
      <c r="T45" s="3">
        <v>497496405</v>
      </c>
      <c r="U45" s="3">
        <v>358099964</v>
      </c>
      <c r="V45" s="3">
        <v>335184773</v>
      </c>
      <c r="W45" s="3">
        <v>244539565</v>
      </c>
      <c r="X45" s="3">
        <v>268934817</v>
      </c>
      <c r="Y45" s="3">
        <v>275306549</v>
      </c>
    </row>
    <row r="46" spans="1:25" s="5" customFormat="1" x14ac:dyDescent="0.25">
      <c r="A46" s="9" t="s">
        <v>184</v>
      </c>
      <c r="B46" s="9" t="s">
        <v>185</v>
      </c>
      <c r="C46" s="9" t="s">
        <v>4</v>
      </c>
      <c r="D46" s="9" t="s">
        <v>4</v>
      </c>
      <c r="E46" s="9" t="s">
        <v>5</v>
      </c>
      <c r="F46" s="9" t="s">
        <v>10</v>
      </c>
      <c r="G46" s="9" t="s">
        <v>4</v>
      </c>
      <c r="H46" s="10">
        <v>202.14388</v>
      </c>
      <c r="I46" s="11">
        <v>22.95</v>
      </c>
      <c r="J46" s="3"/>
      <c r="K46" s="3"/>
      <c r="L46" s="3"/>
      <c r="M46" s="3"/>
      <c r="N46" s="3">
        <v>194322390</v>
      </c>
      <c r="O46" s="3">
        <v>64542714</v>
      </c>
      <c r="P46" s="3">
        <v>165542270</v>
      </c>
      <c r="Q46" s="3">
        <v>50263756</v>
      </c>
      <c r="R46" s="3">
        <v>108212931</v>
      </c>
      <c r="S46" s="3"/>
      <c r="T46" s="3"/>
      <c r="U46" s="3"/>
      <c r="V46" s="3"/>
      <c r="W46" s="3">
        <v>76171154</v>
      </c>
      <c r="X46" s="3">
        <v>84345537</v>
      </c>
      <c r="Y46" s="3">
        <v>38999174</v>
      </c>
    </row>
    <row r="47" spans="1:25" s="5" customFormat="1" x14ac:dyDescent="0.25">
      <c r="A47" s="9" t="s">
        <v>186</v>
      </c>
      <c r="B47" s="9" t="s">
        <v>187</v>
      </c>
      <c r="C47" s="9" t="s">
        <v>4</v>
      </c>
      <c r="D47" s="9" t="s">
        <v>4</v>
      </c>
      <c r="E47" s="9" t="s">
        <v>5</v>
      </c>
      <c r="F47" s="9" t="s">
        <v>4</v>
      </c>
      <c r="G47" s="9" t="s">
        <v>4</v>
      </c>
      <c r="H47" s="10">
        <v>203.11574999999999</v>
      </c>
      <c r="I47" s="11">
        <v>13.041</v>
      </c>
      <c r="J47" s="3">
        <v>34127224</v>
      </c>
      <c r="K47" s="3">
        <v>28100292</v>
      </c>
      <c r="L47" s="3">
        <v>52908250</v>
      </c>
      <c r="M47" s="3">
        <v>2935897</v>
      </c>
      <c r="N47" s="3">
        <v>438663462</v>
      </c>
      <c r="O47" s="3">
        <v>293098736</v>
      </c>
      <c r="P47" s="3">
        <v>488448748</v>
      </c>
      <c r="Q47" s="3">
        <v>217779734</v>
      </c>
      <c r="R47" s="3">
        <v>321349803</v>
      </c>
      <c r="S47" s="3">
        <v>186665112</v>
      </c>
      <c r="T47" s="3">
        <v>252950996</v>
      </c>
      <c r="U47" s="3">
        <v>258938712</v>
      </c>
      <c r="V47" s="3">
        <v>201483580</v>
      </c>
      <c r="W47" s="3">
        <v>299762128</v>
      </c>
      <c r="X47" s="3"/>
      <c r="Y47" s="3">
        <v>288559574</v>
      </c>
    </row>
    <row r="48" spans="1:25" s="5" customFormat="1" x14ac:dyDescent="0.25">
      <c r="A48" s="9" t="s">
        <v>69</v>
      </c>
      <c r="B48" s="9" t="s">
        <v>70</v>
      </c>
      <c r="C48" s="9" t="s">
        <v>4</v>
      </c>
      <c r="D48" s="9" t="s">
        <v>5</v>
      </c>
      <c r="E48" s="9" t="s">
        <v>5</v>
      </c>
      <c r="F48" s="9" t="s">
        <v>10</v>
      </c>
      <c r="G48" s="9" t="s">
        <v>4</v>
      </c>
      <c r="H48" s="10">
        <v>215.05583999999999</v>
      </c>
      <c r="I48" s="11">
        <v>15.53</v>
      </c>
      <c r="J48" s="3">
        <v>7558438</v>
      </c>
      <c r="K48" s="3">
        <v>1887256</v>
      </c>
      <c r="L48" s="3">
        <v>11382016</v>
      </c>
      <c r="M48" s="3"/>
      <c r="N48" s="3">
        <v>20472331</v>
      </c>
      <c r="O48" s="3">
        <v>19938189</v>
      </c>
      <c r="P48" s="3">
        <v>19585131</v>
      </c>
      <c r="Q48" s="3">
        <v>16891036</v>
      </c>
      <c r="R48" s="3">
        <v>21780433</v>
      </c>
      <c r="S48" s="3">
        <v>9693480</v>
      </c>
      <c r="T48" s="3">
        <v>5398284</v>
      </c>
      <c r="U48" s="3">
        <v>12046384</v>
      </c>
      <c r="V48" s="3">
        <v>9679688</v>
      </c>
      <c r="W48" s="3">
        <v>37202297</v>
      </c>
      <c r="X48" s="3">
        <v>31310934</v>
      </c>
      <c r="Y48" s="3">
        <v>35041917</v>
      </c>
    </row>
    <row r="49" spans="1:25" s="5" customFormat="1" x14ac:dyDescent="0.25">
      <c r="A49" s="9" t="s">
        <v>71</v>
      </c>
      <c r="B49" s="9" t="s">
        <v>72</v>
      </c>
      <c r="C49" s="9" t="s">
        <v>4</v>
      </c>
      <c r="D49" s="9" t="s">
        <v>10</v>
      </c>
      <c r="E49" s="9" t="s">
        <v>5</v>
      </c>
      <c r="F49" s="9" t="s">
        <v>10</v>
      </c>
      <c r="G49" s="9" t="s">
        <v>4</v>
      </c>
      <c r="H49" s="10">
        <v>216.1223</v>
      </c>
      <c r="I49" s="11">
        <v>15.538</v>
      </c>
      <c r="J49" s="3">
        <v>448239</v>
      </c>
      <c r="K49" s="3">
        <v>596139</v>
      </c>
      <c r="L49" s="3">
        <v>800880</v>
      </c>
      <c r="M49" s="3"/>
      <c r="N49" s="3">
        <v>73856169</v>
      </c>
      <c r="O49" s="3">
        <v>19423577</v>
      </c>
      <c r="P49" s="3">
        <v>78326143</v>
      </c>
      <c r="Q49" s="3">
        <v>14991894</v>
      </c>
      <c r="R49" s="3">
        <v>48439050</v>
      </c>
      <c r="S49" s="3">
        <v>1064246</v>
      </c>
      <c r="T49" s="3">
        <v>808493</v>
      </c>
      <c r="U49" s="3">
        <v>449836</v>
      </c>
      <c r="V49" s="3">
        <v>1023862</v>
      </c>
      <c r="W49" s="3">
        <v>27708138</v>
      </c>
      <c r="X49" s="3"/>
      <c r="Y49" s="3">
        <v>31347029</v>
      </c>
    </row>
    <row r="50" spans="1:25" s="5" customFormat="1" x14ac:dyDescent="0.25">
      <c r="A50" s="9" t="s">
        <v>73</v>
      </c>
      <c r="B50" s="9" t="s">
        <v>74</v>
      </c>
      <c r="C50" s="9" t="s">
        <v>4</v>
      </c>
      <c r="D50" s="9" t="s">
        <v>4</v>
      </c>
      <c r="E50" s="9" t="s">
        <v>4</v>
      </c>
      <c r="F50" s="9" t="s">
        <v>4</v>
      </c>
      <c r="G50" s="9" t="s">
        <v>4</v>
      </c>
      <c r="H50" s="10">
        <v>219.11046999999999</v>
      </c>
      <c r="I50" s="11">
        <v>4.5090000000000003</v>
      </c>
      <c r="J50" s="3"/>
      <c r="K50" s="3"/>
      <c r="L50" s="3"/>
      <c r="M50" s="3"/>
      <c r="N50" s="3">
        <v>589059067</v>
      </c>
      <c r="O50" s="3">
        <v>602621698</v>
      </c>
      <c r="P50" s="3">
        <v>693201091</v>
      </c>
      <c r="Q50" s="3">
        <v>522197529</v>
      </c>
      <c r="R50" s="3">
        <v>639864352</v>
      </c>
      <c r="S50" s="3"/>
      <c r="T50" s="3"/>
      <c r="U50" s="3"/>
      <c r="V50" s="3"/>
      <c r="W50" s="3">
        <v>725039998</v>
      </c>
      <c r="X50" s="3">
        <v>637811815</v>
      </c>
      <c r="Y50" s="3">
        <v>683743880</v>
      </c>
    </row>
    <row r="51" spans="1:25" s="5" customFormat="1" x14ac:dyDescent="0.25">
      <c r="A51" s="9" t="s">
        <v>146</v>
      </c>
      <c r="B51" s="9" t="s">
        <v>75</v>
      </c>
      <c r="C51" s="9" t="s">
        <v>4</v>
      </c>
      <c r="D51" s="9" t="s">
        <v>4</v>
      </c>
      <c r="E51" s="9" t="s">
        <v>4</v>
      </c>
      <c r="F51" s="9" t="s">
        <v>4</v>
      </c>
      <c r="G51" s="9" t="s">
        <v>5</v>
      </c>
      <c r="H51" s="10">
        <v>228.07462000000001</v>
      </c>
      <c r="I51" s="11">
        <v>11.391</v>
      </c>
      <c r="J51" s="3">
        <v>4312275</v>
      </c>
      <c r="K51" s="3"/>
      <c r="L51" s="3"/>
      <c r="M51" s="3"/>
      <c r="N51" s="3">
        <v>41739293</v>
      </c>
      <c r="O51" s="3">
        <v>46121118</v>
      </c>
      <c r="P51" s="3">
        <v>32598893</v>
      </c>
      <c r="Q51" s="3">
        <v>27630405</v>
      </c>
      <c r="R51" s="3">
        <v>43150237</v>
      </c>
      <c r="S51" s="3">
        <v>5816627</v>
      </c>
      <c r="T51" s="3"/>
      <c r="U51" s="3">
        <v>4323954</v>
      </c>
      <c r="V51" s="3">
        <v>2306636</v>
      </c>
      <c r="W51" s="3">
        <v>52462206</v>
      </c>
      <c r="X51" s="3">
        <v>39856966</v>
      </c>
      <c r="Y51" s="3">
        <v>57329028</v>
      </c>
    </row>
    <row r="52" spans="1:25" s="5" customFormat="1" x14ac:dyDescent="0.25">
      <c r="A52" s="9" t="s">
        <v>76</v>
      </c>
      <c r="B52" s="9" t="s">
        <v>77</v>
      </c>
      <c r="C52" s="9" t="s">
        <v>4</v>
      </c>
      <c r="D52" s="9" t="s">
        <v>5</v>
      </c>
      <c r="E52" s="9" t="s">
        <v>5</v>
      </c>
      <c r="F52" s="9" t="s">
        <v>10</v>
      </c>
      <c r="G52" s="9" t="s">
        <v>4</v>
      </c>
      <c r="H52" s="10">
        <v>228.20883000000001</v>
      </c>
      <c r="I52" s="11">
        <v>1.573</v>
      </c>
      <c r="J52" s="3">
        <v>464937078</v>
      </c>
      <c r="K52" s="3">
        <v>511343308</v>
      </c>
      <c r="L52" s="3">
        <v>631738546</v>
      </c>
      <c r="M52" s="3">
        <v>514022866</v>
      </c>
      <c r="N52" s="3">
        <v>417925635</v>
      </c>
      <c r="O52" s="3">
        <v>486092050</v>
      </c>
      <c r="P52" s="3">
        <v>442975138</v>
      </c>
      <c r="Q52" s="3">
        <v>386125463</v>
      </c>
      <c r="R52" s="3">
        <v>476647202</v>
      </c>
      <c r="S52" s="3">
        <v>526240927</v>
      </c>
      <c r="T52" s="3">
        <v>772722478</v>
      </c>
      <c r="U52" s="3">
        <v>531308507</v>
      </c>
      <c r="V52" s="3">
        <v>409198403</v>
      </c>
      <c r="W52" s="3">
        <v>758138082</v>
      </c>
      <c r="X52" s="3">
        <v>660889798</v>
      </c>
      <c r="Y52" s="3">
        <v>740546389</v>
      </c>
    </row>
    <row r="53" spans="1:25" s="5" customFormat="1" x14ac:dyDescent="0.25">
      <c r="A53" s="9" t="s">
        <v>78</v>
      </c>
      <c r="B53" s="9" t="s">
        <v>79</v>
      </c>
      <c r="C53" s="9" t="s">
        <v>4</v>
      </c>
      <c r="D53" s="9" t="s">
        <v>4</v>
      </c>
      <c r="E53" s="9" t="s">
        <v>4</v>
      </c>
      <c r="F53" s="9" t="s">
        <v>4</v>
      </c>
      <c r="G53" s="9" t="s">
        <v>4</v>
      </c>
      <c r="H53" s="10">
        <v>243.08546000000001</v>
      </c>
      <c r="I53" s="11">
        <v>9.7029999999999994</v>
      </c>
      <c r="J53" s="3">
        <v>51362774</v>
      </c>
      <c r="K53" s="3">
        <v>14858054</v>
      </c>
      <c r="L53" s="3">
        <v>28609946</v>
      </c>
      <c r="M53" s="3"/>
      <c r="N53" s="3">
        <v>47140337</v>
      </c>
      <c r="O53" s="3">
        <v>37721826</v>
      </c>
      <c r="P53" s="3">
        <v>39269275</v>
      </c>
      <c r="Q53" s="3">
        <v>18049133</v>
      </c>
      <c r="R53" s="3">
        <v>29985739</v>
      </c>
      <c r="S53" s="3">
        <v>24961291</v>
      </c>
      <c r="T53" s="3">
        <v>24141238</v>
      </c>
      <c r="U53" s="3">
        <v>43232462</v>
      </c>
      <c r="V53" s="3">
        <v>29305919</v>
      </c>
      <c r="W53" s="3">
        <v>46380248</v>
      </c>
      <c r="X53" s="3">
        <v>59922317</v>
      </c>
      <c r="Y53" s="3">
        <v>50392439</v>
      </c>
    </row>
    <row r="54" spans="1:25" s="5" customFormat="1" x14ac:dyDescent="0.25">
      <c r="A54" s="9" t="s">
        <v>80</v>
      </c>
      <c r="B54" s="9" t="s">
        <v>81</v>
      </c>
      <c r="C54" s="9" t="s">
        <v>4</v>
      </c>
      <c r="D54" s="9" t="s">
        <v>4</v>
      </c>
      <c r="E54" s="9" t="s">
        <v>4</v>
      </c>
      <c r="F54" s="9" t="s">
        <v>4</v>
      </c>
      <c r="G54" s="9" t="s">
        <v>4</v>
      </c>
      <c r="H54" s="10">
        <v>244.06932</v>
      </c>
      <c r="I54" s="11">
        <v>6.4130000000000003</v>
      </c>
      <c r="J54" s="12">
        <v>8567443.284</v>
      </c>
      <c r="K54" s="12">
        <v>34086990.545999996</v>
      </c>
      <c r="L54" s="12">
        <v>19431022.745999999</v>
      </c>
      <c r="M54" s="12">
        <v>361538.065</v>
      </c>
      <c r="N54" s="3">
        <v>332780243</v>
      </c>
      <c r="O54" s="3">
        <v>209030335</v>
      </c>
      <c r="P54" s="3">
        <v>196620101</v>
      </c>
      <c r="Q54" s="3">
        <v>117714916</v>
      </c>
      <c r="R54" s="3">
        <v>171569257</v>
      </c>
      <c r="S54" s="12">
        <v>8855478.1160000004</v>
      </c>
      <c r="T54" s="12">
        <v>34027796.906999998</v>
      </c>
      <c r="U54" s="12">
        <v>10708249.102</v>
      </c>
      <c r="V54" s="12">
        <v>11648178.832</v>
      </c>
      <c r="W54" s="3">
        <v>379254362</v>
      </c>
      <c r="X54" s="3">
        <v>335590692</v>
      </c>
      <c r="Y54" s="3">
        <v>349285971</v>
      </c>
    </row>
    <row r="55" spans="1:25" s="5" customFormat="1" x14ac:dyDescent="0.25">
      <c r="A55" s="9" t="s">
        <v>82</v>
      </c>
      <c r="B55" s="9" t="s">
        <v>83</v>
      </c>
      <c r="C55" s="9" t="s">
        <v>4</v>
      </c>
      <c r="D55" s="9" t="s">
        <v>5</v>
      </c>
      <c r="E55" s="9" t="s">
        <v>5</v>
      </c>
      <c r="F55" s="9" t="s">
        <v>4</v>
      </c>
      <c r="G55" s="9" t="s">
        <v>4</v>
      </c>
      <c r="H55" s="10">
        <v>246.05018999999999</v>
      </c>
      <c r="I55" s="11">
        <v>8.1379999999999999</v>
      </c>
      <c r="J55" s="3">
        <v>160745980</v>
      </c>
      <c r="K55" s="3">
        <v>85767730</v>
      </c>
      <c r="L55" s="3">
        <v>158580015</v>
      </c>
      <c r="M55" s="3">
        <v>6681559</v>
      </c>
      <c r="N55" s="3">
        <v>2107433</v>
      </c>
      <c r="O55" s="3"/>
      <c r="P55" s="3">
        <v>4063476</v>
      </c>
      <c r="Q55" s="3">
        <v>1321578</v>
      </c>
      <c r="R55" s="3">
        <v>1489275</v>
      </c>
      <c r="S55" s="3">
        <v>159414160</v>
      </c>
      <c r="T55" s="3">
        <v>96151991</v>
      </c>
      <c r="U55" s="3">
        <v>148334580</v>
      </c>
      <c r="V55" s="3">
        <v>120731454</v>
      </c>
      <c r="W55" s="3">
        <v>2333268</v>
      </c>
      <c r="X55" s="3">
        <v>2037169</v>
      </c>
      <c r="Y55" s="3">
        <v>2383295</v>
      </c>
    </row>
    <row r="56" spans="1:25" s="5" customFormat="1" x14ac:dyDescent="0.25">
      <c r="A56" s="9" t="s">
        <v>149</v>
      </c>
      <c r="B56" s="9" t="s">
        <v>84</v>
      </c>
      <c r="C56" s="9" t="s">
        <v>4</v>
      </c>
      <c r="D56" s="9" t="s">
        <v>5</v>
      </c>
      <c r="E56" s="9" t="s">
        <v>4</v>
      </c>
      <c r="F56" s="9" t="s">
        <v>4</v>
      </c>
      <c r="G56" s="9" t="s">
        <v>4</v>
      </c>
      <c r="H56" s="10">
        <v>256.24000999999998</v>
      </c>
      <c r="I56" s="11">
        <v>1.554</v>
      </c>
      <c r="J56" s="3">
        <v>8304079341</v>
      </c>
      <c r="K56" s="3">
        <v>9920435826</v>
      </c>
      <c r="L56" s="3">
        <v>12918559910</v>
      </c>
      <c r="M56" s="3">
        <v>12916753872</v>
      </c>
      <c r="N56" s="3">
        <v>5101756796</v>
      </c>
      <c r="O56" s="3">
        <v>4841720145</v>
      </c>
      <c r="P56" s="3">
        <v>4634447359</v>
      </c>
      <c r="Q56" s="3">
        <v>3576756992</v>
      </c>
      <c r="R56" s="3">
        <v>4772922259</v>
      </c>
      <c r="S56" s="3">
        <v>9721796542</v>
      </c>
      <c r="T56" s="3">
        <v>20985344540</v>
      </c>
      <c r="U56" s="3">
        <v>11311495024</v>
      </c>
      <c r="V56" s="3">
        <v>7747950184</v>
      </c>
      <c r="W56" s="3">
        <v>4521008572</v>
      </c>
      <c r="X56" s="3">
        <v>4855448188</v>
      </c>
      <c r="Y56" s="3">
        <v>4975358720</v>
      </c>
    </row>
    <row r="57" spans="1:25" s="5" customFormat="1" x14ac:dyDescent="0.25">
      <c r="A57" s="9" t="s">
        <v>85</v>
      </c>
      <c r="B57" s="9" t="s">
        <v>86</v>
      </c>
      <c r="C57" s="9" t="s">
        <v>4</v>
      </c>
      <c r="D57" s="9" t="s">
        <v>4</v>
      </c>
      <c r="E57" s="9" t="s">
        <v>4</v>
      </c>
      <c r="F57" s="9" t="s">
        <v>14</v>
      </c>
      <c r="G57" s="9" t="s">
        <v>4</v>
      </c>
      <c r="H57" s="10">
        <v>267.09654</v>
      </c>
      <c r="I57" s="11">
        <v>6.8120000000000003</v>
      </c>
      <c r="J57" s="3"/>
      <c r="K57" s="3">
        <v>4486401</v>
      </c>
      <c r="L57" s="3">
        <v>17792019</v>
      </c>
      <c r="M57" s="3"/>
      <c r="N57" s="3">
        <v>300230976</v>
      </c>
      <c r="O57" s="3">
        <v>371091312</v>
      </c>
      <c r="P57" s="3">
        <v>287891228</v>
      </c>
      <c r="Q57" s="3">
        <v>186198169</v>
      </c>
      <c r="R57" s="3">
        <v>300806847</v>
      </c>
      <c r="S57" s="3"/>
      <c r="T57" s="3">
        <v>47818339</v>
      </c>
      <c r="U57" s="3">
        <v>2199704</v>
      </c>
      <c r="V57" s="3">
        <v>43761171</v>
      </c>
      <c r="W57" s="3">
        <v>858202385</v>
      </c>
      <c r="X57" s="3">
        <v>813008709</v>
      </c>
      <c r="Y57" s="3">
        <v>868714287</v>
      </c>
    </row>
    <row r="58" spans="1:25" s="5" customFormat="1" x14ac:dyDescent="0.25">
      <c r="A58" s="9" t="s">
        <v>87</v>
      </c>
      <c r="B58" s="9" t="s">
        <v>88</v>
      </c>
      <c r="C58" s="9" t="s">
        <v>4</v>
      </c>
      <c r="D58" s="9" t="s">
        <v>4</v>
      </c>
      <c r="E58" s="9" t="s">
        <v>4</v>
      </c>
      <c r="F58" s="9" t="s">
        <v>10</v>
      </c>
      <c r="G58" s="9" t="s">
        <v>4</v>
      </c>
      <c r="H58" s="10">
        <v>268.08042</v>
      </c>
      <c r="I58" s="11">
        <v>8.8030000000000008</v>
      </c>
      <c r="J58" s="3">
        <v>182199683</v>
      </c>
      <c r="K58" s="3">
        <v>130068275</v>
      </c>
      <c r="L58" s="3">
        <v>173742006</v>
      </c>
      <c r="M58" s="3"/>
      <c r="N58" s="3">
        <v>219877114</v>
      </c>
      <c r="O58" s="3">
        <v>3941700</v>
      </c>
      <c r="P58" s="3">
        <v>265923158</v>
      </c>
      <c r="Q58" s="3">
        <v>4966207</v>
      </c>
      <c r="R58" s="3">
        <v>186719767</v>
      </c>
      <c r="S58" s="3">
        <v>236628989</v>
      </c>
      <c r="T58" s="3">
        <v>395941801</v>
      </c>
      <c r="U58" s="3">
        <v>284014448</v>
      </c>
      <c r="V58" s="3">
        <v>112040515</v>
      </c>
      <c r="W58" s="3">
        <v>544943915</v>
      </c>
      <c r="X58" s="3">
        <v>481431704</v>
      </c>
      <c r="Y58" s="3">
        <v>434226086</v>
      </c>
    </row>
    <row r="59" spans="1:25" s="5" customFormat="1" x14ac:dyDescent="0.25">
      <c r="A59" s="9" t="s">
        <v>89</v>
      </c>
      <c r="B59" s="9" t="s">
        <v>90</v>
      </c>
      <c r="C59" s="9" t="s">
        <v>4</v>
      </c>
      <c r="D59" s="9" t="s">
        <v>4</v>
      </c>
      <c r="E59" s="9" t="s">
        <v>4</v>
      </c>
      <c r="F59" s="9" t="s">
        <v>4</v>
      </c>
      <c r="G59" s="9" t="s">
        <v>4</v>
      </c>
      <c r="H59" s="10">
        <v>280.23991000000001</v>
      </c>
      <c r="I59" s="11">
        <v>1.5580000000000001</v>
      </c>
      <c r="J59" s="3">
        <v>1751390061</v>
      </c>
      <c r="K59" s="3">
        <v>1930982191</v>
      </c>
      <c r="L59" s="3">
        <v>2942994249</v>
      </c>
      <c r="M59" s="3">
        <v>758887020</v>
      </c>
      <c r="N59" s="3">
        <v>238211975</v>
      </c>
      <c r="O59" s="3">
        <v>253670888</v>
      </c>
      <c r="P59" s="3">
        <v>257667316</v>
      </c>
      <c r="Q59" s="3">
        <v>257728369</v>
      </c>
      <c r="R59" s="3">
        <v>246682574</v>
      </c>
      <c r="S59" s="3">
        <v>3149559225</v>
      </c>
      <c r="T59" s="3">
        <v>2679934351</v>
      </c>
      <c r="U59" s="3">
        <v>3837153100</v>
      </c>
      <c r="V59" s="3">
        <v>2748870305</v>
      </c>
      <c r="W59" s="3">
        <v>325764336</v>
      </c>
      <c r="X59" s="3">
        <v>290644913</v>
      </c>
      <c r="Y59" s="3">
        <v>318741987</v>
      </c>
    </row>
    <row r="60" spans="1:25" s="5" customFormat="1" x14ac:dyDescent="0.25">
      <c r="A60" s="9" t="s">
        <v>147</v>
      </c>
      <c r="B60" s="9" t="s">
        <v>91</v>
      </c>
      <c r="C60" s="9" t="s">
        <v>4</v>
      </c>
      <c r="D60" s="9" t="s">
        <v>5</v>
      </c>
      <c r="E60" s="9" t="s">
        <v>4</v>
      </c>
      <c r="F60" s="9" t="s">
        <v>4</v>
      </c>
      <c r="G60" s="9" t="s">
        <v>4</v>
      </c>
      <c r="H60" s="10">
        <v>282.25551000000002</v>
      </c>
      <c r="I60" s="11">
        <v>1.5489999999999999</v>
      </c>
      <c r="J60" s="3">
        <v>2595141719</v>
      </c>
      <c r="K60" s="3">
        <v>2825998976</v>
      </c>
      <c r="L60" s="3">
        <v>4316791705</v>
      </c>
      <c r="M60" s="3">
        <v>1548881115</v>
      </c>
      <c r="N60" s="3">
        <v>4693525006</v>
      </c>
      <c r="O60" s="3">
        <v>4985432819</v>
      </c>
      <c r="P60" s="3">
        <v>5181131949</v>
      </c>
      <c r="Q60" s="3">
        <v>4737778454</v>
      </c>
      <c r="R60" s="3">
        <v>5065801750</v>
      </c>
      <c r="S60" s="3">
        <v>5647552271</v>
      </c>
      <c r="T60" s="3">
        <v>4280083634</v>
      </c>
      <c r="U60" s="3">
        <v>5893535638</v>
      </c>
      <c r="V60" s="3">
        <v>5575588547</v>
      </c>
      <c r="W60" s="3">
        <v>5026742080</v>
      </c>
      <c r="X60" s="3">
        <v>4366587270</v>
      </c>
      <c r="Y60" s="3">
        <v>4940183096</v>
      </c>
    </row>
    <row r="61" spans="1:25" s="5" customFormat="1" x14ac:dyDescent="0.25">
      <c r="A61" s="9" t="s">
        <v>92</v>
      </c>
      <c r="B61" s="9" t="s">
        <v>93</v>
      </c>
      <c r="C61" s="9" t="s">
        <v>4</v>
      </c>
      <c r="D61" s="9" t="s">
        <v>5</v>
      </c>
      <c r="E61" s="9" t="s">
        <v>4</v>
      </c>
      <c r="F61" s="9" t="s">
        <v>10</v>
      </c>
      <c r="G61" s="9" t="s">
        <v>4</v>
      </c>
      <c r="H61" s="10">
        <v>283.09127000000001</v>
      </c>
      <c r="I61" s="11">
        <v>11.212999999999999</v>
      </c>
      <c r="J61" s="3">
        <v>10398761</v>
      </c>
      <c r="K61" s="3">
        <v>8753607</v>
      </c>
      <c r="L61" s="3">
        <v>34394454</v>
      </c>
      <c r="M61" s="3">
        <v>1333987</v>
      </c>
      <c r="N61" s="3">
        <v>68397524</v>
      </c>
      <c r="O61" s="3">
        <v>25005784</v>
      </c>
      <c r="P61" s="3">
        <v>56115880</v>
      </c>
      <c r="Q61" s="3">
        <v>13393848</v>
      </c>
      <c r="R61" s="3">
        <v>33631745</v>
      </c>
      <c r="S61" s="3">
        <v>32804164</v>
      </c>
      <c r="T61" s="3">
        <v>42299494</v>
      </c>
      <c r="U61" s="3">
        <v>34408266</v>
      </c>
      <c r="V61" s="3">
        <v>21663815</v>
      </c>
      <c r="W61" s="3">
        <v>98577947</v>
      </c>
      <c r="X61" s="3">
        <v>101876790</v>
      </c>
      <c r="Y61" s="3">
        <v>98286159</v>
      </c>
    </row>
    <row r="62" spans="1:25" s="5" customFormat="1" x14ac:dyDescent="0.25">
      <c r="A62" s="9" t="s">
        <v>148</v>
      </c>
      <c r="B62" s="9" t="s">
        <v>94</v>
      </c>
      <c r="C62" s="9" t="s">
        <v>4</v>
      </c>
      <c r="D62" s="9" t="s">
        <v>5</v>
      </c>
      <c r="E62" s="9" t="s">
        <v>4</v>
      </c>
      <c r="F62" s="9" t="s">
        <v>4</v>
      </c>
      <c r="G62" s="9" t="s">
        <v>4</v>
      </c>
      <c r="H62" s="10">
        <v>284.27107999999998</v>
      </c>
      <c r="I62" s="11">
        <v>1.538</v>
      </c>
      <c r="J62" s="3">
        <v>5168600569.333333</v>
      </c>
      <c r="K62" s="3">
        <v>6111928665.333333</v>
      </c>
      <c r="L62" s="3">
        <v>6944266946.333333</v>
      </c>
      <c r="M62" s="3">
        <v>10105201765.333334</v>
      </c>
      <c r="N62" s="3">
        <v>2095364930.3333333</v>
      </c>
      <c r="O62" s="3">
        <v>1966250032.3333333</v>
      </c>
      <c r="P62" s="3">
        <v>1692528714.3333333</v>
      </c>
      <c r="Q62" s="3">
        <v>1185855395.3333333</v>
      </c>
      <c r="R62" s="3">
        <v>1612218672.3333333</v>
      </c>
      <c r="S62" s="3">
        <v>6624767918.333333</v>
      </c>
      <c r="T62" s="3">
        <v>16568712015.333334</v>
      </c>
      <c r="U62" s="3">
        <v>7416009129.333333</v>
      </c>
      <c r="V62" s="3">
        <v>5991023221.333333</v>
      </c>
      <c r="W62" s="3">
        <v>1609703026.3333333</v>
      </c>
      <c r="X62" s="3">
        <v>1972009564.3333333</v>
      </c>
      <c r="Y62" s="3">
        <v>1775115356.3333333</v>
      </c>
    </row>
    <row r="63" spans="1:25" s="5" customFormat="1" x14ac:dyDescent="0.25">
      <c r="A63" s="9" t="s">
        <v>95</v>
      </c>
      <c r="B63" s="9" t="s">
        <v>96</v>
      </c>
      <c r="C63" s="9" t="s">
        <v>4</v>
      </c>
      <c r="D63" s="9" t="s">
        <v>4</v>
      </c>
      <c r="E63" s="9" t="s">
        <v>10</v>
      </c>
      <c r="F63" s="9" t="s">
        <v>4</v>
      </c>
      <c r="G63" s="9" t="s">
        <v>4</v>
      </c>
      <c r="H63" s="10">
        <v>300.20857000000001</v>
      </c>
      <c r="I63" s="11">
        <v>1.613</v>
      </c>
      <c r="J63" s="3">
        <v>509439953.33333331</v>
      </c>
      <c r="K63" s="3">
        <v>321335086.33333331</v>
      </c>
      <c r="L63" s="3">
        <v>731374503.33333337</v>
      </c>
      <c r="M63" s="3">
        <v>238868522.33333334</v>
      </c>
      <c r="N63" s="3">
        <v>288168179.33333331</v>
      </c>
      <c r="O63" s="3">
        <v>426929915.33333331</v>
      </c>
      <c r="P63" s="3">
        <v>244609327.33333334</v>
      </c>
      <c r="Q63" s="3">
        <v>224049519.33333334</v>
      </c>
      <c r="R63" s="3">
        <v>113808304.33333333</v>
      </c>
      <c r="S63" s="3">
        <v>135583891.33333334</v>
      </c>
      <c r="T63" s="3">
        <v>436377066.33333331</v>
      </c>
      <c r="U63" s="3">
        <v>512923795.33333331</v>
      </c>
      <c r="V63" s="3">
        <v>232021463.33333334</v>
      </c>
      <c r="W63" s="3">
        <v>184580811.33333334</v>
      </c>
      <c r="X63" s="3">
        <v>221696290.33333334</v>
      </c>
      <c r="Y63" s="3">
        <v>239851835.33333334</v>
      </c>
    </row>
    <row r="64" spans="1:25" s="5" customFormat="1" x14ac:dyDescent="0.25">
      <c r="A64" s="9" t="s">
        <v>143</v>
      </c>
      <c r="B64" s="9" t="s">
        <v>97</v>
      </c>
      <c r="C64" s="9" t="s">
        <v>4</v>
      </c>
      <c r="D64" s="9" t="s">
        <v>4</v>
      </c>
      <c r="E64" s="9" t="s">
        <v>4</v>
      </c>
      <c r="F64" s="9" t="s">
        <v>4</v>
      </c>
      <c r="G64" s="9" t="s">
        <v>5</v>
      </c>
      <c r="H64" s="10">
        <v>301.05599999999998</v>
      </c>
      <c r="I64" s="11">
        <v>15.47</v>
      </c>
      <c r="J64" s="3">
        <v>16496357</v>
      </c>
      <c r="K64" s="3">
        <v>6523913</v>
      </c>
      <c r="L64" s="3">
        <v>16374173</v>
      </c>
      <c r="M64" s="3"/>
      <c r="N64" s="3">
        <v>3324661</v>
      </c>
      <c r="O64" s="3">
        <v>2776905</v>
      </c>
      <c r="P64" s="3">
        <v>2930708</v>
      </c>
      <c r="Q64" s="3">
        <v>2200266</v>
      </c>
      <c r="R64" s="3">
        <v>3720635</v>
      </c>
      <c r="S64" s="3">
        <v>16271275</v>
      </c>
      <c r="T64" s="3">
        <v>14102361</v>
      </c>
      <c r="U64" s="3">
        <v>16420989</v>
      </c>
      <c r="V64" s="3">
        <v>14359985</v>
      </c>
      <c r="W64" s="3">
        <v>17340362</v>
      </c>
      <c r="X64" s="3">
        <v>11919106</v>
      </c>
      <c r="Y64" s="3">
        <v>14590806</v>
      </c>
    </row>
    <row r="65" spans="1:25" s="5" customFormat="1" x14ac:dyDescent="0.25">
      <c r="A65" s="9" t="s">
        <v>144</v>
      </c>
      <c r="B65" s="9" t="s">
        <v>98</v>
      </c>
      <c r="C65" s="9" t="s">
        <v>4</v>
      </c>
      <c r="D65" s="9" t="s">
        <v>4</v>
      </c>
      <c r="E65" s="9" t="s">
        <v>10</v>
      </c>
      <c r="F65" s="9" t="s">
        <v>4</v>
      </c>
      <c r="G65" s="9" t="s">
        <v>5</v>
      </c>
      <c r="H65" s="10">
        <v>302.22421000000003</v>
      </c>
      <c r="I65" s="11">
        <v>1.534</v>
      </c>
      <c r="J65" s="3">
        <v>986374155</v>
      </c>
      <c r="K65" s="3">
        <v>1059800066</v>
      </c>
      <c r="L65" s="3">
        <v>1720308639</v>
      </c>
      <c r="M65" s="3">
        <v>269845165</v>
      </c>
      <c r="N65" s="3">
        <v>96338253</v>
      </c>
      <c r="O65" s="3">
        <v>102380108</v>
      </c>
      <c r="P65" s="3">
        <v>97742506</v>
      </c>
      <c r="Q65" s="3">
        <v>90020346</v>
      </c>
      <c r="R65" s="3">
        <v>96834737</v>
      </c>
      <c r="S65" s="3">
        <v>1744167914</v>
      </c>
      <c r="T65" s="3">
        <v>1337979251</v>
      </c>
      <c r="U65" s="3">
        <v>1876173197</v>
      </c>
      <c r="V65" s="3">
        <v>1972072824</v>
      </c>
      <c r="W65" s="3">
        <v>150354229</v>
      </c>
      <c r="X65" s="3">
        <v>132474522</v>
      </c>
      <c r="Y65" s="3">
        <v>141772302</v>
      </c>
    </row>
    <row r="66" spans="1:25" s="5" customFormat="1" x14ac:dyDescent="0.25">
      <c r="A66" s="9" t="s">
        <v>99</v>
      </c>
      <c r="B66" s="9" t="s">
        <v>100</v>
      </c>
      <c r="C66" s="9" t="s">
        <v>4</v>
      </c>
      <c r="D66" s="9" t="s">
        <v>4</v>
      </c>
      <c r="E66" s="9" t="s">
        <v>10</v>
      </c>
      <c r="F66" s="9" t="s">
        <v>4</v>
      </c>
      <c r="G66" s="9" t="s">
        <v>4</v>
      </c>
      <c r="H66" s="10">
        <v>304.23986000000002</v>
      </c>
      <c r="I66" s="11">
        <v>1.5269999999999999</v>
      </c>
      <c r="J66" s="3">
        <v>1696265156.3333333</v>
      </c>
      <c r="K66" s="3">
        <v>1891949471.3333333</v>
      </c>
      <c r="L66" s="3">
        <v>2523662353.3333335</v>
      </c>
      <c r="M66" s="3">
        <v>395023361.33333331</v>
      </c>
      <c r="N66" s="3">
        <v>392617609.33333331</v>
      </c>
      <c r="O66" s="3">
        <v>448725596.33333331</v>
      </c>
      <c r="P66" s="3">
        <v>424293894.33333331</v>
      </c>
      <c r="Q66" s="3">
        <v>379308889.33333331</v>
      </c>
      <c r="R66" s="3">
        <v>412380259.33333331</v>
      </c>
      <c r="S66" s="3">
        <v>2548738021.3333335</v>
      </c>
      <c r="T66" s="3">
        <v>2547343407.3333335</v>
      </c>
      <c r="U66" s="3">
        <v>3858746202.3333335</v>
      </c>
      <c r="V66" s="3">
        <v>2588392131.3333335</v>
      </c>
      <c r="W66" s="3">
        <v>508001395.33333331</v>
      </c>
      <c r="X66" s="3">
        <v>433925770.33333331</v>
      </c>
      <c r="Y66" s="3">
        <v>456641057.33333331</v>
      </c>
    </row>
    <row r="67" spans="1:25" s="5" customFormat="1" x14ac:dyDescent="0.25">
      <c r="A67" s="9" t="s">
        <v>101</v>
      </c>
      <c r="B67" s="9" t="s">
        <v>102</v>
      </c>
      <c r="C67" s="9" t="s">
        <v>4</v>
      </c>
      <c r="D67" s="9" t="s">
        <v>4</v>
      </c>
      <c r="E67" s="9" t="s">
        <v>5</v>
      </c>
      <c r="F67" s="9" t="s">
        <v>4</v>
      </c>
      <c r="G67" s="9" t="s">
        <v>5</v>
      </c>
      <c r="H67" s="10">
        <v>312.30241000000001</v>
      </c>
      <c r="I67" s="11">
        <v>1.5229999999999999</v>
      </c>
      <c r="J67" s="3">
        <v>44262006</v>
      </c>
      <c r="K67" s="3">
        <v>69194447</v>
      </c>
      <c r="L67" s="3">
        <v>78772618</v>
      </c>
      <c r="M67" s="3">
        <v>111447996</v>
      </c>
      <c r="N67" s="3">
        <v>34011486</v>
      </c>
      <c r="O67" s="3">
        <v>30877180</v>
      </c>
      <c r="P67" s="3">
        <v>31848929</v>
      </c>
      <c r="Q67" s="3">
        <v>25285177</v>
      </c>
      <c r="R67" s="3">
        <v>32555414</v>
      </c>
      <c r="S67" s="3">
        <v>76536623</v>
      </c>
      <c r="T67" s="3">
        <v>131424139</v>
      </c>
      <c r="U67" s="3">
        <v>72203782</v>
      </c>
      <c r="V67" s="3">
        <v>80462102</v>
      </c>
      <c r="W67" s="3">
        <v>15779059</v>
      </c>
      <c r="X67" s="3">
        <v>18760590</v>
      </c>
      <c r="Y67" s="3">
        <v>18608374</v>
      </c>
    </row>
    <row r="68" spans="1:25" s="5" customFormat="1" x14ac:dyDescent="0.25">
      <c r="A68" s="9" t="s">
        <v>103</v>
      </c>
      <c r="B68" s="9" t="s">
        <v>104</v>
      </c>
      <c r="C68" s="9" t="s">
        <v>4</v>
      </c>
      <c r="D68" s="9" t="s">
        <v>4</v>
      </c>
      <c r="E68" s="9" t="s">
        <v>4</v>
      </c>
      <c r="F68" s="9" t="s">
        <v>10</v>
      </c>
      <c r="G68" s="9" t="s">
        <v>5</v>
      </c>
      <c r="H68" s="10">
        <v>324.03564</v>
      </c>
      <c r="I68" s="11">
        <v>15.353999999999999</v>
      </c>
      <c r="J68" s="3"/>
      <c r="K68" s="3"/>
      <c r="L68" s="3"/>
      <c r="M68" s="3"/>
      <c r="N68" s="3">
        <v>13662304</v>
      </c>
      <c r="O68" s="3">
        <v>7602983</v>
      </c>
      <c r="P68" s="3">
        <v>8039666</v>
      </c>
      <c r="Q68" s="3">
        <v>9264612</v>
      </c>
      <c r="R68" s="3">
        <v>13716501</v>
      </c>
      <c r="S68" s="3"/>
      <c r="T68" s="3"/>
      <c r="U68" s="3"/>
      <c r="V68" s="3"/>
      <c r="W68" s="3">
        <v>9163876</v>
      </c>
      <c r="X68" s="3"/>
      <c r="Y68" s="3"/>
    </row>
    <row r="69" spans="1:25" s="5" customFormat="1" x14ac:dyDescent="0.25">
      <c r="A69" s="9" t="s">
        <v>105</v>
      </c>
      <c r="B69" s="9" t="s">
        <v>106</v>
      </c>
      <c r="C69" s="9" t="s">
        <v>4</v>
      </c>
      <c r="D69" s="9" t="s">
        <v>10</v>
      </c>
      <c r="E69" s="9" t="s">
        <v>5</v>
      </c>
      <c r="F69" s="9" t="s">
        <v>10</v>
      </c>
      <c r="G69" s="9" t="s">
        <v>4</v>
      </c>
      <c r="H69" s="10">
        <v>329.05239</v>
      </c>
      <c r="I69" s="11">
        <v>5.04</v>
      </c>
      <c r="J69" s="3"/>
      <c r="K69" s="3"/>
      <c r="L69" s="3"/>
      <c r="M69" s="3"/>
      <c r="N69" s="3">
        <v>3742342</v>
      </c>
      <c r="O69" s="3">
        <v>5919789</v>
      </c>
      <c r="P69" s="3">
        <v>6303711</v>
      </c>
      <c r="Q69" s="3">
        <v>5259604</v>
      </c>
      <c r="R69" s="3">
        <v>5456825</v>
      </c>
      <c r="S69" s="3"/>
      <c r="T69" s="3"/>
      <c r="U69" s="3"/>
      <c r="V69" s="3"/>
      <c r="W69" s="3">
        <v>4468601</v>
      </c>
      <c r="X69" s="3">
        <v>3385951</v>
      </c>
      <c r="Y69" s="3">
        <v>4085083</v>
      </c>
    </row>
    <row r="70" spans="1:25" s="5" customFormat="1" x14ac:dyDescent="0.25">
      <c r="A70" s="9" t="s">
        <v>197</v>
      </c>
      <c r="B70" s="9" t="s">
        <v>108</v>
      </c>
      <c r="C70" s="9" t="s">
        <v>4</v>
      </c>
      <c r="D70" s="9" t="s">
        <v>4</v>
      </c>
      <c r="E70" s="9" t="s">
        <v>4</v>
      </c>
      <c r="F70" s="9" t="s">
        <v>4</v>
      </c>
      <c r="G70" s="9" t="s">
        <v>5</v>
      </c>
      <c r="H70" s="10">
        <v>347.06286</v>
      </c>
      <c r="I70" s="11">
        <v>15.111000000000001</v>
      </c>
      <c r="J70" s="3"/>
      <c r="K70" s="3"/>
      <c r="L70" s="3"/>
      <c r="M70" s="3"/>
      <c r="N70" s="3">
        <v>79407052</v>
      </c>
      <c r="O70" s="3">
        <v>27146903</v>
      </c>
      <c r="P70" s="3">
        <v>39041470</v>
      </c>
      <c r="Q70" s="3">
        <v>22019125</v>
      </c>
      <c r="R70" s="3">
        <v>40830243</v>
      </c>
      <c r="S70" s="3"/>
      <c r="T70" s="3"/>
      <c r="U70" s="3"/>
      <c r="V70" s="3"/>
      <c r="W70" s="3">
        <v>23132803</v>
      </c>
      <c r="X70" s="3">
        <v>3603311</v>
      </c>
      <c r="Y70" s="3">
        <v>7113224</v>
      </c>
    </row>
    <row r="71" spans="1:25" s="5" customFormat="1" x14ac:dyDescent="0.25">
      <c r="A71" s="9" t="s">
        <v>109</v>
      </c>
      <c r="B71" s="9" t="s">
        <v>110</v>
      </c>
      <c r="C71" s="9" t="s">
        <v>4</v>
      </c>
      <c r="D71" s="9" t="s">
        <v>4</v>
      </c>
      <c r="E71" s="9" t="s">
        <v>5</v>
      </c>
      <c r="F71" s="9" t="s">
        <v>4</v>
      </c>
      <c r="G71" s="9" t="s">
        <v>5</v>
      </c>
      <c r="H71" s="10">
        <v>366.34939000000003</v>
      </c>
      <c r="I71" s="11">
        <v>1.506</v>
      </c>
      <c r="J71" s="3">
        <v>19069902</v>
      </c>
      <c r="K71" s="3">
        <v>28371436</v>
      </c>
      <c r="L71" s="3">
        <v>31782154</v>
      </c>
      <c r="M71" s="3"/>
      <c r="N71" s="3">
        <v>106351524</v>
      </c>
      <c r="O71" s="3">
        <v>104225078</v>
      </c>
      <c r="P71" s="3">
        <v>122512399</v>
      </c>
      <c r="Q71" s="3">
        <v>102639090</v>
      </c>
      <c r="R71" s="3">
        <v>112979417</v>
      </c>
      <c r="S71" s="3">
        <v>37507440</v>
      </c>
      <c r="T71" s="3">
        <v>31992919</v>
      </c>
      <c r="U71" s="3">
        <v>34868871</v>
      </c>
      <c r="V71" s="3">
        <v>45871616</v>
      </c>
      <c r="W71" s="3">
        <v>74958033</v>
      </c>
      <c r="X71" s="3">
        <v>70530846</v>
      </c>
      <c r="Y71" s="3">
        <v>67583233</v>
      </c>
    </row>
    <row r="72" spans="1:25" s="5" customFormat="1" x14ac:dyDescent="0.25">
      <c r="A72" s="9" t="s">
        <v>145</v>
      </c>
      <c r="B72" s="9" t="s">
        <v>111</v>
      </c>
      <c r="C72" s="9" t="s">
        <v>14</v>
      </c>
      <c r="D72" s="9" t="s">
        <v>4</v>
      </c>
      <c r="E72" s="9" t="s">
        <v>4</v>
      </c>
      <c r="F72" s="9" t="s">
        <v>4</v>
      </c>
      <c r="G72" s="9" t="s">
        <v>5</v>
      </c>
      <c r="H72" s="10">
        <v>607.08159999999998</v>
      </c>
      <c r="I72" s="11">
        <v>13.756</v>
      </c>
      <c r="J72" s="3"/>
      <c r="K72" s="3"/>
      <c r="L72" s="3"/>
      <c r="M72" s="3"/>
      <c r="N72" s="3">
        <v>13446661</v>
      </c>
      <c r="O72" s="3">
        <v>4313249</v>
      </c>
      <c r="P72" s="3">
        <v>13035920</v>
      </c>
      <c r="Q72" s="3">
        <v>2444583</v>
      </c>
      <c r="R72" s="3">
        <v>7175693</v>
      </c>
      <c r="S72" s="3"/>
      <c r="T72" s="3"/>
      <c r="U72" s="3"/>
      <c r="V72" s="3"/>
      <c r="W72" s="3">
        <v>14119930</v>
      </c>
      <c r="X72" s="3"/>
      <c r="Y72" s="3">
        <v>12002574</v>
      </c>
    </row>
    <row r="73" spans="1:25" s="5" customFormat="1" x14ac:dyDescent="0.25">
      <c r="A73" s="9" t="s">
        <v>188</v>
      </c>
      <c r="B73" s="9" t="s">
        <v>189</v>
      </c>
      <c r="C73" s="9" t="s">
        <v>14</v>
      </c>
      <c r="D73" s="9" t="s">
        <v>5</v>
      </c>
      <c r="E73" s="9" t="s">
        <v>5</v>
      </c>
      <c r="F73" s="9" t="s">
        <v>4</v>
      </c>
      <c r="G73" s="9" t="s">
        <v>4</v>
      </c>
      <c r="H73" s="10">
        <v>658.49571000000003</v>
      </c>
      <c r="I73" s="11">
        <v>1.9750000000000001</v>
      </c>
      <c r="J73" s="3"/>
      <c r="K73" s="3"/>
      <c r="L73" s="3"/>
      <c r="M73" s="3"/>
      <c r="N73" s="3">
        <v>3581293</v>
      </c>
      <c r="O73" s="3">
        <v>2861982</v>
      </c>
      <c r="P73" s="3">
        <v>30645265</v>
      </c>
      <c r="Q73" s="3">
        <v>3434797</v>
      </c>
      <c r="R73" s="3">
        <v>4376292</v>
      </c>
      <c r="S73" s="3"/>
      <c r="T73" s="3"/>
      <c r="U73" s="3"/>
      <c r="V73" s="3"/>
      <c r="W73" s="3">
        <v>2457722</v>
      </c>
      <c r="X73" s="3">
        <v>2137767</v>
      </c>
      <c r="Y73" s="3">
        <v>2628872</v>
      </c>
    </row>
    <row r="74" spans="1:25" s="5" customFormat="1" x14ac:dyDescent="0.25">
      <c r="A74" s="9" t="s">
        <v>190</v>
      </c>
      <c r="B74" s="9" t="s">
        <v>191</v>
      </c>
      <c r="C74" s="9" t="s">
        <v>14</v>
      </c>
      <c r="D74" s="9" t="s">
        <v>4</v>
      </c>
      <c r="E74" s="9" t="s">
        <v>5</v>
      </c>
      <c r="F74" s="9" t="s">
        <v>10</v>
      </c>
      <c r="G74" s="9" t="s">
        <v>5</v>
      </c>
      <c r="H74" s="10">
        <v>663.10902999999996</v>
      </c>
      <c r="I74" s="11">
        <v>16.007999999999999</v>
      </c>
      <c r="J74" s="3"/>
      <c r="K74" s="3"/>
      <c r="L74" s="3"/>
      <c r="M74" s="3"/>
      <c r="N74" s="3">
        <v>10833591</v>
      </c>
      <c r="O74" s="3">
        <v>2601749</v>
      </c>
      <c r="P74" s="3">
        <v>17617423</v>
      </c>
      <c r="Q74" s="3">
        <v>2652072</v>
      </c>
      <c r="R74" s="3">
        <v>9502133</v>
      </c>
      <c r="S74" s="3"/>
      <c r="T74" s="3"/>
      <c r="U74" s="3"/>
      <c r="V74" s="3"/>
      <c r="W74" s="3">
        <v>6029953</v>
      </c>
      <c r="X74" s="3"/>
      <c r="Y74" s="3">
        <v>5648852</v>
      </c>
    </row>
    <row r="75" spans="1:25" s="9" customFormat="1" x14ac:dyDescent="0.25">
      <c r="A75" s="9" t="s">
        <v>192</v>
      </c>
      <c r="B75" s="9" t="s">
        <v>193</v>
      </c>
      <c r="C75" s="9" t="s">
        <v>194</v>
      </c>
      <c r="D75" s="9" t="s">
        <v>194</v>
      </c>
      <c r="E75" s="9" t="s">
        <v>194</v>
      </c>
      <c r="F75" s="9" t="s">
        <v>194</v>
      </c>
      <c r="G75" s="9" t="s">
        <v>4</v>
      </c>
      <c r="H75" s="9">
        <v>133.037508</v>
      </c>
      <c r="I75" s="9">
        <v>14.5</v>
      </c>
      <c r="J75" s="3"/>
      <c r="K75" s="3"/>
      <c r="L75" s="3"/>
      <c r="M75" s="3"/>
      <c r="N75" s="3">
        <v>927077585</v>
      </c>
      <c r="O75" s="3">
        <v>609375630</v>
      </c>
      <c r="P75" s="3">
        <v>1051804635</v>
      </c>
      <c r="Q75" s="3">
        <v>456992024</v>
      </c>
      <c r="R75" s="3">
        <v>757126189</v>
      </c>
      <c r="S75" s="3"/>
      <c r="T75" s="3"/>
      <c r="U75" s="3"/>
      <c r="V75" s="3"/>
      <c r="W75" s="3">
        <v>1406427532</v>
      </c>
      <c r="X75" s="3">
        <v>1204560888</v>
      </c>
      <c r="Y75" s="3">
        <v>1283316743</v>
      </c>
    </row>
    <row r="76" spans="1:25" x14ac:dyDescent="0.25">
      <c r="A76" t="s">
        <v>195</v>
      </c>
      <c r="B76" s="9" t="s">
        <v>196</v>
      </c>
      <c r="C76" s="9" t="s">
        <v>194</v>
      </c>
      <c r="D76" s="9" t="s">
        <v>194</v>
      </c>
      <c r="E76" s="9" t="s">
        <v>194</v>
      </c>
      <c r="F76" s="9" t="s">
        <v>194</v>
      </c>
      <c r="G76" s="9" t="s">
        <v>4</v>
      </c>
      <c r="H76" s="14">
        <v>174.01643799999999</v>
      </c>
      <c r="I76" s="11">
        <v>8</v>
      </c>
      <c r="J76" s="3">
        <v>175696</v>
      </c>
      <c r="K76" s="3">
        <v>118632</v>
      </c>
      <c r="L76" s="3">
        <v>127830</v>
      </c>
      <c r="M76" s="3">
        <v>356134</v>
      </c>
      <c r="N76" s="3">
        <v>19097925</v>
      </c>
      <c r="O76" s="3">
        <v>16311872</v>
      </c>
      <c r="P76" s="3">
        <v>18104576</v>
      </c>
      <c r="Q76" s="3">
        <v>12542697</v>
      </c>
      <c r="R76" s="3">
        <v>15661133</v>
      </c>
      <c r="S76" s="3">
        <v>606537</v>
      </c>
      <c r="T76" s="3">
        <v>600573</v>
      </c>
      <c r="U76" s="3">
        <v>629096</v>
      </c>
      <c r="V76" s="3">
        <v>649718</v>
      </c>
      <c r="W76" s="3">
        <v>92882299</v>
      </c>
      <c r="X76" s="3">
        <v>105432314</v>
      </c>
      <c r="Y76" s="3">
        <v>103728184</v>
      </c>
    </row>
  </sheetData>
  <conditionalFormatting sqref="C2:G74">
    <cfRule type="containsText" dxfId="23" priority="6" operator="containsText" text="Partial">
      <formula>NOT(ISERROR(SEARCH("Partial",C2)))</formula>
    </cfRule>
    <cfRule type="containsText" dxfId="22" priority="7" operator="containsText" text="No">
      <formula>NOT(ISERROR(SEARCH("No",C2)))</formula>
    </cfRule>
    <cfRule type="containsText" dxfId="21" priority="8" operator="containsText" text="Full">
      <formula>NOT(ISERROR(SEARCH("Full",C2)))</formula>
    </cfRule>
  </conditionalFormatting>
  <conditionalFormatting sqref="C75:G76">
    <cfRule type="containsText" dxfId="20" priority="4" operator="containsText" text="mzmin">
      <formula>NOT(ISERROR(SEARCH("mzmin",C75)))</formula>
    </cfRule>
    <cfRule type="containsText" dxfId="19" priority="5" operator="containsText" text="full">
      <formula>NOT(ISERROR(SEARCH("full",C75)))</formula>
    </cfRule>
  </conditionalFormatting>
  <conditionalFormatting sqref="J2:Y11 J19:Y53 N18:R18 W18:Y18 J55:Y76 N54:R54 W54:Y54 J13:Y17 N12:R12 W12:Y12">
    <cfRule type="cellIs" dxfId="18" priority="3" operator="lessThan">
      <formula>0</formula>
    </cfRule>
  </conditionalFormatting>
  <conditionalFormatting sqref="J18:M18">
    <cfRule type="cellIs" dxfId="17" priority="1" operator="lessThan">
      <formula>0</formula>
    </cfRule>
  </conditionalFormatting>
  <pageMargins left="0.7" right="0.7" top="0.78740157499999996" bottom="0.78740157499999996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2E4DE-37D9-4BED-9D2E-196244F629BD}">
  <sheetPr codeName="Tabelle4">
    <outlinePr summaryBelow="0" summaryRight="0"/>
  </sheetPr>
  <dimension ref="A1:Y78"/>
  <sheetViews>
    <sheetView workbookViewId="0">
      <pane ySplit="1" topLeftCell="A2" activePane="bottomLeft" state="frozen"/>
      <selection pane="bottomLeft" activeCell="J2" sqref="J2"/>
    </sheetView>
  </sheetViews>
  <sheetFormatPr baseColWidth="10" defaultRowHeight="15" x14ac:dyDescent="0.25"/>
  <cols>
    <col min="1" max="1" width="20.42578125" style="1" customWidth="1"/>
    <col min="2" max="2" width="10.85546875" style="1" customWidth="1"/>
    <col min="3" max="3" width="5.140625" style="1" customWidth="1"/>
    <col min="4" max="7" width="4" style="1" customWidth="1"/>
    <col min="8" max="8" width="9.7109375" style="1" customWidth="1"/>
    <col min="9" max="9" width="5" style="1" customWidth="1"/>
    <col min="10" max="13" width="12.5703125" style="1" customWidth="1"/>
    <col min="14" max="18" width="12.5703125" style="9" customWidth="1"/>
    <col min="19" max="25" width="12.5703125" style="1" customWidth="1"/>
    <col min="26" max="16384" width="11.42578125" style="1"/>
  </cols>
  <sheetData>
    <row r="1" spans="1:25" x14ac:dyDescent="0.25">
      <c r="A1" s="1" t="s">
        <v>0</v>
      </c>
      <c r="B1" s="1" t="s">
        <v>1</v>
      </c>
      <c r="C1" s="1" t="s">
        <v>112</v>
      </c>
      <c r="D1" s="1" t="s">
        <v>113</v>
      </c>
      <c r="E1" s="1" t="s">
        <v>114</v>
      </c>
      <c r="F1" s="1" t="s">
        <v>115</v>
      </c>
      <c r="G1" s="1" t="s">
        <v>116</v>
      </c>
      <c r="H1" s="1" t="s">
        <v>117</v>
      </c>
      <c r="I1" s="1" t="s">
        <v>118</v>
      </c>
      <c r="J1" s="1" t="s">
        <v>119</v>
      </c>
      <c r="K1" s="1" t="s">
        <v>120</v>
      </c>
      <c r="L1" s="1" t="s">
        <v>121</v>
      </c>
      <c r="M1" s="1" t="s">
        <v>122</v>
      </c>
      <c r="N1" s="9" t="s">
        <v>123</v>
      </c>
      <c r="O1" s="9" t="s">
        <v>124</v>
      </c>
      <c r="P1" s="9" t="s">
        <v>125</v>
      </c>
      <c r="Q1" s="9" t="s">
        <v>126</v>
      </c>
      <c r="R1" s="9" t="s">
        <v>127</v>
      </c>
      <c r="S1" s="1" t="s">
        <v>133</v>
      </c>
      <c r="T1" s="1" t="s">
        <v>134</v>
      </c>
      <c r="U1" s="1" t="s">
        <v>135</v>
      </c>
      <c r="V1" s="1" t="s">
        <v>136</v>
      </c>
      <c r="W1" s="1" t="s">
        <v>137</v>
      </c>
      <c r="X1" s="1" t="s">
        <v>138</v>
      </c>
      <c r="Y1" s="1" t="s">
        <v>139</v>
      </c>
    </row>
    <row r="2" spans="1:25" x14ac:dyDescent="0.25">
      <c r="A2" s="9" t="s">
        <v>2</v>
      </c>
      <c r="B2" s="9" t="s">
        <v>3</v>
      </c>
      <c r="C2" s="9" t="s">
        <v>4</v>
      </c>
      <c r="D2" s="9" t="s">
        <v>4</v>
      </c>
      <c r="E2" s="9" t="s">
        <v>4</v>
      </c>
      <c r="F2" s="9" t="s">
        <v>4</v>
      </c>
      <c r="G2" s="9" t="s">
        <v>5</v>
      </c>
      <c r="H2" s="10">
        <v>75.031869999999998</v>
      </c>
      <c r="I2" s="11">
        <v>14.988</v>
      </c>
      <c r="J2" s="3">
        <v>118632</v>
      </c>
      <c r="K2" s="3">
        <v>118632</v>
      </c>
      <c r="L2" s="3">
        <v>118632</v>
      </c>
      <c r="M2" s="3">
        <v>118632</v>
      </c>
      <c r="N2" s="12">
        <v>5134818</v>
      </c>
      <c r="O2" s="12">
        <v>4320930</v>
      </c>
      <c r="P2" s="12">
        <v>5465900</v>
      </c>
      <c r="Q2" s="12">
        <v>2788015</v>
      </c>
      <c r="R2" s="12">
        <v>3791259</v>
      </c>
      <c r="S2" s="3">
        <v>118632</v>
      </c>
      <c r="T2" s="3">
        <v>118632</v>
      </c>
      <c r="U2" s="3">
        <v>118632</v>
      </c>
      <c r="V2" s="3">
        <v>118632</v>
      </c>
      <c r="W2" s="3">
        <v>13792232</v>
      </c>
      <c r="X2" s="3">
        <v>11797835</v>
      </c>
      <c r="Y2" s="3">
        <v>12281033</v>
      </c>
    </row>
    <row r="3" spans="1:25" x14ac:dyDescent="0.25">
      <c r="A3" s="9" t="s">
        <v>152</v>
      </c>
      <c r="B3" s="9" t="s">
        <v>153</v>
      </c>
      <c r="C3" s="9" t="s">
        <v>4</v>
      </c>
      <c r="D3" s="9" t="s">
        <v>4</v>
      </c>
      <c r="E3" s="9" t="s">
        <v>4</v>
      </c>
      <c r="F3" s="9" t="s">
        <v>14</v>
      </c>
      <c r="G3" s="9" t="s">
        <v>4</v>
      </c>
      <c r="H3" s="10">
        <v>86.037109999999998</v>
      </c>
      <c r="I3" s="11">
        <v>15.52</v>
      </c>
      <c r="J3" s="3">
        <v>118632</v>
      </c>
      <c r="K3" s="3">
        <v>118632</v>
      </c>
      <c r="L3" s="3">
        <v>118632</v>
      </c>
      <c r="M3" s="3">
        <v>118632</v>
      </c>
      <c r="N3" s="12">
        <v>1275701333</v>
      </c>
      <c r="O3" s="12">
        <v>849802699.5</v>
      </c>
      <c r="P3" s="12">
        <v>1298599912</v>
      </c>
      <c r="Q3" s="12">
        <v>323861061</v>
      </c>
      <c r="R3" s="12">
        <v>501048492</v>
      </c>
      <c r="S3" s="3">
        <v>118632</v>
      </c>
      <c r="T3" s="3">
        <v>118632</v>
      </c>
      <c r="U3" s="3">
        <v>118632</v>
      </c>
      <c r="V3" s="3">
        <v>118632</v>
      </c>
      <c r="W3" s="3">
        <v>590741161</v>
      </c>
      <c r="X3" s="3">
        <v>550791126.5</v>
      </c>
      <c r="Y3" s="3">
        <v>510841092</v>
      </c>
    </row>
    <row r="4" spans="1:25" x14ac:dyDescent="0.25">
      <c r="A4" s="9" t="s">
        <v>6</v>
      </c>
      <c r="B4" s="9" t="s">
        <v>7</v>
      </c>
      <c r="C4" s="9" t="s">
        <v>4</v>
      </c>
      <c r="D4" s="9" t="s">
        <v>4</v>
      </c>
      <c r="E4" s="9" t="s">
        <v>4</v>
      </c>
      <c r="F4" s="9" t="s">
        <v>4</v>
      </c>
      <c r="G4" s="9" t="s">
        <v>4</v>
      </c>
      <c r="H4" s="10">
        <v>88.016139999999993</v>
      </c>
      <c r="I4" s="11">
        <v>1.65</v>
      </c>
      <c r="J4" s="3">
        <v>9952321.333333334</v>
      </c>
      <c r="K4" s="3">
        <v>1417547.3333333335</v>
      </c>
      <c r="L4" s="3">
        <v>4372626.333333334</v>
      </c>
      <c r="M4" s="3">
        <v>2536220.3333333335</v>
      </c>
      <c r="N4" s="12">
        <v>6286975.333333334</v>
      </c>
      <c r="O4" s="12">
        <v>138207053.33333334</v>
      </c>
      <c r="P4" s="12">
        <v>103558496.33333333</v>
      </c>
      <c r="Q4" s="12">
        <v>125147033.33333333</v>
      </c>
      <c r="R4" s="12">
        <v>117549124.33333333</v>
      </c>
      <c r="S4" s="3">
        <v>9005126.333333334</v>
      </c>
      <c r="T4" s="3">
        <v>9005126.333333334</v>
      </c>
      <c r="U4" s="3">
        <v>1456909.3333333335</v>
      </c>
      <c r="V4" s="3">
        <v>16553343.333333334</v>
      </c>
      <c r="W4" s="3">
        <v>210707503.33333334</v>
      </c>
      <c r="X4" s="3">
        <v>272781555.33333331</v>
      </c>
      <c r="Y4" s="3">
        <v>275157647.33333331</v>
      </c>
    </row>
    <row r="5" spans="1:25" x14ac:dyDescent="0.25">
      <c r="A5" s="9" t="s">
        <v>8</v>
      </c>
      <c r="B5" s="9" t="s">
        <v>9</v>
      </c>
      <c r="C5" s="9" t="s">
        <v>4</v>
      </c>
      <c r="D5" s="9" t="s">
        <v>10</v>
      </c>
      <c r="E5" s="9" t="s">
        <v>10</v>
      </c>
      <c r="F5" s="9" t="s">
        <v>10</v>
      </c>
      <c r="G5" s="9" t="s">
        <v>4</v>
      </c>
      <c r="H5" s="10">
        <v>89.047799999999995</v>
      </c>
      <c r="I5" s="11">
        <v>14.435</v>
      </c>
      <c r="J5" s="3">
        <v>16730304</v>
      </c>
      <c r="K5" s="3">
        <v>6719160</v>
      </c>
      <c r="L5" s="3">
        <v>13018143</v>
      </c>
      <c r="M5" s="3">
        <v>12155869</v>
      </c>
      <c r="N5" s="12">
        <v>544419409</v>
      </c>
      <c r="O5" s="12">
        <v>35745427</v>
      </c>
      <c r="P5" s="12">
        <v>508243658</v>
      </c>
      <c r="Q5" s="12">
        <v>29748041</v>
      </c>
      <c r="R5" s="12">
        <v>137037632</v>
      </c>
      <c r="S5" s="3">
        <v>32910224</v>
      </c>
      <c r="T5" s="3">
        <v>21118532</v>
      </c>
      <c r="U5" s="3">
        <v>26191986</v>
      </c>
      <c r="V5" s="3">
        <v>12360069</v>
      </c>
      <c r="W5" s="3">
        <v>90443169</v>
      </c>
      <c r="X5" s="3">
        <v>83278046</v>
      </c>
      <c r="Y5" s="3">
        <v>76112923</v>
      </c>
    </row>
    <row r="6" spans="1:25" x14ac:dyDescent="0.25">
      <c r="A6" s="9" t="s">
        <v>11</v>
      </c>
      <c r="B6" s="9" t="s">
        <v>12</v>
      </c>
      <c r="C6" s="9" t="s">
        <v>4</v>
      </c>
      <c r="D6" s="9" t="s">
        <v>10</v>
      </c>
      <c r="E6" s="9" t="s">
        <v>10</v>
      </c>
      <c r="F6" s="9" t="s">
        <v>10</v>
      </c>
      <c r="G6" s="9" t="s">
        <v>4</v>
      </c>
      <c r="H6" s="10">
        <v>90.031800000000004</v>
      </c>
      <c r="I6" s="11">
        <v>4.2290000000000001</v>
      </c>
      <c r="J6" s="3">
        <v>118632</v>
      </c>
      <c r="K6" s="3">
        <v>118632</v>
      </c>
      <c r="L6" s="3">
        <v>118632</v>
      </c>
      <c r="M6" s="3">
        <v>118632</v>
      </c>
      <c r="N6" s="12">
        <v>4079588908</v>
      </c>
      <c r="O6" s="12">
        <v>4292527445</v>
      </c>
      <c r="P6" s="12">
        <v>5475430890</v>
      </c>
      <c r="Q6" s="12">
        <v>3609469104</v>
      </c>
      <c r="R6" s="12">
        <v>3020486238</v>
      </c>
      <c r="S6" s="3">
        <v>118632</v>
      </c>
      <c r="T6" s="3">
        <v>118632</v>
      </c>
      <c r="U6" s="3">
        <v>118632</v>
      </c>
      <c r="V6" s="3">
        <v>118632</v>
      </c>
      <c r="W6" s="3">
        <v>5159187410</v>
      </c>
      <c r="X6" s="3">
        <v>3990177102</v>
      </c>
      <c r="Y6" s="3">
        <v>4148764257</v>
      </c>
    </row>
    <row r="7" spans="1:25" x14ac:dyDescent="0.25">
      <c r="A7" s="9" t="s">
        <v>142</v>
      </c>
      <c r="B7" s="9" t="s">
        <v>13</v>
      </c>
      <c r="C7" s="9" t="s">
        <v>4</v>
      </c>
      <c r="D7" s="9" t="s">
        <v>4</v>
      </c>
      <c r="E7" s="9" t="s">
        <v>4</v>
      </c>
      <c r="F7" s="9" t="s">
        <v>4</v>
      </c>
      <c r="G7" s="9" t="s">
        <v>4</v>
      </c>
      <c r="H7" s="10">
        <v>103.06356</v>
      </c>
      <c r="I7" s="11">
        <v>15.278</v>
      </c>
      <c r="J7" s="3">
        <v>118632</v>
      </c>
      <c r="K7" s="3">
        <v>9680420</v>
      </c>
      <c r="L7" s="3">
        <v>118632</v>
      </c>
      <c r="M7" s="3">
        <v>118632</v>
      </c>
      <c r="N7" s="12">
        <v>93951699</v>
      </c>
      <c r="O7" s="12">
        <v>118632</v>
      </c>
      <c r="P7" s="12">
        <v>70789168</v>
      </c>
      <c r="Q7" s="12">
        <v>118632</v>
      </c>
      <c r="R7" s="12">
        <v>5325715</v>
      </c>
      <c r="S7" s="3">
        <v>3493417</v>
      </c>
      <c r="T7" s="3">
        <v>118632</v>
      </c>
      <c r="U7" s="3">
        <v>118632</v>
      </c>
      <c r="V7" s="3">
        <v>118632</v>
      </c>
      <c r="W7" s="3">
        <v>10646482</v>
      </c>
      <c r="X7" s="3">
        <v>7696773.5</v>
      </c>
      <c r="Y7" s="3">
        <v>4747065</v>
      </c>
    </row>
    <row r="8" spans="1:25" x14ac:dyDescent="0.25">
      <c r="A8" s="9" t="s">
        <v>154</v>
      </c>
      <c r="B8" s="9" t="s">
        <v>155</v>
      </c>
      <c r="C8" s="9" t="s">
        <v>4</v>
      </c>
      <c r="D8" s="9" t="s">
        <v>4</v>
      </c>
      <c r="E8" s="9" t="s">
        <v>5</v>
      </c>
      <c r="F8" s="9" t="s">
        <v>5</v>
      </c>
      <c r="G8" s="9" t="s">
        <v>4</v>
      </c>
      <c r="H8" s="10">
        <v>103.1</v>
      </c>
      <c r="I8" s="11">
        <v>19.326000000000001</v>
      </c>
      <c r="J8" s="3">
        <v>1317185108</v>
      </c>
      <c r="K8" s="3">
        <v>879912940</v>
      </c>
      <c r="L8" s="3">
        <v>1040578568</v>
      </c>
      <c r="M8" s="3">
        <v>99689716</v>
      </c>
      <c r="N8" s="12">
        <v>1465041058</v>
      </c>
      <c r="O8" s="12">
        <v>866838315.5</v>
      </c>
      <c r="P8" s="12">
        <v>1487320329</v>
      </c>
      <c r="Q8" s="12">
        <v>104651189</v>
      </c>
      <c r="R8" s="12">
        <v>410340686</v>
      </c>
      <c r="S8" s="3">
        <v>1688335094</v>
      </c>
      <c r="T8" s="3">
        <v>1798814791</v>
      </c>
      <c r="U8" s="3">
        <v>1616347031</v>
      </c>
      <c r="V8" s="3">
        <v>1314237168</v>
      </c>
      <c r="W8" s="3">
        <v>1612078613</v>
      </c>
      <c r="X8" s="3">
        <v>118632</v>
      </c>
      <c r="Y8" s="3">
        <v>118632</v>
      </c>
    </row>
    <row r="9" spans="1:25" x14ac:dyDescent="0.25">
      <c r="A9" s="9" t="s">
        <v>156</v>
      </c>
      <c r="B9" s="9" t="s">
        <v>157</v>
      </c>
      <c r="C9" s="9" t="s">
        <v>4</v>
      </c>
      <c r="D9" s="9" t="s">
        <v>5</v>
      </c>
      <c r="E9" s="9" t="s">
        <v>5</v>
      </c>
      <c r="F9" s="9" t="s">
        <v>4</v>
      </c>
      <c r="G9" s="9" t="s">
        <v>4</v>
      </c>
      <c r="H9" s="10">
        <v>105.07875</v>
      </c>
      <c r="I9" s="11">
        <v>15.353999999999999</v>
      </c>
      <c r="J9" s="3">
        <v>7838285339</v>
      </c>
      <c r="K9" s="3">
        <v>1620142920</v>
      </c>
      <c r="L9" s="3">
        <v>1277693440</v>
      </c>
      <c r="M9" s="3">
        <v>1411792363</v>
      </c>
      <c r="N9" s="12">
        <v>6672522778</v>
      </c>
      <c r="O9" s="12">
        <v>4018191201.75</v>
      </c>
      <c r="P9" s="12">
        <v>4977354667</v>
      </c>
      <c r="Q9" s="12">
        <v>2788820202</v>
      </c>
      <c r="R9" s="12">
        <v>1634067160</v>
      </c>
      <c r="S9" s="3">
        <v>1335216978</v>
      </c>
      <c r="T9" s="3">
        <v>1975809264</v>
      </c>
      <c r="U9" s="3">
        <v>1617855786</v>
      </c>
      <c r="V9" s="3">
        <v>1459808252</v>
      </c>
      <c r="W9" s="3">
        <v>3265294493</v>
      </c>
      <c r="X9" s="3">
        <v>3321123125</v>
      </c>
      <c r="Y9" s="3">
        <v>3376951757</v>
      </c>
    </row>
    <row r="10" spans="1:25" x14ac:dyDescent="0.25">
      <c r="A10" s="9" t="s">
        <v>158</v>
      </c>
      <c r="B10" s="9" t="s">
        <v>159</v>
      </c>
      <c r="C10" s="9" t="s">
        <v>4</v>
      </c>
      <c r="D10" s="9" t="s">
        <v>4</v>
      </c>
      <c r="E10" s="9" t="s">
        <v>4</v>
      </c>
      <c r="F10" s="9" t="s">
        <v>10</v>
      </c>
      <c r="G10" s="9" t="s">
        <v>4</v>
      </c>
      <c r="H10" s="10">
        <v>111.04358999999999</v>
      </c>
      <c r="I10" s="11">
        <v>8.1739999999999995</v>
      </c>
      <c r="J10" s="3">
        <v>67188160</v>
      </c>
      <c r="K10" s="3">
        <v>22757366</v>
      </c>
      <c r="L10" s="3">
        <v>33633751.333333336</v>
      </c>
      <c r="M10" s="3">
        <v>10955728</v>
      </c>
      <c r="N10" s="12">
        <v>187506115</v>
      </c>
      <c r="O10" s="12">
        <v>13329428</v>
      </c>
      <c r="P10" s="12">
        <v>124816145</v>
      </c>
      <c r="Q10" s="12">
        <v>4160136</v>
      </c>
      <c r="R10" s="12">
        <v>106366283</v>
      </c>
      <c r="S10" s="3">
        <v>28560799.5</v>
      </c>
      <c r="T10" s="3">
        <v>28560799.5</v>
      </c>
      <c r="U10" s="3">
        <v>12803504</v>
      </c>
      <c r="V10" s="3">
        <v>44318095</v>
      </c>
      <c r="W10" s="3">
        <v>6615270</v>
      </c>
      <c r="X10" s="3">
        <v>6823961</v>
      </c>
      <c r="Y10" s="3">
        <v>6719615.5</v>
      </c>
    </row>
    <row r="11" spans="1:25" x14ac:dyDescent="0.25">
      <c r="A11" s="9" t="s">
        <v>160</v>
      </c>
      <c r="B11" s="9" t="s">
        <v>161</v>
      </c>
      <c r="C11" s="9" t="s">
        <v>4</v>
      </c>
      <c r="D11" s="9" t="s">
        <v>5</v>
      </c>
      <c r="E11" s="9" t="s">
        <v>5</v>
      </c>
      <c r="F11" s="9" t="s">
        <v>4</v>
      </c>
      <c r="G11" s="9" t="s">
        <v>4</v>
      </c>
      <c r="H11" s="10">
        <v>111.08015</v>
      </c>
      <c r="I11" s="11">
        <v>20.911000000000001</v>
      </c>
      <c r="J11" s="3">
        <v>12268699</v>
      </c>
      <c r="K11" s="3">
        <v>5140012</v>
      </c>
      <c r="L11" s="3">
        <v>8704355.5</v>
      </c>
      <c r="M11" s="3">
        <v>8704355.5</v>
      </c>
      <c r="N11" s="12">
        <v>136609075</v>
      </c>
      <c r="O11" s="12">
        <v>108292979</v>
      </c>
      <c r="P11" s="12">
        <v>148122543</v>
      </c>
      <c r="Q11" s="12">
        <v>48812291</v>
      </c>
      <c r="R11" s="12">
        <v>110459222</v>
      </c>
      <c r="S11" s="3">
        <v>5080327</v>
      </c>
      <c r="T11" s="3">
        <v>10039638</v>
      </c>
      <c r="U11" s="3">
        <v>121016</v>
      </c>
      <c r="V11" s="3">
        <v>5080327</v>
      </c>
      <c r="W11" s="3">
        <v>118632</v>
      </c>
      <c r="X11" s="3">
        <v>118632</v>
      </c>
      <c r="Y11" s="3">
        <v>80223496</v>
      </c>
    </row>
    <row r="12" spans="1:25" x14ac:dyDescent="0.25">
      <c r="A12" s="9" t="s">
        <v>162</v>
      </c>
      <c r="B12" s="9" t="s">
        <v>163</v>
      </c>
      <c r="C12" s="9" t="s">
        <v>4</v>
      </c>
      <c r="D12" s="9" t="s">
        <v>4</v>
      </c>
      <c r="E12" s="9" t="s">
        <v>4</v>
      </c>
      <c r="F12" s="9" t="s">
        <v>4</v>
      </c>
      <c r="G12" s="9" t="s">
        <v>4</v>
      </c>
      <c r="H12" s="10">
        <v>112.02755000000001</v>
      </c>
      <c r="I12" s="11">
        <v>4.2389999999999999</v>
      </c>
      <c r="J12" s="1">
        <v>10124940.523</v>
      </c>
      <c r="K12" s="1">
        <v>7087483.8559999997</v>
      </c>
      <c r="L12" s="12">
        <v>11415571.276000001</v>
      </c>
      <c r="M12" s="12">
        <v>3771915.9920000001</v>
      </c>
      <c r="N12" s="12">
        <v>28405694</v>
      </c>
      <c r="O12" s="12">
        <v>3542487</v>
      </c>
      <c r="P12" s="12">
        <v>26569223</v>
      </c>
      <c r="Q12" s="12">
        <v>19097216</v>
      </c>
      <c r="R12" s="12">
        <v>17871460</v>
      </c>
      <c r="S12" s="12">
        <v>8170404.8739999998</v>
      </c>
      <c r="T12" s="12">
        <v>9135998.6760000009</v>
      </c>
      <c r="U12" s="1">
        <v>9572705.4480000008</v>
      </c>
      <c r="V12" s="1">
        <v>9704386.5850000009</v>
      </c>
      <c r="W12" s="3">
        <v>992623</v>
      </c>
      <c r="X12" s="3">
        <v>1752444</v>
      </c>
      <c r="Y12" s="3">
        <v>2023761</v>
      </c>
    </row>
    <row r="13" spans="1:25" x14ac:dyDescent="0.25">
      <c r="A13" s="9" t="s">
        <v>15</v>
      </c>
      <c r="B13" s="9" t="s">
        <v>16</v>
      </c>
      <c r="C13" s="9" t="s">
        <v>4</v>
      </c>
      <c r="D13" s="9" t="s">
        <v>4</v>
      </c>
      <c r="E13" s="9" t="s">
        <v>5</v>
      </c>
      <c r="F13" s="9" t="s">
        <v>10</v>
      </c>
      <c r="G13" s="9" t="s">
        <v>4</v>
      </c>
      <c r="H13" s="10">
        <v>113.05925000000001</v>
      </c>
      <c r="I13" s="11">
        <v>6.7080000000000002</v>
      </c>
      <c r="J13" s="3">
        <v>11181076</v>
      </c>
      <c r="K13" s="3">
        <v>13681641.5</v>
      </c>
      <c r="L13" s="3">
        <v>16182207</v>
      </c>
      <c r="M13" s="3">
        <v>13681641.5</v>
      </c>
      <c r="N13" s="12">
        <v>66983306</v>
      </c>
      <c r="O13" s="12">
        <v>118632</v>
      </c>
      <c r="P13" s="12">
        <v>69192216</v>
      </c>
      <c r="Q13" s="12">
        <v>118632</v>
      </c>
      <c r="R13" s="12">
        <v>59924069</v>
      </c>
      <c r="S13" s="3">
        <v>10572264</v>
      </c>
      <c r="T13" s="3">
        <v>17768815</v>
      </c>
      <c r="U13" s="3">
        <v>2823681</v>
      </c>
      <c r="V13" s="3">
        <v>11124296</v>
      </c>
      <c r="W13" s="3">
        <v>2632758</v>
      </c>
      <c r="X13" s="3">
        <v>5806915</v>
      </c>
      <c r="Y13" s="3">
        <v>490408</v>
      </c>
    </row>
    <row r="14" spans="1:25" x14ac:dyDescent="0.25">
      <c r="A14" s="9" t="s">
        <v>17</v>
      </c>
      <c r="B14" s="9" t="s">
        <v>18</v>
      </c>
      <c r="C14" s="9" t="s">
        <v>4</v>
      </c>
      <c r="D14" s="9" t="s">
        <v>4</v>
      </c>
      <c r="E14" s="9" t="s">
        <v>4</v>
      </c>
      <c r="F14" s="9" t="s">
        <v>4</v>
      </c>
      <c r="G14" s="9" t="s">
        <v>4</v>
      </c>
      <c r="H14" s="10">
        <v>115.06350999999999</v>
      </c>
      <c r="I14" s="11">
        <v>13.066000000000001</v>
      </c>
      <c r="J14" s="3">
        <v>285814042</v>
      </c>
      <c r="K14" s="3">
        <v>195445192</v>
      </c>
      <c r="L14" s="3">
        <v>466922398</v>
      </c>
      <c r="M14" s="3">
        <v>316060544</v>
      </c>
      <c r="N14" s="12">
        <v>1201575238</v>
      </c>
      <c r="O14" s="12">
        <v>631184918</v>
      </c>
      <c r="P14" s="12">
        <v>700233601</v>
      </c>
      <c r="Q14" s="12">
        <v>483117944</v>
      </c>
      <c r="R14" s="12">
        <v>518858429</v>
      </c>
      <c r="S14" s="3">
        <v>413673670</v>
      </c>
      <c r="T14" s="3">
        <v>345554399</v>
      </c>
      <c r="U14" s="3">
        <v>446489938</v>
      </c>
      <c r="V14" s="3">
        <v>243916842</v>
      </c>
      <c r="W14" s="3">
        <v>1046472498</v>
      </c>
      <c r="X14" s="3">
        <v>1048503447</v>
      </c>
      <c r="Y14" s="3">
        <v>1199268070</v>
      </c>
    </row>
    <row r="15" spans="1:25" x14ac:dyDescent="0.25">
      <c r="A15" s="9" t="s">
        <v>19</v>
      </c>
      <c r="B15" s="9" t="s">
        <v>20</v>
      </c>
      <c r="C15" s="9" t="s">
        <v>4</v>
      </c>
      <c r="D15" s="9" t="s">
        <v>4</v>
      </c>
      <c r="E15" s="9" t="s">
        <v>4</v>
      </c>
      <c r="F15" s="9" t="s">
        <v>4</v>
      </c>
      <c r="G15" s="9" t="s">
        <v>4</v>
      </c>
      <c r="H15" s="10">
        <v>116.01105</v>
      </c>
      <c r="I15" s="11">
        <v>8.4459999999999997</v>
      </c>
      <c r="J15" s="3">
        <v>46327308</v>
      </c>
      <c r="K15" s="3">
        <v>15075305</v>
      </c>
      <c r="L15" s="3">
        <v>59877363</v>
      </c>
      <c r="M15" s="3">
        <v>40426658.666666664</v>
      </c>
      <c r="N15" s="12">
        <v>161325878</v>
      </c>
      <c r="O15" s="12">
        <v>170290368</v>
      </c>
      <c r="P15" s="12">
        <v>185833410</v>
      </c>
      <c r="Q15" s="12">
        <v>150675049</v>
      </c>
      <c r="R15" s="12">
        <v>173926753</v>
      </c>
      <c r="S15" s="3">
        <v>52064808</v>
      </c>
      <c r="T15" s="3">
        <v>33714989</v>
      </c>
      <c r="U15" s="3">
        <v>27823332</v>
      </c>
      <c r="V15" s="3">
        <v>39330433</v>
      </c>
      <c r="W15" s="3">
        <v>190451271</v>
      </c>
      <c r="X15" s="3">
        <v>243342892</v>
      </c>
      <c r="Y15" s="3">
        <v>208509700</v>
      </c>
    </row>
    <row r="16" spans="1:25" x14ac:dyDescent="0.25">
      <c r="A16" s="9" t="s">
        <v>21</v>
      </c>
      <c r="B16" s="9" t="s">
        <v>22</v>
      </c>
      <c r="C16" s="9" t="s">
        <v>4</v>
      </c>
      <c r="D16" s="9" t="s">
        <v>4</v>
      </c>
      <c r="E16" s="9" t="s">
        <v>5</v>
      </c>
      <c r="F16" s="9" t="s">
        <v>10</v>
      </c>
      <c r="G16" s="9" t="s">
        <v>5</v>
      </c>
      <c r="H16" s="10">
        <v>116.08382</v>
      </c>
      <c r="I16" s="11">
        <v>1.9490000000000001</v>
      </c>
      <c r="J16" s="3">
        <v>122609015</v>
      </c>
      <c r="K16" s="3">
        <v>121715528</v>
      </c>
      <c r="L16" s="3">
        <v>165030387</v>
      </c>
      <c r="M16" s="3">
        <v>125345321</v>
      </c>
      <c r="N16" s="12">
        <v>11843946</v>
      </c>
      <c r="O16" s="12">
        <v>33885898</v>
      </c>
      <c r="P16" s="12">
        <v>16663560</v>
      </c>
      <c r="Q16" s="12">
        <v>14896176</v>
      </c>
      <c r="R16" s="12">
        <v>11799011</v>
      </c>
      <c r="S16" s="3">
        <v>77598305</v>
      </c>
      <c r="T16" s="3">
        <v>101214919</v>
      </c>
      <c r="U16" s="3">
        <v>117018880</v>
      </c>
      <c r="V16" s="3">
        <v>105650911</v>
      </c>
      <c r="W16" s="3">
        <v>26047087</v>
      </c>
      <c r="X16" s="3">
        <v>21038636</v>
      </c>
      <c r="Y16" s="3">
        <v>25467407</v>
      </c>
    </row>
    <row r="17" spans="1:25" x14ac:dyDescent="0.25">
      <c r="A17" s="9" t="s">
        <v>166</v>
      </c>
      <c r="B17" s="9" t="s">
        <v>165</v>
      </c>
      <c r="C17" s="9" t="s">
        <v>4</v>
      </c>
      <c r="D17" s="9" t="s">
        <v>4</v>
      </c>
      <c r="E17" s="9" t="s">
        <v>4</v>
      </c>
      <c r="F17" s="9" t="s">
        <v>4</v>
      </c>
      <c r="G17" s="9" t="s">
        <v>4</v>
      </c>
      <c r="H17" s="10">
        <v>117.07905</v>
      </c>
      <c r="I17" s="11">
        <v>12.586</v>
      </c>
      <c r="J17" s="3">
        <v>103272526</v>
      </c>
      <c r="K17" s="3">
        <v>131052293</v>
      </c>
      <c r="L17" s="3">
        <v>512898647</v>
      </c>
      <c r="M17" s="3">
        <v>26674798</v>
      </c>
      <c r="N17" s="12">
        <v>598667473</v>
      </c>
      <c r="O17" s="12">
        <v>368604334</v>
      </c>
      <c r="P17" s="12">
        <v>475252301</v>
      </c>
      <c r="Q17" s="12">
        <v>172359244</v>
      </c>
      <c r="R17" s="12">
        <v>376052144</v>
      </c>
      <c r="S17" s="3">
        <v>595711578</v>
      </c>
      <c r="T17" s="3">
        <v>574109233</v>
      </c>
      <c r="U17" s="3">
        <v>684502172</v>
      </c>
      <c r="V17" s="3">
        <v>161484386</v>
      </c>
      <c r="W17" s="3">
        <v>463489146</v>
      </c>
      <c r="X17" s="3">
        <v>904830895</v>
      </c>
      <c r="Y17" s="3">
        <v>904900748</v>
      </c>
    </row>
    <row r="18" spans="1:25" x14ac:dyDescent="0.25">
      <c r="A18" s="9" t="s">
        <v>23</v>
      </c>
      <c r="B18" s="9" t="s">
        <v>24</v>
      </c>
      <c r="C18" s="9" t="s">
        <v>4</v>
      </c>
      <c r="D18" s="9" t="s">
        <v>4</v>
      </c>
      <c r="E18" s="9" t="s">
        <v>4</v>
      </c>
      <c r="F18" s="9" t="s">
        <v>4</v>
      </c>
      <c r="G18" s="9" t="s">
        <v>4</v>
      </c>
      <c r="H18" s="10">
        <v>118.02667</v>
      </c>
      <c r="I18" s="11">
        <v>6.84</v>
      </c>
      <c r="J18" s="3">
        <v>1753832494.9200001</v>
      </c>
      <c r="K18" s="3">
        <v>801375614.69599998</v>
      </c>
      <c r="L18" s="3">
        <v>962071344.27699995</v>
      </c>
      <c r="M18" s="3">
        <v>885539483.04999995</v>
      </c>
      <c r="N18" s="12">
        <v>2627992873</v>
      </c>
      <c r="O18" s="12">
        <v>3127337151</v>
      </c>
      <c r="P18" s="12">
        <v>2874141709</v>
      </c>
      <c r="Q18" s="12">
        <v>2700717886</v>
      </c>
      <c r="R18" s="12">
        <v>3497756257</v>
      </c>
      <c r="S18" s="3">
        <v>1531747682.431</v>
      </c>
      <c r="T18" s="3">
        <v>1088257548.0710001</v>
      </c>
      <c r="U18" s="3">
        <v>1242828297.141</v>
      </c>
      <c r="V18" s="3">
        <v>976330705.41100001</v>
      </c>
      <c r="W18" s="3">
        <v>1836359962</v>
      </c>
      <c r="X18" s="3">
        <v>1330747824</v>
      </c>
      <c r="Y18" s="3">
        <v>1840546065</v>
      </c>
    </row>
    <row r="19" spans="1:25" x14ac:dyDescent="0.25">
      <c r="A19" s="9" t="s">
        <v>25</v>
      </c>
      <c r="B19" s="9" t="s">
        <v>26</v>
      </c>
      <c r="C19" s="9" t="s">
        <v>4</v>
      </c>
      <c r="D19" s="9" t="s">
        <v>4</v>
      </c>
      <c r="E19" s="9" t="s">
        <v>4</v>
      </c>
      <c r="F19" s="9" t="s">
        <v>4</v>
      </c>
      <c r="G19" s="9" t="s">
        <v>4</v>
      </c>
      <c r="H19" s="10">
        <v>119.05839</v>
      </c>
      <c r="I19" s="11">
        <v>14.048999999999999</v>
      </c>
      <c r="J19" s="3">
        <v>118632</v>
      </c>
      <c r="K19" s="3">
        <v>118632</v>
      </c>
      <c r="L19" s="3">
        <v>118632</v>
      </c>
      <c r="M19" s="3">
        <v>118632</v>
      </c>
      <c r="N19" s="12">
        <v>11647683</v>
      </c>
      <c r="O19" s="12">
        <v>9288855</v>
      </c>
      <c r="P19" s="12">
        <v>12295838</v>
      </c>
      <c r="Q19" s="12">
        <v>5064707</v>
      </c>
      <c r="R19" s="12">
        <v>9175995</v>
      </c>
      <c r="S19" s="3">
        <v>118632</v>
      </c>
      <c r="T19" s="3">
        <v>118632</v>
      </c>
      <c r="U19" s="3">
        <v>118632</v>
      </c>
      <c r="V19" s="3">
        <v>118632</v>
      </c>
      <c r="W19" s="3">
        <v>45683413</v>
      </c>
      <c r="X19" s="3">
        <v>33122468</v>
      </c>
      <c r="Y19" s="3">
        <v>36977503</v>
      </c>
    </row>
    <row r="20" spans="1:25" x14ac:dyDescent="0.25">
      <c r="A20" s="9" t="s">
        <v>27</v>
      </c>
      <c r="B20" s="9" t="s">
        <v>28</v>
      </c>
      <c r="C20" s="9" t="s">
        <v>4</v>
      </c>
      <c r="D20" s="9" t="s">
        <v>4</v>
      </c>
      <c r="E20" s="9" t="s">
        <v>4</v>
      </c>
      <c r="F20" s="9" t="s">
        <v>10</v>
      </c>
      <c r="G20" s="9" t="s">
        <v>4</v>
      </c>
      <c r="H20" s="10">
        <v>122.04798</v>
      </c>
      <c r="I20" s="11">
        <v>10.903</v>
      </c>
      <c r="J20" s="3">
        <v>124269987</v>
      </c>
      <c r="K20" s="3">
        <v>68288903</v>
      </c>
      <c r="L20" s="3">
        <v>82554390</v>
      </c>
      <c r="M20" s="3">
        <v>91704426.666666672</v>
      </c>
      <c r="N20" s="12">
        <v>1178846489</v>
      </c>
      <c r="O20" s="12">
        <v>410584727</v>
      </c>
      <c r="P20" s="12">
        <v>991045736</v>
      </c>
      <c r="Q20" s="12">
        <v>912766252</v>
      </c>
      <c r="R20" s="12">
        <v>1036647222</v>
      </c>
      <c r="S20" s="3">
        <v>176995837</v>
      </c>
      <c r="T20" s="3">
        <v>181133125</v>
      </c>
      <c r="U20" s="3">
        <v>112323970</v>
      </c>
      <c r="V20" s="3">
        <v>110710339</v>
      </c>
      <c r="W20" s="3">
        <v>405257683</v>
      </c>
      <c r="X20" s="3">
        <v>404316382</v>
      </c>
      <c r="Y20" s="3">
        <v>403375081</v>
      </c>
    </row>
    <row r="21" spans="1:25" x14ac:dyDescent="0.25">
      <c r="A21" s="9" t="s">
        <v>29</v>
      </c>
      <c r="B21" s="9" t="s">
        <v>30</v>
      </c>
      <c r="C21" s="9" t="s">
        <v>4</v>
      </c>
      <c r="D21" s="9" t="s">
        <v>4</v>
      </c>
      <c r="E21" s="9" t="s">
        <v>4</v>
      </c>
      <c r="F21" s="9" t="s">
        <v>4</v>
      </c>
      <c r="G21" s="9" t="s">
        <v>4</v>
      </c>
      <c r="H21" s="10">
        <v>123.03207999999999</v>
      </c>
      <c r="I21" s="11">
        <v>3.4510000000000001</v>
      </c>
      <c r="J21" s="3">
        <v>1165451</v>
      </c>
      <c r="K21" s="3">
        <v>1368482</v>
      </c>
      <c r="L21" s="3">
        <v>1790999</v>
      </c>
      <c r="M21" s="3">
        <v>1148996</v>
      </c>
      <c r="N21" s="12">
        <v>140631190</v>
      </c>
      <c r="O21" s="12">
        <v>53423857</v>
      </c>
      <c r="P21" s="12">
        <v>78451283</v>
      </c>
      <c r="Q21" s="12">
        <v>45078908</v>
      </c>
      <c r="R21" s="12">
        <v>61131815</v>
      </c>
      <c r="S21" s="3">
        <v>1322537</v>
      </c>
      <c r="T21" s="3">
        <v>1184220</v>
      </c>
      <c r="U21" s="3">
        <v>739743</v>
      </c>
      <c r="V21" s="3">
        <v>1104457</v>
      </c>
      <c r="W21" s="3">
        <v>48741888</v>
      </c>
      <c r="X21" s="3">
        <v>61722754</v>
      </c>
      <c r="Y21" s="3">
        <v>49212538</v>
      </c>
    </row>
    <row r="22" spans="1:25" x14ac:dyDescent="0.25">
      <c r="A22" s="9" t="s">
        <v>31</v>
      </c>
      <c r="B22" s="9" t="s">
        <v>32</v>
      </c>
      <c r="C22" s="9" t="s">
        <v>4</v>
      </c>
      <c r="D22" s="9" t="s">
        <v>4</v>
      </c>
      <c r="E22" s="9" t="s">
        <v>4</v>
      </c>
      <c r="F22" s="9" t="s">
        <v>4</v>
      </c>
      <c r="G22" s="9" t="s">
        <v>4</v>
      </c>
      <c r="H22" s="10">
        <v>125.01467</v>
      </c>
      <c r="I22" s="11">
        <v>9.7189999999999994</v>
      </c>
      <c r="J22" s="3">
        <v>168550195</v>
      </c>
      <c r="K22" s="3">
        <v>146022103</v>
      </c>
      <c r="L22" s="3">
        <v>213352049</v>
      </c>
      <c r="M22" s="3">
        <v>34887721</v>
      </c>
      <c r="N22" s="12">
        <v>134673481</v>
      </c>
      <c r="O22" s="12">
        <v>149526604</v>
      </c>
      <c r="P22" s="12">
        <v>144898716</v>
      </c>
      <c r="Q22" s="12">
        <v>132459247</v>
      </c>
      <c r="R22" s="12">
        <v>138776590</v>
      </c>
      <c r="S22" s="3">
        <v>178337343</v>
      </c>
      <c r="T22" s="3">
        <v>193615357</v>
      </c>
      <c r="U22" s="3">
        <v>245257638</v>
      </c>
      <c r="V22" s="3">
        <v>209134819</v>
      </c>
      <c r="W22" s="3">
        <v>529438072</v>
      </c>
      <c r="X22" s="3">
        <v>472299721</v>
      </c>
      <c r="Y22" s="3">
        <v>484084235</v>
      </c>
    </row>
    <row r="23" spans="1:25" x14ac:dyDescent="0.25">
      <c r="A23" s="9" t="s">
        <v>167</v>
      </c>
      <c r="B23" s="9" t="s">
        <v>168</v>
      </c>
      <c r="C23" s="9" t="s">
        <v>4</v>
      </c>
      <c r="D23" s="9" t="s">
        <v>4</v>
      </c>
      <c r="E23" s="9" t="s">
        <v>5</v>
      </c>
      <c r="F23" s="9" t="s">
        <v>10</v>
      </c>
      <c r="G23" s="9" t="s">
        <v>4</v>
      </c>
      <c r="H23" s="10">
        <v>125.05909</v>
      </c>
      <c r="I23" s="11">
        <v>15.379</v>
      </c>
      <c r="J23" s="3">
        <v>118632</v>
      </c>
      <c r="K23" s="3">
        <v>118632</v>
      </c>
      <c r="L23" s="3">
        <v>118632</v>
      </c>
      <c r="M23" s="3">
        <v>118632</v>
      </c>
      <c r="N23" s="12">
        <v>32701976</v>
      </c>
      <c r="O23" s="12">
        <v>118632</v>
      </c>
      <c r="P23" s="12">
        <v>30697920</v>
      </c>
      <c r="Q23" s="12">
        <v>118632</v>
      </c>
      <c r="R23" s="12">
        <v>26891245</v>
      </c>
      <c r="S23" s="3">
        <v>118632</v>
      </c>
      <c r="T23" s="3">
        <v>118632</v>
      </c>
      <c r="U23" s="3">
        <v>118632</v>
      </c>
      <c r="V23" s="3">
        <v>118632</v>
      </c>
      <c r="W23" s="3">
        <v>26920443</v>
      </c>
      <c r="X23" s="3">
        <v>25636082</v>
      </c>
      <c r="Y23" s="3">
        <v>24351721</v>
      </c>
    </row>
    <row r="24" spans="1:25" x14ac:dyDescent="0.25">
      <c r="A24" s="9" t="s">
        <v>33</v>
      </c>
      <c r="B24" s="9" t="s">
        <v>34</v>
      </c>
      <c r="C24" s="9" t="s">
        <v>4</v>
      </c>
      <c r="D24" s="9" t="s">
        <v>10</v>
      </c>
      <c r="E24" s="9" t="s">
        <v>10</v>
      </c>
      <c r="F24" s="9" t="s">
        <v>10</v>
      </c>
      <c r="G24" s="9" t="s">
        <v>4</v>
      </c>
      <c r="H24" s="10">
        <v>129.04263</v>
      </c>
      <c r="I24" s="11">
        <v>5.2439999999999998</v>
      </c>
      <c r="J24" s="3">
        <v>118632</v>
      </c>
      <c r="K24" s="3">
        <v>118632</v>
      </c>
      <c r="L24" s="3">
        <v>118632</v>
      </c>
      <c r="M24" s="3">
        <v>118632</v>
      </c>
      <c r="N24" s="12">
        <v>6743172078</v>
      </c>
      <c r="O24" s="12">
        <v>7335237506</v>
      </c>
      <c r="P24" s="12">
        <v>6682861447</v>
      </c>
      <c r="Q24" s="12">
        <v>5703538424</v>
      </c>
      <c r="R24" s="12">
        <v>6434407792</v>
      </c>
      <c r="S24" s="3">
        <v>772144</v>
      </c>
      <c r="T24" s="3">
        <v>931836</v>
      </c>
      <c r="U24" s="3">
        <v>1380488</v>
      </c>
      <c r="V24" s="3">
        <v>1028156</v>
      </c>
      <c r="W24" s="3">
        <v>7384576551</v>
      </c>
      <c r="X24" s="3">
        <v>5786002935</v>
      </c>
      <c r="Y24" s="3">
        <v>6767399043</v>
      </c>
    </row>
    <row r="25" spans="1:25" x14ac:dyDescent="0.25">
      <c r="A25" s="9" t="s">
        <v>169</v>
      </c>
      <c r="B25" s="9" t="s">
        <v>170</v>
      </c>
      <c r="C25" s="9" t="s">
        <v>4</v>
      </c>
      <c r="D25" s="9" t="s">
        <v>10</v>
      </c>
      <c r="E25" s="9" t="s">
        <v>5</v>
      </c>
      <c r="F25" s="9" t="s">
        <v>10</v>
      </c>
      <c r="G25" s="9" t="s">
        <v>4</v>
      </c>
      <c r="H25" s="10">
        <v>130.11055999999999</v>
      </c>
      <c r="I25" s="11">
        <v>19.471</v>
      </c>
      <c r="J25" s="3">
        <v>680218744.66666663</v>
      </c>
      <c r="K25" s="3">
        <v>547361596.66666663</v>
      </c>
      <c r="L25" s="3">
        <v>1038350674.6666666</v>
      </c>
      <c r="M25" s="3">
        <v>82197639.666666672</v>
      </c>
      <c r="N25" s="12">
        <v>5821973.6666666679</v>
      </c>
      <c r="O25" s="12">
        <v>4623436.6666666679</v>
      </c>
      <c r="P25" s="12">
        <v>3820285.6666666679</v>
      </c>
      <c r="Q25" s="12">
        <v>4623436.6666666679</v>
      </c>
      <c r="R25" s="12">
        <v>4228050.6666666679</v>
      </c>
      <c r="S25" s="3">
        <v>1245770504.6666667</v>
      </c>
      <c r="T25" s="3">
        <v>1371203703.6666667</v>
      </c>
      <c r="U25" s="3">
        <v>1121509035.6666667</v>
      </c>
      <c r="V25" s="3">
        <v>848442642.66666663</v>
      </c>
      <c r="W25" s="3">
        <v>17553263.666666668</v>
      </c>
      <c r="X25" s="3">
        <v>118632</v>
      </c>
      <c r="Y25" s="3">
        <v>118632</v>
      </c>
    </row>
    <row r="26" spans="1:25" x14ac:dyDescent="0.25">
      <c r="A26" s="9" t="s">
        <v>35</v>
      </c>
      <c r="B26" s="9" t="s">
        <v>36</v>
      </c>
      <c r="C26" s="9" t="s">
        <v>4</v>
      </c>
      <c r="D26" s="9" t="s">
        <v>10</v>
      </c>
      <c r="E26" s="9" t="s">
        <v>10</v>
      </c>
      <c r="F26" s="9" t="s">
        <v>10</v>
      </c>
      <c r="G26" s="9" t="s">
        <v>4</v>
      </c>
      <c r="H26" s="10">
        <v>131.05825999999999</v>
      </c>
      <c r="I26" s="11">
        <v>4.1479999999999997</v>
      </c>
      <c r="J26" s="3">
        <v>118632</v>
      </c>
      <c r="K26" s="3">
        <v>118632</v>
      </c>
      <c r="L26" s="3">
        <v>118632</v>
      </c>
      <c r="M26" s="3">
        <v>118632</v>
      </c>
      <c r="N26" s="12">
        <v>117846038</v>
      </c>
      <c r="O26" s="12">
        <v>54314826</v>
      </c>
      <c r="P26" s="12">
        <v>62812751</v>
      </c>
      <c r="Q26" s="12">
        <v>57695005</v>
      </c>
      <c r="R26" s="12">
        <v>73740033</v>
      </c>
      <c r="S26" s="3">
        <v>118632</v>
      </c>
      <c r="T26" s="3">
        <v>118632</v>
      </c>
      <c r="U26" s="3">
        <v>118632</v>
      </c>
      <c r="V26" s="3">
        <v>118632</v>
      </c>
      <c r="W26" s="3">
        <v>47264355</v>
      </c>
      <c r="X26" s="3">
        <v>43260025</v>
      </c>
      <c r="Y26" s="3">
        <v>41514134</v>
      </c>
    </row>
    <row r="27" spans="1:25" x14ac:dyDescent="0.25">
      <c r="A27" s="9" t="s">
        <v>37</v>
      </c>
      <c r="B27" s="9" t="s">
        <v>38</v>
      </c>
      <c r="C27" s="9" t="s">
        <v>4</v>
      </c>
      <c r="D27" s="9" t="s">
        <v>4</v>
      </c>
      <c r="E27" s="9" t="s">
        <v>5</v>
      </c>
      <c r="F27" s="9" t="s">
        <v>4</v>
      </c>
      <c r="G27" s="9" t="s">
        <v>4</v>
      </c>
      <c r="H27" s="10">
        <v>131.06938</v>
      </c>
      <c r="I27" s="11">
        <v>14.625</v>
      </c>
      <c r="J27" s="3">
        <v>286758425</v>
      </c>
      <c r="K27" s="3">
        <v>226302593</v>
      </c>
      <c r="L27" s="3">
        <v>385911167</v>
      </c>
      <c r="M27" s="3">
        <v>27745921</v>
      </c>
      <c r="N27" s="12">
        <v>621136015</v>
      </c>
      <c r="O27" s="12">
        <v>500331605</v>
      </c>
      <c r="P27" s="12">
        <v>602866324</v>
      </c>
      <c r="Q27" s="12">
        <v>322988953</v>
      </c>
      <c r="R27" s="12">
        <v>454335128</v>
      </c>
      <c r="S27" s="3">
        <v>223212317</v>
      </c>
      <c r="T27" s="3">
        <v>504069458</v>
      </c>
      <c r="U27" s="3">
        <v>458733887</v>
      </c>
      <c r="V27" s="3">
        <v>380322241</v>
      </c>
      <c r="W27" s="3">
        <v>2608153618</v>
      </c>
      <c r="X27" s="3">
        <v>2450501320.5</v>
      </c>
      <c r="Y27" s="3">
        <v>2292849023</v>
      </c>
    </row>
    <row r="28" spans="1:25" x14ac:dyDescent="0.25">
      <c r="A28" s="9" t="s">
        <v>171</v>
      </c>
      <c r="B28" s="9" t="s">
        <v>172</v>
      </c>
      <c r="C28" s="9" t="s">
        <v>4</v>
      </c>
      <c r="D28" s="9" t="s">
        <v>10</v>
      </c>
      <c r="E28" s="9" t="s">
        <v>10</v>
      </c>
      <c r="F28" s="9" t="s">
        <v>10</v>
      </c>
      <c r="G28" s="9" t="s">
        <v>4</v>
      </c>
      <c r="H28" s="10">
        <v>131.09464</v>
      </c>
      <c r="I28" s="11">
        <v>11.083</v>
      </c>
      <c r="J28" s="3">
        <v>214839674</v>
      </c>
      <c r="K28" s="3">
        <v>124166292</v>
      </c>
      <c r="L28" s="3">
        <v>445627101</v>
      </c>
      <c r="M28" s="3">
        <v>261544355.66666666</v>
      </c>
      <c r="N28" s="12">
        <v>1067015297</v>
      </c>
      <c r="O28" s="12">
        <v>655683485</v>
      </c>
      <c r="P28" s="12">
        <v>948427739</v>
      </c>
      <c r="Q28" s="12">
        <v>602778028</v>
      </c>
      <c r="R28" s="12">
        <v>729931660</v>
      </c>
      <c r="S28" s="3">
        <v>629551080</v>
      </c>
      <c r="T28" s="3">
        <v>639595021</v>
      </c>
      <c r="U28" s="3">
        <v>532586301</v>
      </c>
      <c r="V28" s="3">
        <v>304936419</v>
      </c>
      <c r="W28" s="3">
        <v>2107920705</v>
      </c>
      <c r="X28" s="3">
        <v>1592429501</v>
      </c>
      <c r="Y28" s="3">
        <v>2046075394</v>
      </c>
    </row>
    <row r="29" spans="1:25" x14ac:dyDescent="0.25">
      <c r="A29" s="9" t="s">
        <v>173</v>
      </c>
      <c r="B29" s="9" t="s">
        <v>172</v>
      </c>
      <c r="C29" s="9" t="s">
        <v>4</v>
      </c>
      <c r="D29" s="9" t="s">
        <v>4</v>
      </c>
      <c r="E29" s="9" t="s">
        <v>14</v>
      </c>
      <c r="F29" s="9" t="s">
        <v>4</v>
      </c>
      <c r="G29" s="9" t="s">
        <v>4</v>
      </c>
      <c r="H29" s="10">
        <v>131.09464</v>
      </c>
      <c r="I29" s="11">
        <v>10.647</v>
      </c>
      <c r="J29" s="3">
        <v>344433473.5</v>
      </c>
      <c r="K29" s="3">
        <v>121529105</v>
      </c>
      <c r="L29" s="3">
        <v>567337842</v>
      </c>
      <c r="M29" s="3">
        <v>344433473.5</v>
      </c>
      <c r="N29" s="12">
        <v>118632</v>
      </c>
      <c r="O29" s="12">
        <v>360375803</v>
      </c>
      <c r="P29" s="12">
        <v>118632</v>
      </c>
      <c r="Q29" s="12">
        <v>118632</v>
      </c>
      <c r="R29" s="12">
        <v>575687125</v>
      </c>
      <c r="S29" s="3">
        <v>621373360</v>
      </c>
      <c r="T29" s="3">
        <v>538019840</v>
      </c>
      <c r="U29" s="3">
        <v>704726880</v>
      </c>
      <c r="V29" s="3">
        <v>621373360</v>
      </c>
      <c r="W29" s="3">
        <v>1454474859.5</v>
      </c>
      <c r="X29" s="3">
        <v>1593886528</v>
      </c>
      <c r="Y29" s="3">
        <v>1315063191</v>
      </c>
    </row>
    <row r="30" spans="1:25" x14ac:dyDescent="0.25">
      <c r="A30" s="9" t="s">
        <v>192</v>
      </c>
      <c r="B30" s="9" t="s">
        <v>193</v>
      </c>
      <c r="C30" s="9" t="s">
        <v>194</v>
      </c>
      <c r="D30" s="9" t="s">
        <v>194</v>
      </c>
      <c r="E30" s="9" t="s">
        <v>194</v>
      </c>
      <c r="F30" s="9" t="s">
        <v>194</v>
      </c>
      <c r="G30" s="9" t="s">
        <v>4</v>
      </c>
      <c r="H30" s="9">
        <v>133.037508</v>
      </c>
      <c r="I30" s="9">
        <v>14.5</v>
      </c>
      <c r="J30" s="3">
        <v>118632</v>
      </c>
      <c r="K30" s="3">
        <v>118632</v>
      </c>
      <c r="L30" s="3">
        <v>118632</v>
      </c>
      <c r="M30" s="3">
        <v>118632</v>
      </c>
      <c r="N30" s="12">
        <v>927077585</v>
      </c>
      <c r="O30" s="12">
        <v>609375630</v>
      </c>
      <c r="P30" s="12">
        <v>1051804635</v>
      </c>
      <c r="Q30" s="12">
        <v>456992024</v>
      </c>
      <c r="R30" s="12">
        <v>757126189</v>
      </c>
      <c r="S30" s="3">
        <v>118632</v>
      </c>
      <c r="T30" s="3">
        <v>118632</v>
      </c>
      <c r="U30" s="3">
        <v>118632</v>
      </c>
      <c r="V30" s="3">
        <v>118632</v>
      </c>
      <c r="W30" s="3">
        <v>1406427532</v>
      </c>
      <c r="X30" s="3">
        <v>1204560888</v>
      </c>
      <c r="Y30" s="3">
        <v>1283316743</v>
      </c>
    </row>
    <row r="31" spans="1:25" x14ac:dyDescent="0.25">
      <c r="A31" s="9" t="s">
        <v>174</v>
      </c>
      <c r="B31" s="9" t="s">
        <v>175</v>
      </c>
      <c r="C31" s="9" t="s">
        <v>4</v>
      </c>
      <c r="D31" s="9" t="s">
        <v>4</v>
      </c>
      <c r="E31" s="9" t="s">
        <v>5</v>
      </c>
      <c r="F31" s="9" t="s">
        <v>10</v>
      </c>
      <c r="G31" s="9" t="s">
        <v>5</v>
      </c>
      <c r="H31" s="10">
        <v>136.06353999999999</v>
      </c>
      <c r="I31" s="11">
        <v>20.547999999999998</v>
      </c>
      <c r="J31" s="3">
        <v>443005254</v>
      </c>
      <c r="K31" s="3">
        <v>366408866</v>
      </c>
      <c r="L31" s="3">
        <v>556916496</v>
      </c>
      <c r="M31" s="3">
        <v>455443538.66666669</v>
      </c>
      <c r="N31" s="12">
        <v>1599374885</v>
      </c>
      <c r="O31" s="12">
        <v>908966039</v>
      </c>
      <c r="P31" s="12">
        <v>1575002879</v>
      </c>
      <c r="Q31" s="12">
        <v>529981315</v>
      </c>
      <c r="R31" s="12">
        <v>1120311427</v>
      </c>
      <c r="S31" s="3">
        <v>727828457</v>
      </c>
      <c r="T31" s="3">
        <v>721528021</v>
      </c>
      <c r="U31" s="3">
        <v>772276224</v>
      </c>
      <c r="V31" s="3">
        <v>613813641</v>
      </c>
      <c r="W31" s="3">
        <v>5001318654</v>
      </c>
      <c r="X31" s="3">
        <v>4248562154</v>
      </c>
      <c r="Y31" s="3">
        <v>4863940524</v>
      </c>
    </row>
    <row r="32" spans="1:25" x14ac:dyDescent="0.25">
      <c r="A32" s="9" t="s">
        <v>42</v>
      </c>
      <c r="B32" s="9" t="s">
        <v>43</v>
      </c>
      <c r="C32" s="9" t="s">
        <v>4</v>
      </c>
      <c r="D32" s="9" t="s">
        <v>4</v>
      </c>
      <c r="E32" s="9" t="s">
        <v>5</v>
      </c>
      <c r="F32" s="9" t="s">
        <v>10</v>
      </c>
      <c r="G32" s="9" t="s">
        <v>4</v>
      </c>
      <c r="H32" s="10">
        <v>144.11492999999999</v>
      </c>
      <c r="I32" s="11">
        <v>1.7549999999999999</v>
      </c>
      <c r="J32" s="3">
        <v>41651371820</v>
      </c>
      <c r="K32" s="3">
        <v>29468377875</v>
      </c>
      <c r="L32" s="3">
        <v>53721162989</v>
      </c>
      <c r="M32" s="3">
        <v>47950478158</v>
      </c>
      <c r="N32" s="12">
        <v>118632</v>
      </c>
      <c r="O32" s="12">
        <v>118632</v>
      </c>
      <c r="P32" s="12">
        <v>118632</v>
      </c>
      <c r="Q32" s="12">
        <v>118632</v>
      </c>
      <c r="R32" s="12">
        <v>2898029</v>
      </c>
      <c r="S32" s="3">
        <v>79315579400</v>
      </c>
      <c r="T32" s="3">
        <v>58575941661</v>
      </c>
      <c r="U32" s="3">
        <v>25138768470</v>
      </c>
      <c r="V32" s="3">
        <v>47165075212</v>
      </c>
      <c r="W32" s="3">
        <v>3834942</v>
      </c>
      <c r="X32" s="3">
        <v>83768606</v>
      </c>
      <c r="Y32" s="3">
        <v>43801774</v>
      </c>
    </row>
    <row r="33" spans="1:25" x14ac:dyDescent="0.25">
      <c r="A33" s="9" t="s">
        <v>44</v>
      </c>
      <c r="B33" s="9" t="s">
        <v>45</v>
      </c>
      <c r="C33" s="9" t="s">
        <v>4</v>
      </c>
      <c r="D33" s="9" t="s">
        <v>10</v>
      </c>
      <c r="E33" s="9" t="s">
        <v>10</v>
      </c>
      <c r="F33" s="9" t="s">
        <v>10</v>
      </c>
      <c r="G33" s="9" t="s">
        <v>4</v>
      </c>
      <c r="H33" s="10">
        <v>146.02157</v>
      </c>
      <c r="I33" s="11">
        <v>7.8479999999999999</v>
      </c>
      <c r="J33" s="3">
        <v>17337348</v>
      </c>
      <c r="K33" s="3">
        <v>11401111</v>
      </c>
      <c r="L33" s="3">
        <v>5464874</v>
      </c>
      <c r="M33" s="3">
        <v>11401111</v>
      </c>
      <c r="N33" s="12">
        <v>1207096742</v>
      </c>
      <c r="O33" s="12">
        <v>758747809</v>
      </c>
      <c r="P33" s="12">
        <v>1343142255</v>
      </c>
      <c r="Q33" s="12">
        <v>943457215</v>
      </c>
      <c r="R33" s="12">
        <v>1178113328</v>
      </c>
      <c r="S33" s="3">
        <v>44007823</v>
      </c>
      <c r="T33" s="3">
        <v>7770938</v>
      </c>
      <c r="U33" s="3">
        <v>52243848</v>
      </c>
      <c r="V33" s="3">
        <v>8032041</v>
      </c>
      <c r="W33" s="3">
        <v>794567053</v>
      </c>
      <c r="X33" s="3">
        <v>817064977</v>
      </c>
      <c r="Y33" s="3">
        <v>1068716187</v>
      </c>
    </row>
    <row r="34" spans="1:25" x14ac:dyDescent="0.25">
      <c r="A34" s="9" t="s">
        <v>46</v>
      </c>
      <c r="B34" s="9" t="s">
        <v>47</v>
      </c>
      <c r="C34" s="9" t="s">
        <v>4</v>
      </c>
      <c r="D34" s="9" t="s">
        <v>10</v>
      </c>
      <c r="E34" s="9" t="s">
        <v>10</v>
      </c>
      <c r="F34" s="9" t="s">
        <v>10</v>
      </c>
      <c r="G34" s="9" t="s">
        <v>4</v>
      </c>
      <c r="H34" s="10">
        <v>146.06917000000001</v>
      </c>
      <c r="I34" s="11">
        <v>15.05</v>
      </c>
      <c r="J34" s="3">
        <v>15725248</v>
      </c>
      <c r="K34" s="3">
        <v>6520673</v>
      </c>
      <c r="L34" s="3">
        <v>45632107</v>
      </c>
      <c r="M34" s="3">
        <v>22626009.333333332</v>
      </c>
      <c r="N34" s="12">
        <v>6292383</v>
      </c>
      <c r="O34" s="12">
        <v>8389222</v>
      </c>
      <c r="P34" s="12">
        <v>7533246</v>
      </c>
      <c r="Q34" s="12">
        <v>4801849</v>
      </c>
      <c r="R34" s="12">
        <v>7919686</v>
      </c>
      <c r="S34" s="3">
        <v>28038053</v>
      </c>
      <c r="T34" s="3">
        <v>17125659</v>
      </c>
      <c r="U34" s="3">
        <v>46918211</v>
      </c>
      <c r="V34" s="3">
        <v>39516512</v>
      </c>
      <c r="W34" s="3">
        <v>81972519</v>
      </c>
      <c r="X34" s="3">
        <v>69795548</v>
      </c>
      <c r="Y34" s="3">
        <v>71034825</v>
      </c>
    </row>
    <row r="35" spans="1:25" x14ac:dyDescent="0.25">
      <c r="A35" s="9" t="s">
        <v>48</v>
      </c>
      <c r="B35" s="9" t="s">
        <v>49</v>
      </c>
      <c r="C35" s="9" t="s">
        <v>4</v>
      </c>
      <c r="D35" s="9" t="s">
        <v>10</v>
      </c>
      <c r="E35" s="9" t="s">
        <v>10</v>
      </c>
      <c r="F35" s="9" t="s">
        <v>10</v>
      </c>
      <c r="G35" s="9" t="s">
        <v>4</v>
      </c>
      <c r="H35" s="10">
        <v>147.05312000000001</v>
      </c>
      <c r="I35" s="11">
        <v>13.13</v>
      </c>
      <c r="J35" s="3">
        <v>29818936</v>
      </c>
      <c r="K35" s="3">
        <v>2999563</v>
      </c>
      <c r="L35" s="3">
        <v>36130874</v>
      </c>
      <c r="M35" s="3">
        <v>22983124.333333332</v>
      </c>
      <c r="N35" s="12">
        <v>4023649371</v>
      </c>
      <c r="O35" s="12">
        <v>3729525715</v>
      </c>
      <c r="P35" s="12">
        <v>4164209299</v>
      </c>
      <c r="Q35" s="12">
        <v>2911768842</v>
      </c>
      <c r="R35" s="12">
        <v>4057556746</v>
      </c>
      <c r="S35" s="3">
        <v>39258930</v>
      </c>
      <c r="T35" s="3">
        <v>23909993</v>
      </c>
      <c r="U35" s="3">
        <v>69146485</v>
      </c>
      <c r="V35" s="3">
        <v>43371978</v>
      </c>
      <c r="W35" s="3">
        <v>4935533179</v>
      </c>
      <c r="X35" s="3">
        <v>4689596214</v>
      </c>
      <c r="Y35" s="3">
        <v>5036002562</v>
      </c>
    </row>
    <row r="36" spans="1:25" x14ac:dyDescent="0.25">
      <c r="A36" s="9" t="s">
        <v>50</v>
      </c>
      <c r="B36" s="9" t="s">
        <v>51</v>
      </c>
      <c r="C36" s="9" t="s">
        <v>4</v>
      </c>
      <c r="D36" s="9" t="s">
        <v>5</v>
      </c>
      <c r="E36" s="9" t="s">
        <v>4</v>
      </c>
      <c r="F36" s="9" t="s">
        <v>4</v>
      </c>
      <c r="G36" s="9" t="s">
        <v>4</v>
      </c>
      <c r="H36" s="10">
        <v>156.01712000000001</v>
      </c>
      <c r="I36" s="11">
        <v>4.1399999999999997</v>
      </c>
      <c r="J36" s="3">
        <v>118632</v>
      </c>
      <c r="K36" s="3">
        <v>118632</v>
      </c>
      <c r="L36" s="3">
        <v>118632</v>
      </c>
      <c r="M36" s="3">
        <v>118632</v>
      </c>
      <c r="N36" s="12">
        <v>2423520.5</v>
      </c>
      <c r="O36" s="12">
        <v>3564606</v>
      </c>
      <c r="P36" s="12">
        <v>2275215</v>
      </c>
      <c r="Q36" s="12">
        <v>2604089</v>
      </c>
      <c r="R36" s="12">
        <v>1250172</v>
      </c>
      <c r="S36" s="3">
        <v>118632</v>
      </c>
      <c r="T36" s="3">
        <v>118632</v>
      </c>
      <c r="U36" s="3">
        <v>118632</v>
      </c>
      <c r="V36" s="3">
        <v>118632</v>
      </c>
      <c r="W36" s="3">
        <v>23356820</v>
      </c>
      <c r="X36" s="3">
        <v>17704139</v>
      </c>
      <c r="Y36" s="3">
        <v>10625803</v>
      </c>
    </row>
    <row r="37" spans="1:25" x14ac:dyDescent="0.25">
      <c r="A37" s="9" t="s">
        <v>180</v>
      </c>
      <c r="B37" s="9" t="s">
        <v>181</v>
      </c>
      <c r="C37" s="9" t="s">
        <v>4</v>
      </c>
      <c r="D37" s="9" t="s">
        <v>10</v>
      </c>
      <c r="E37" s="9" t="s">
        <v>5</v>
      </c>
      <c r="F37" s="9" t="s">
        <v>10</v>
      </c>
      <c r="G37" s="9" t="s">
        <v>4</v>
      </c>
      <c r="H37" s="10">
        <v>161.10507999999999</v>
      </c>
      <c r="I37" s="11">
        <v>14.981999999999999</v>
      </c>
      <c r="J37" s="3">
        <v>186067919</v>
      </c>
      <c r="K37" s="3">
        <v>103414443</v>
      </c>
      <c r="L37" s="3">
        <v>196710667</v>
      </c>
      <c r="M37" s="3">
        <v>2207851</v>
      </c>
      <c r="N37" s="12">
        <v>724200808</v>
      </c>
      <c r="O37" s="12">
        <v>473627341</v>
      </c>
      <c r="P37" s="12">
        <v>892935830</v>
      </c>
      <c r="Q37" s="12">
        <v>378173454</v>
      </c>
      <c r="R37" s="12">
        <v>606072728</v>
      </c>
      <c r="S37" s="3">
        <v>98593174</v>
      </c>
      <c r="T37" s="3">
        <v>238768170</v>
      </c>
      <c r="U37" s="3">
        <v>227807399</v>
      </c>
      <c r="V37" s="3">
        <v>204936286</v>
      </c>
      <c r="W37" s="3">
        <v>1120290295</v>
      </c>
      <c r="X37" s="3">
        <v>1026186620</v>
      </c>
      <c r="Y37" s="3">
        <v>1073913667</v>
      </c>
    </row>
    <row r="38" spans="1:25" x14ac:dyDescent="0.25">
      <c r="A38" s="9" t="s">
        <v>54</v>
      </c>
      <c r="B38" s="9" t="s">
        <v>55</v>
      </c>
      <c r="C38" s="9" t="s">
        <v>4</v>
      </c>
      <c r="D38" s="9" t="s">
        <v>4</v>
      </c>
      <c r="E38" s="9" t="s">
        <v>4</v>
      </c>
      <c r="F38" s="9" t="s">
        <v>4</v>
      </c>
      <c r="G38" s="9" t="s">
        <v>4</v>
      </c>
      <c r="H38" s="10">
        <v>165.07883000000001</v>
      </c>
      <c r="I38" s="11">
        <v>10.348000000000001</v>
      </c>
      <c r="J38" s="3">
        <v>120872049</v>
      </c>
      <c r="K38" s="3">
        <v>73787078</v>
      </c>
      <c r="L38" s="3">
        <v>20613288</v>
      </c>
      <c r="M38" s="3">
        <v>11169574</v>
      </c>
      <c r="N38" s="12">
        <v>824575516</v>
      </c>
      <c r="O38" s="12">
        <v>147742679</v>
      </c>
      <c r="P38" s="12">
        <v>100757135</v>
      </c>
      <c r="Q38" s="12">
        <v>94175673</v>
      </c>
      <c r="R38" s="12">
        <v>636764763</v>
      </c>
      <c r="S38" s="3">
        <v>234778165</v>
      </c>
      <c r="T38" s="3">
        <v>220951147</v>
      </c>
      <c r="U38" s="3">
        <v>255848771</v>
      </c>
      <c r="V38" s="3">
        <v>109686031</v>
      </c>
      <c r="W38" s="3">
        <v>582976031</v>
      </c>
      <c r="X38" s="3">
        <v>832151551</v>
      </c>
      <c r="Y38" s="3">
        <v>430186520</v>
      </c>
    </row>
    <row r="39" spans="1:25" x14ac:dyDescent="0.25">
      <c r="A39" s="9" t="s">
        <v>56</v>
      </c>
      <c r="B39" s="9" t="s">
        <v>57</v>
      </c>
      <c r="C39" s="9" t="s">
        <v>4</v>
      </c>
      <c r="D39" s="9" t="s">
        <v>10</v>
      </c>
      <c r="E39" s="9" t="s">
        <v>10</v>
      </c>
      <c r="F39" s="9" t="s">
        <v>10</v>
      </c>
      <c r="G39" s="9" t="s">
        <v>4</v>
      </c>
      <c r="H39" s="10">
        <v>172.01369</v>
      </c>
      <c r="I39" s="11">
        <v>15.928000000000001</v>
      </c>
      <c r="J39" s="3">
        <v>23031806</v>
      </c>
      <c r="K39" s="3">
        <v>11241797</v>
      </c>
      <c r="L39" s="3">
        <v>31784458</v>
      </c>
      <c r="M39" s="3">
        <v>1452886</v>
      </c>
      <c r="N39" s="12">
        <v>25037547</v>
      </c>
      <c r="O39" s="12">
        <v>24762809</v>
      </c>
      <c r="P39" s="12">
        <v>26149222</v>
      </c>
      <c r="Q39" s="12">
        <v>22426441</v>
      </c>
      <c r="R39" s="12">
        <v>25963465</v>
      </c>
      <c r="S39" s="3">
        <v>23920070</v>
      </c>
      <c r="T39" s="3">
        <v>20544893</v>
      </c>
      <c r="U39" s="3">
        <v>29624040</v>
      </c>
      <c r="V39" s="3">
        <v>25966798</v>
      </c>
      <c r="W39" s="3">
        <v>43980690</v>
      </c>
      <c r="X39" s="3">
        <v>38306166</v>
      </c>
      <c r="Y39" s="3">
        <v>42639511</v>
      </c>
    </row>
    <row r="40" spans="1:25" s="5" customFormat="1" x14ac:dyDescent="0.25">
      <c r="A40" s="9" t="s">
        <v>58</v>
      </c>
      <c r="B40" s="9" t="s">
        <v>59</v>
      </c>
      <c r="C40" s="9" t="s">
        <v>4</v>
      </c>
      <c r="D40" s="9" t="s">
        <v>4</v>
      </c>
      <c r="E40" s="9" t="s">
        <v>5</v>
      </c>
      <c r="F40" s="9" t="s">
        <v>4</v>
      </c>
      <c r="G40" s="9" t="s">
        <v>4</v>
      </c>
      <c r="H40" s="10">
        <v>172.14628999999999</v>
      </c>
      <c r="I40" s="11">
        <v>1.629</v>
      </c>
      <c r="J40" s="3">
        <v>469341123.66666669</v>
      </c>
      <c r="K40" s="3">
        <v>389235754.66666669</v>
      </c>
      <c r="L40" s="3">
        <v>537632817.66666663</v>
      </c>
      <c r="M40" s="3">
        <v>447253701.66666669</v>
      </c>
      <c r="N40" s="12">
        <v>123575379.66666667</v>
      </c>
      <c r="O40" s="12">
        <v>203645786.66666666</v>
      </c>
      <c r="P40" s="12">
        <v>174771618.66666666</v>
      </c>
      <c r="Q40" s="12">
        <v>171760207.66666666</v>
      </c>
      <c r="R40" s="12">
        <v>161514886.66666666</v>
      </c>
      <c r="S40" s="3">
        <v>567896253.66666663</v>
      </c>
      <c r="T40" s="3">
        <v>432017877.66666669</v>
      </c>
      <c r="U40" s="3">
        <v>386981781.66666669</v>
      </c>
      <c r="V40" s="3">
        <v>644115785.66666663</v>
      </c>
      <c r="W40" s="3">
        <v>204193770.66666666</v>
      </c>
      <c r="X40" s="3">
        <v>178505231.66666666</v>
      </c>
      <c r="Y40" s="3">
        <v>198023569.66666666</v>
      </c>
    </row>
    <row r="41" spans="1:25" s="5" customFormat="1" x14ac:dyDescent="0.25">
      <c r="A41" t="s">
        <v>195</v>
      </c>
      <c r="B41" s="9" t="s">
        <v>196</v>
      </c>
      <c r="C41" s="9" t="s">
        <v>194</v>
      </c>
      <c r="D41" s="9" t="s">
        <v>194</v>
      </c>
      <c r="E41" s="9" t="s">
        <v>194</v>
      </c>
      <c r="F41" s="9" t="s">
        <v>194</v>
      </c>
      <c r="G41" s="9" t="s">
        <v>4</v>
      </c>
      <c r="H41" s="14">
        <v>174.01643799999999</v>
      </c>
      <c r="I41" s="11">
        <v>8</v>
      </c>
      <c r="J41" s="3">
        <v>175696</v>
      </c>
      <c r="K41" s="3">
        <v>118632</v>
      </c>
      <c r="L41" s="3">
        <v>127830</v>
      </c>
      <c r="M41" s="3">
        <v>356134</v>
      </c>
      <c r="N41" s="12">
        <v>19097925</v>
      </c>
      <c r="O41" s="12">
        <v>16311872</v>
      </c>
      <c r="P41" s="12">
        <v>18104576</v>
      </c>
      <c r="Q41" s="12">
        <v>12542697</v>
      </c>
      <c r="R41" s="12">
        <v>15661133</v>
      </c>
      <c r="S41" s="3">
        <v>606537</v>
      </c>
      <c r="T41" s="3">
        <v>600573</v>
      </c>
      <c r="U41" s="3">
        <v>629096</v>
      </c>
      <c r="V41" s="3">
        <v>649718</v>
      </c>
      <c r="W41" s="3">
        <v>92882299</v>
      </c>
      <c r="X41" s="3">
        <v>105432314</v>
      </c>
      <c r="Y41" s="3">
        <v>103728184</v>
      </c>
    </row>
    <row r="42" spans="1:25" s="5" customFormat="1" x14ac:dyDescent="0.25">
      <c r="A42" s="9" t="s">
        <v>60</v>
      </c>
      <c r="B42" s="9" t="s">
        <v>61</v>
      </c>
      <c r="C42" s="9" t="s">
        <v>4</v>
      </c>
      <c r="D42" s="9" t="s">
        <v>4</v>
      </c>
      <c r="E42" s="9" t="s">
        <v>4</v>
      </c>
      <c r="F42" s="9" t="s">
        <v>4</v>
      </c>
      <c r="G42" s="9" t="s">
        <v>4</v>
      </c>
      <c r="H42" s="10">
        <v>174.11169000000001</v>
      </c>
      <c r="I42" s="11">
        <v>24.37</v>
      </c>
      <c r="J42" s="3">
        <v>60089784</v>
      </c>
      <c r="K42" s="3">
        <v>29654939</v>
      </c>
      <c r="L42" s="3">
        <v>66108685</v>
      </c>
      <c r="M42" s="3">
        <v>51951136</v>
      </c>
      <c r="N42" s="12">
        <v>535546280</v>
      </c>
      <c r="O42" s="12">
        <v>264919651</v>
      </c>
      <c r="P42" s="12">
        <v>479149406</v>
      </c>
      <c r="Q42" s="12">
        <v>252370694</v>
      </c>
      <c r="R42" s="12">
        <v>288447821</v>
      </c>
      <c r="S42" s="3">
        <v>121039484</v>
      </c>
      <c r="T42" s="3">
        <v>49635240</v>
      </c>
      <c r="U42" s="3">
        <v>65596819</v>
      </c>
      <c r="V42" s="3">
        <v>53078189</v>
      </c>
      <c r="W42" s="3">
        <v>399807141</v>
      </c>
      <c r="X42" s="3">
        <v>386223970</v>
      </c>
      <c r="Y42" s="3">
        <v>273170158</v>
      </c>
    </row>
    <row r="43" spans="1:25" s="5" customFormat="1" x14ac:dyDescent="0.25">
      <c r="A43" s="9" t="s">
        <v>62</v>
      </c>
      <c r="B43" s="9" t="s">
        <v>63</v>
      </c>
      <c r="C43" s="9" t="s">
        <v>4</v>
      </c>
      <c r="D43" s="9" t="s">
        <v>10</v>
      </c>
      <c r="E43" s="9" t="s">
        <v>5</v>
      </c>
      <c r="F43" s="9" t="s">
        <v>10</v>
      </c>
      <c r="G43" s="9" t="s">
        <v>4</v>
      </c>
      <c r="H43" s="10">
        <v>175.04798</v>
      </c>
      <c r="I43" s="11">
        <v>10.281000000000001</v>
      </c>
      <c r="J43" s="3">
        <v>18526026</v>
      </c>
      <c r="K43" s="3">
        <v>11233033</v>
      </c>
      <c r="L43" s="3">
        <v>23146249</v>
      </c>
      <c r="M43" s="3">
        <v>17635102.666666668</v>
      </c>
      <c r="N43" s="12">
        <v>180084769.66666666</v>
      </c>
      <c r="O43" s="12">
        <v>183134723</v>
      </c>
      <c r="P43" s="12">
        <v>180084769.66666666</v>
      </c>
      <c r="Q43" s="12">
        <v>169705635</v>
      </c>
      <c r="R43" s="12">
        <v>187413951</v>
      </c>
      <c r="S43" s="3">
        <v>21532831</v>
      </c>
      <c r="T43" s="3">
        <v>18263787</v>
      </c>
      <c r="U43" s="3">
        <v>22590759</v>
      </c>
      <c r="V43" s="3">
        <v>23809692</v>
      </c>
      <c r="W43" s="3">
        <v>735150198</v>
      </c>
      <c r="X43" s="3">
        <v>671021138</v>
      </c>
      <c r="Y43" s="3">
        <v>690767064</v>
      </c>
    </row>
    <row r="44" spans="1:25" s="5" customFormat="1" x14ac:dyDescent="0.25">
      <c r="A44" s="9" t="s">
        <v>64</v>
      </c>
      <c r="B44" s="9" t="s">
        <v>65</v>
      </c>
      <c r="C44" s="9" t="s">
        <v>4</v>
      </c>
      <c r="D44" s="9" t="s">
        <v>5</v>
      </c>
      <c r="E44" s="9" t="s">
        <v>5</v>
      </c>
      <c r="F44" s="9" t="s">
        <v>10</v>
      </c>
      <c r="G44" s="9" t="s">
        <v>4</v>
      </c>
      <c r="H44" s="10">
        <v>188.07937999999999</v>
      </c>
      <c r="I44" s="11">
        <v>6.1050000000000004</v>
      </c>
      <c r="J44" s="3">
        <v>240067</v>
      </c>
      <c r="K44" s="3">
        <v>304825.5</v>
      </c>
      <c r="L44" s="3">
        <v>369584</v>
      </c>
      <c r="M44" s="3">
        <v>304825.5</v>
      </c>
      <c r="N44" s="12">
        <v>93225439</v>
      </c>
      <c r="O44" s="12">
        <v>118632</v>
      </c>
      <c r="P44" s="12">
        <v>109149653</v>
      </c>
      <c r="Q44" s="12">
        <v>118632</v>
      </c>
      <c r="R44" s="12">
        <v>65639717</v>
      </c>
      <c r="S44" s="3">
        <v>385026.66666666669</v>
      </c>
      <c r="T44" s="3">
        <v>418974</v>
      </c>
      <c r="U44" s="3">
        <v>350375</v>
      </c>
      <c r="V44" s="3">
        <v>385731</v>
      </c>
      <c r="W44" s="3">
        <v>2609245</v>
      </c>
      <c r="X44" s="3">
        <v>15793711</v>
      </c>
      <c r="Y44" s="3">
        <v>9201478</v>
      </c>
    </row>
    <row r="45" spans="1:25" s="5" customFormat="1" x14ac:dyDescent="0.25">
      <c r="A45" s="9" t="s">
        <v>182</v>
      </c>
      <c r="B45" s="9" t="s">
        <v>183</v>
      </c>
      <c r="C45" s="9" t="s">
        <v>4</v>
      </c>
      <c r="D45" s="9" t="s">
        <v>4</v>
      </c>
      <c r="E45" s="9" t="s">
        <v>10</v>
      </c>
      <c r="F45" s="9" t="s">
        <v>14</v>
      </c>
      <c r="G45" s="9" t="s">
        <v>5</v>
      </c>
      <c r="H45" s="10">
        <v>188.15242000000001</v>
      </c>
      <c r="I45" s="11">
        <v>24.904</v>
      </c>
      <c r="J45" s="3">
        <v>10170832</v>
      </c>
      <c r="K45" s="3">
        <v>118632</v>
      </c>
      <c r="L45" s="3">
        <v>118632</v>
      </c>
      <c r="M45" s="3">
        <v>118632</v>
      </c>
      <c r="N45" s="12">
        <v>1970512803</v>
      </c>
      <c r="O45" s="12">
        <v>958849657</v>
      </c>
      <c r="P45" s="12">
        <v>2535450667</v>
      </c>
      <c r="Q45" s="12">
        <v>667372672</v>
      </c>
      <c r="R45" s="12">
        <v>824132614</v>
      </c>
      <c r="S45" s="3">
        <v>118632</v>
      </c>
      <c r="T45" s="3">
        <v>118632</v>
      </c>
      <c r="U45" s="3">
        <v>118632</v>
      </c>
      <c r="V45" s="3">
        <v>118632</v>
      </c>
      <c r="W45" s="3">
        <v>792978668</v>
      </c>
      <c r="X45" s="3">
        <v>631359981</v>
      </c>
      <c r="Y45" s="3">
        <v>469741294</v>
      </c>
    </row>
    <row r="46" spans="1:25" s="5" customFormat="1" x14ac:dyDescent="0.25">
      <c r="A46" s="9" t="s">
        <v>66</v>
      </c>
      <c r="B46" s="9" t="s">
        <v>67</v>
      </c>
      <c r="C46" s="9" t="s">
        <v>4</v>
      </c>
      <c r="D46" s="9" t="s">
        <v>5</v>
      </c>
      <c r="E46" s="9" t="s">
        <v>10</v>
      </c>
      <c r="F46" s="9" t="s">
        <v>10</v>
      </c>
      <c r="G46" s="9" t="s">
        <v>4</v>
      </c>
      <c r="H46" s="10">
        <v>199.02452</v>
      </c>
      <c r="I46" s="11">
        <v>14.452999999999999</v>
      </c>
      <c r="J46" s="3">
        <v>10253842</v>
      </c>
      <c r="K46" s="3">
        <v>7334875</v>
      </c>
      <c r="L46" s="3">
        <v>9942052</v>
      </c>
      <c r="M46" s="3">
        <v>600331</v>
      </c>
      <c r="N46" s="12">
        <v>3836885</v>
      </c>
      <c r="O46" s="12">
        <v>1962107</v>
      </c>
      <c r="P46" s="12">
        <v>4621759</v>
      </c>
      <c r="Q46" s="12">
        <v>2266226</v>
      </c>
      <c r="R46" s="12">
        <v>2299344</v>
      </c>
      <c r="S46" s="3">
        <v>13294887</v>
      </c>
      <c r="T46" s="3">
        <v>11737832</v>
      </c>
      <c r="U46" s="3">
        <v>11963017</v>
      </c>
      <c r="V46" s="3">
        <v>10388001</v>
      </c>
      <c r="W46" s="3">
        <v>2905815</v>
      </c>
      <c r="X46" s="3">
        <v>2784669</v>
      </c>
      <c r="Y46" s="3">
        <v>2663523</v>
      </c>
    </row>
    <row r="47" spans="1:25" s="5" customFormat="1" x14ac:dyDescent="0.25">
      <c r="A47" s="9" t="s">
        <v>150</v>
      </c>
      <c r="B47" s="9" t="s">
        <v>68</v>
      </c>
      <c r="C47" s="9" t="s">
        <v>4</v>
      </c>
      <c r="D47" s="9" t="s">
        <v>5</v>
      </c>
      <c r="E47" s="9" t="s">
        <v>4</v>
      </c>
      <c r="F47" s="9" t="s">
        <v>4</v>
      </c>
      <c r="G47" s="9" t="s">
        <v>4</v>
      </c>
      <c r="H47" s="10">
        <v>200.17755</v>
      </c>
      <c r="I47" s="11">
        <v>1.5880000000000001</v>
      </c>
      <c r="J47" s="3">
        <v>362889002</v>
      </c>
      <c r="K47" s="3">
        <v>392705212</v>
      </c>
      <c r="L47" s="3">
        <v>283688183</v>
      </c>
      <c r="M47" s="3">
        <v>410093848</v>
      </c>
      <c r="N47" s="12">
        <v>117017098</v>
      </c>
      <c r="O47" s="12">
        <v>126296732</v>
      </c>
      <c r="P47" s="12">
        <v>109294991</v>
      </c>
      <c r="Q47" s="12">
        <v>320757588</v>
      </c>
      <c r="R47" s="12">
        <v>220958216</v>
      </c>
      <c r="S47" s="3">
        <v>450518773</v>
      </c>
      <c r="T47" s="3">
        <v>497496405</v>
      </c>
      <c r="U47" s="3">
        <v>358099964</v>
      </c>
      <c r="V47" s="3">
        <v>335184773</v>
      </c>
      <c r="W47" s="3">
        <v>244539565</v>
      </c>
      <c r="X47" s="3">
        <v>268934817</v>
      </c>
      <c r="Y47" s="3">
        <v>275306549</v>
      </c>
    </row>
    <row r="48" spans="1:25" s="5" customFormat="1" x14ac:dyDescent="0.25">
      <c r="A48" s="9" t="s">
        <v>184</v>
      </c>
      <c r="B48" s="9" t="s">
        <v>185</v>
      </c>
      <c r="C48" s="9" t="s">
        <v>4</v>
      </c>
      <c r="D48" s="9" t="s">
        <v>4</v>
      </c>
      <c r="E48" s="9" t="s">
        <v>5</v>
      </c>
      <c r="F48" s="9" t="s">
        <v>10</v>
      </c>
      <c r="G48" s="9" t="s">
        <v>4</v>
      </c>
      <c r="H48" s="10">
        <v>202.14388</v>
      </c>
      <c r="I48" s="11">
        <v>22.95</v>
      </c>
      <c r="J48" s="3">
        <v>118632</v>
      </c>
      <c r="K48" s="3">
        <v>118632</v>
      </c>
      <c r="L48" s="3">
        <v>118632</v>
      </c>
      <c r="M48" s="3">
        <v>118632</v>
      </c>
      <c r="N48" s="12">
        <v>194322390</v>
      </c>
      <c r="O48" s="12">
        <v>64542714</v>
      </c>
      <c r="P48" s="12">
        <v>165542270</v>
      </c>
      <c r="Q48" s="12">
        <v>50263756</v>
      </c>
      <c r="R48" s="12">
        <v>108212931</v>
      </c>
      <c r="S48" s="3">
        <v>118632</v>
      </c>
      <c r="T48" s="3">
        <v>118632</v>
      </c>
      <c r="U48" s="3">
        <v>118632</v>
      </c>
      <c r="V48" s="3">
        <v>118632</v>
      </c>
      <c r="W48" s="3">
        <v>76171154</v>
      </c>
      <c r="X48" s="3">
        <v>84345537</v>
      </c>
      <c r="Y48" s="3">
        <v>38999174</v>
      </c>
    </row>
    <row r="49" spans="1:25" s="5" customFormat="1" x14ac:dyDescent="0.25">
      <c r="A49" s="9" t="s">
        <v>186</v>
      </c>
      <c r="B49" s="9" t="s">
        <v>187</v>
      </c>
      <c r="C49" s="9" t="s">
        <v>4</v>
      </c>
      <c r="D49" s="9" t="s">
        <v>4</v>
      </c>
      <c r="E49" s="9" t="s">
        <v>5</v>
      </c>
      <c r="F49" s="9" t="s">
        <v>4</v>
      </c>
      <c r="G49" s="9" t="s">
        <v>4</v>
      </c>
      <c r="H49" s="10">
        <v>203.11574999999999</v>
      </c>
      <c r="I49" s="11">
        <v>13.041</v>
      </c>
      <c r="J49" s="3">
        <v>34127224</v>
      </c>
      <c r="K49" s="3">
        <v>28100292</v>
      </c>
      <c r="L49" s="3">
        <v>52908250</v>
      </c>
      <c r="M49" s="3">
        <v>2935897</v>
      </c>
      <c r="N49" s="12">
        <v>438663462</v>
      </c>
      <c r="O49" s="12">
        <v>293098736</v>
      </c>
      <c r="P49" s="12">
        <v>488448748</v>
      </c>
      <c r="Q49" s="12">
        <v>217779734</v>
      </c>
      <c r="R49" s="12">
        <v>321349803</v>
      </c>
      <c r="S49" s="3">
        <v>186665112</v>
      </c>
      <c r="T49" s="3">
        <v>252950996</v>
      </c>
      <c r="U49" s="3">
        <v>258938712</v>
      </c>
      <c r="V49" s="3">
        <v>201483580</v>
      </c>
      <c r="W49" s="3">
        <v>299762128</v>
      </c>
      <c r="X49" s="3">
        <v>294160851</v>
      </c>
      <c r="Y49" s="3">
        <v>288559574</v>
      </c>
    </row>
    <row r="50" spans="1:25" s="5" customFormat="1" x14ac:dyDescent="0.25">
      <c r="A50" s="9" t="s">
        <v>69</v>
      </c>
      <c r="B50" s="9" t="s">
        <v>70</v>
      </c>
      <c r="C50" s="9" t="s">
        <v>4</v>
      </c>
      <c r="D50" s="9" t="s">
        <v>5</v>
      </c>
      <c r="E50" s="9" t="s">
        <v>5</v>
      </c>
      <c r="F50" s="9" t="s">
        <v>10</v>
      </c>
      <c r="G50" s="9" t="s">
        <v>4</v>
      </c>
      <c r="H50" s="10">
        <v>215.05583999999999</v>
      </c>
      <c r="I50" s="11">
        <v>15.53</v>
      </c>
      <c r="J50" s="3">
        <v>7558438</v>
      </c>
      <c r="K50" s="3">
        <v>1887256</v>
      </c>
      <c r="L50" s="3">
        <v>11382016</v>
      </c>
      <c r="M50" s="3">
        <v>6942570</v>
      </c>
      <c r="N50" s="12">
        <v>20472331</v>
      </c>
      <c r="O50" s="12">
        <v>19938189</v>
      </c>
      <c r="P50" s="12">
        <v>19585131</v>
      </c>
      <c r="Q50" s="12">
        <v>16891036</v>
      </c>
      <c r="R50" s="12">
        <v>21780433</v>
      </c>
      <c r="S50" s="3">
        <v>9693480</v>
      </c>
      <c r="T50" s="3">
        <v>5398284</v>
      </c>
      <c r="U50" s="3">
        <v>12046384</v>
      </c>
      <c r="V50" s="3">
        <v>9679688</v>
      </c>
      <c r="W50" s="3">
        <v>37202297</v>
      </c>
      <c r="X50" s="3">
        <v>31310934</v>
      </c>
      <c r="Y50" s="3">
        <v>35041917</v>
      </c>
    </row>
    <row r="51" spans="1:25" s="5" customFormat="1" x14ac:dyDescent="0.25">
      <c r="A51" s="9" t="s">
        <v>71</v>
      </c>
      <c r="B51" s="9" t="s">
        <v>72</v>
      </c>
      <c r="C51" s="9" t="s">
        <v>4</v>
      </c>
      <c r="D51" s="9" t="s">
        <v>10</v>
      </c>
      <c r="E51" s="9" t="s">
        <v>5</v>
      </c>
      <c r="F51" s="9" t="s">
        <v>10</v>
      </c>
      <c r="G51" s="9" t="s">
        <v>4</v>
      </c>
      <c r="H51" s="10">
        <v>216.1223</v>
      </c>
      <c r="I51" s="11">
        <v>15.538</v>
      </c>
      <c r="J51" s="3">
        <v>448239</v>
      </c>
      <c r="K51" s="3">
        <v>596139</v>
      </c>
      <c r="L51" s="3">
        <v>800880</v>
      </c>
      <c r="M51" s="3">
        <v>615086</v>
      </c>
      <c r="N51" s="12">
        <v>73856169</v>
      </c>
      <c r="O51" s="12">
        <v>19423577</v>
      </c>
      <c r="P51" s="12">
        <v>78326143</v>
      </c>
      <c r="Q51" s="12">
        <v>14991894</v>
      </c>
      <c r="R51" s="12">
        <v>48439050</v>
      </c>
      <c r="S51" s="3">
        <v>1064246</v>
      </c>
      <c r="T51" s="3">
        <v>808493</v>
      </c>
      <c r="U51" s="3">
        <v>449836</v>
      </c>
      <c r="V51" s="3">
        <v>1023862</v>
      </c>
      <c r="W51" s="3">
        <v>27708138</v>
      </c>
      <c r="X51" s="3">
        <v>29527583.5</v>
      </c>
      <c r="Y51" s="3">
        <v>31347029</v>
      </c>
    </row>
    <row r="52" spans="1:25" s="5" customFormat="1" x14ac:dyDescent="0.25">
      <c r="A52" s="9" t="s">
        <v>73</v>
      </c>
      <c r="B52" s="9" t="s">
        <v>74</v>
      </c>
      <c r="C52" s="9" t="s">
        <v>4</v>
      </c>
      <c r="D52" s="9" t="s">
        <v>4</v>
      </c>
      <c r="E52" s="9" t="s">
        <v>4</v>
      </c>
      <c r="F52" s="9" t="s">
        <v>4</v>
      </c>
      <c r="G52" s="9" t="s">
        <v>4</v>
      </c>
      <c r="H52" s="10">
        <v>219.11046999999999</v>
      </c>
      <c r="I52" s="11">
        <v>4.5090000000000003</v>
      </c>
      <c r="J52" s="3">
        <v>118632</v>
      </c>
      <c r="K52" s="3">
        <v>118632</v>
      </c>
      <c r="L52" s="3">
        <v>118632</v>
      </c>
      <c r="M52" s="3">
        <v>118632</v>
      </c>
      <c r="N52" s="12">
        <v>589059067</v>
      </c>
      <c r="O52" s="12">
        <v>602621698</v>
      </c>
      <c r="P52" s="12">
        <v>693201091</v>
      </c>
      <c r="Q52" s="12">
        <v>522197529</v>
      </c>
      <c r="R52" s="12">
        <v>639864352</v>
      </c>
      <c r="S52" s="3">
        <v>118632</v>
      </c>
      <c r="T52" s="3">
        <v>118632</v>
      </c>
      <c r="U52" s="3">
        <v>118632</v>
      </c>
      <c r="V52" s="3">
        <v>118632</v>
      </c>
      <c r="W52" s="3">
        <v>725039998</v>
      </c>
      <c r="X52" s="3">
        <v>637811815</v>
      </c>
      <c r="Y52" s="3">
        <v>683743880</v>
      </c>
    </row>
    <row r="53" spans="1:25" s="5" customFormat="1" x14ac:dyDescent="0.25">
      <c r="A53" s="9" t="s">
        <v>146</v>
      </c>
      <c r="B53" s="9" t="s">
        <v>75</v>
      </c>
      <c r="C53" s="9" t="s">
        <v>4</v>
      </c>
      <c r="D53" s="9" t="s">
        <v>4</v>
      </c>
      <c r="E53" s="9" t="s">
        <v>4</v>
      </c>
      <c r="F53" s="9" t="s">
        <v>4</v>
      </c>
      <c r="G53" s="9" t="s">
        <v>5</v>
      </c>
      <c r="H53" s="10">
        <v>228.07462000000001</v>
      </c>
      <c r="I53" s="11">
        <v>11.391</v>
      </c>
      <c r="J53" s="3">
        <v>4312275</v>
      </c>
      <c r="K53" s="3">
        <v>118632</v>
      </c>
      <c r="L53" s="3">
        <v>118632</v>
      </c>
      <c r="M53" s="3">
        <v>118632</v>
      </c>
      <c r="N53" s="12">
        <v>41739293</v>
      </c>
      <c r="O53" s="12">
        <v>46121118</v>
      </c>
      <c r="P53" s="12">
        <v>32598893</v>
      </c>
      <c r="Q53" s="12">
        <v>27630405</v>
      </c>
      <c r="R53" s="12">
        <v>43150237</v>
      </c>
      <c r="S53" s="3">
        <v>5816627</v>
      </c>
      <c r="T53" s="3">
        <v>4149072.3333333335</v>
      </c>
      <c r="U53" s="3">
        <v>4323954</v>
      </c>
      <c r="V53" s="3">
        <v>2306636</v>
      </c>
      <c r="W53" s="3">
        <v>52462206</v>
      </c>
      <c r="X53" s="3">
        <v>39856966</v>
      </c>
      <c r="Y53" s="3">
        <v>57329028</v>
      </c>
    </row>
    <row r="54" spans="1:25" s="5" customFormat="1" x14ac:dyDescent="0.25">
      <c r="A54" s="9" t="s">
        <v>76</v>
      </c>
      <c r="B54" s="9" t="s">
        <v>77</v>
      </c>
      <c r="C54" s="9" t="s">
        <v>4</v>
      </c>
      <c r="D54" s="9" t="s">
        <v>5</v>
      </c>
      <c r="E54" s="9" t="s">
        <v>5</v>
      </c>
      <c r="F54" s="9" t="s">
        <v>10</v>
      </c>
      <c r="G54" s="9" t="s">
        <v>4</v>
      </c>
      <c r="H54" s="10">
        <v>228.20883000000001</v>
      </c>
      <c r="I54" s="11">
        <v>1.573</v>
      </c>
      <c r="J54" s="3">
        <v>464937078</v>
      </c>
      <c r="K54" s="3">
        <v>511343308</v>
      </c>
      <c r="L54" s="3">
        <v>631738546</v>
      </c>
      <c r="M54" s="3">
        <v>514022866</v>
      </c>
      <c r="N54" s="12">
        <v>417925635</v>
      </c>
      <c r="O54" s="12">
        <v>486092050</v>
      </c>
      <c r="P54" s="12">
        <v>442975138</v>
      </c>
      <c r="Q54" s="12">
        <v>386125463</v>
      </c>
      <c r="R54" s="12">
        <v>476647202</v>
      </c>
      <c r="S54" s="3">
        <v>526240927</v>
      </c>
      <c r="T54" s="3">
        <v>772722478</v>
      </c>
      <c r="U54" s="3">
        <v>531308507</v>
      </c>
      <c r="V54" s="3">
        <v>409198403</v>
      </c>
      <c r="W54" s="3">
        <v>758138082</v>
      </c>
      <c r="X54" s="3">
        <v>660889798</v>
      </c>
      <c r="Y54" s="3">
        <v>740546389</v>
      </c>
    </row>
    <row r="55" spans="1:25" s="5" customFormat="1" x14ac:dyDescent="0.25">
      <c r="A55" s="9" t="s">
        <v>78</v>
      </c>
      <c r="B55" s="9" t="s">
        <v>79</v>
      </c>
      <c r="C55" s="9" t="s">
        <v>4</v>
      </c>
      <c r="D55" s="9" t="s">
        <v>4</v>
      </c>
      <c r="E55" s="9" t="s">
        <v>4</v>
      </c>
      <c r="F55" s="9" t="s">
        <v>4</v>
      </c>
      <c r="G55" s="9" t="s">
        <v>4</v>
      </c>
      <c r="H55" s="10">
        <v>243.08546000000001</v>
      </c>
      <c r="I55" s="11">
        <v>9.7029999999999994</v>
      </c>
      <c r="J55" s="3">
        <v>51362774</v>
      </c>
      <c r="K55" s="3">
        <v>14858054</v>
      </c>
      <c r="L55" s="3">
        <v>28609946</v>
      </c>
      <c r="M55" s="3">
        <v>31610258</v>
      </c>
      <c r="N55" s="12">
        <v>47140337</v>
      </c>
      <c r="O55" s="12">
        <v>37721826</v>
      </c>
      <c r="P55" s="12">
        <v>39269275</v>
      </c>
      <c r="Q55" s="12">
        <v>18049133</v>
      </c>
      <c r="R55" s="12">
        <v>29985739</v>
      </c>
      <c r="S55" s="3">
        <v>24961291</v>
      </c>
      <c r="T55" s="3">
        <v>24141238</v>
      </c>
      <c r="U55" s="3">
        <v>43232462</v>
      </c>
      <c r="V55" s="3">
        <v>29305919</v>
      </c>
      <c r="W55" s="3">
        <v>46380248</v>
      </c>
      <c r="X55" s="3">
        <v>59922317</v>
      </c>
      <c r="Y55" s="3">
        <v>50392439</v>
      </c>
    </row>
    <row r="56" spans="1:25" s="5" customFormat="1" x14ac:dyDescent="0.25">
      <c r="A56" s="9" t="s">
        <v>80</v>
      </c>
      <c r="B56" s="9" t="s">
        <v>81</v>
      </c>
      <c r="C56" s="9" t="s">
        <v>4</v>
      </c>
      <c r="D56" s="9" t="s">
        <v>4</v>
      </c>
      <c r="E56" s="9" t="s">
        <v>4</v>
      </c>
      <c r="F56" s="9" t="s">
        <v>4</v>
      </c>
      <c r="G56" s="9" t="s">
        <v>4</v>
      </c>
      <c r="H56" s="10">
        <v>244.06932</v>
      </c>
      <c r="I56" s="11">
        <v>6.4130000000000003</v>
      </c>
      <c r="J56" s="12">
        <v>8567443.284</v>
      </c>
      <c r="K56" s="12">
        <v>34086990.545999996</v>
      </c>
      <c r="L56" s="12">
        <v>19431022.745999999</v>
      </c>
      <c r="M56" s="12">
        <v>361538.065</v>
      </c>
      <c r="N56" s="12">
        <v>332780243</v>
      </c>
      <c r="O56" s="12">
        <v>209030335</v>
      </c>
      <c r="P56" s="12">
        <v>196620101</v>
      </c>
      <c r="Q56" s="12">
        <v>117714916</v>
      </c>
      <c r="R56" s="12">
        <v>171569257</v>
      </c>
      <c r="S56" s="12">
        <v>8855478.1160000004</v>
      </c>
      <c r="T56" s="12">
        <v>34027796.906999998</v>
      </c>
      <c r="U56" s="12">
        <v>10708249.102</v>
      </c>
      <c r="V56" s="12">
        <v>11648178.832</v>
      </c>
      <c r="W56" s="3">
        <v>379254362</v>
      </c>
      <c r="X56" s="3">
        <v>335590692</v>
      </c>
      <c r="Y56" s="3">
        <v>349285971</v>
      </c>
    </row>
    <row r="57" spans="1:25" s="5" customFormat="1" x14ac:dyDescent="0.25">
      <c r="A57" s="9" t="s">
        <v>82</v>
      </c>
      <c r="B57" s="9" t="s">
        <v>83</v>
      </c>
      <c r="C57" s="9" t="s">
        <v>4</v>
      </c>
      <c r="D57" s="9" t="s">
        <v>5</v>
      </c>
      <c r="E57" s="9" t="s">
        <v>5</v>
      </c>
      <c r="F57" s="9" t="s">
        <v>4</v>
      </c>
      <c r="G57" s="9" t="s">
        <v>4</v>
      </c>
      <c r="H57" s="10">
        <v>246.05018999999999</v>
      </c>
      <c r="I57" s="11">
        <v>8.1379999999999999</v>
      </c>
      <c r="J57" s="3">
        <v>160745980</v>
      </c>
      <c r="K57" s="3">
        <v>85767730</v>
      </c>
      <c r="L57" s="3">
        <v>158580015</v>
      </c>
      <c r="M57" s="3">
        <v>6681559</v>
      </c>
      <c r="N57" s="12">
        <v>2107433</v>
      </c>
      <c r="O57" s="12">
        <v>2245440.5</v>
      </c>
      <c r="P57" s="12">
        <v>4063476</v>
      </c>
      <c r="Q57" s="12">
        <v>1321578</v>
      </c>
      <c r="R57" s="12">
        <v>1489275</v>
      </c>
      <c r="S57" s="3">
        <v>159414160</v>
      </c>
      <c r="T57" s="3">
        <v>96151991</v>
      </c>
      <c r="U57" s="3">
        <v>148334580</v>
      </c>
      <c r="V57" s="3">
        <v>120731454</v>
      </c>
      <c r="W57" s="3">
        <v>2333268</v>
      </c>
      <c r="X57" s="3">
        <v>2037169</v>
      </c>
      <c r="Y57" s="3">
        <v>2383295</v>
      </c>
    </row>
    <row r="58" spans="1:25" s="5" customFormat="1" x14ac:dyDescent="0.25">
      <c r="A58" s="9" t="s">
        <v>149</v>
      </c>
      <c r="B58" s="9" t="s">
        <v>84</v>
      </c>
      <c r="C58" s="9" t="s">
        <v>4</v>
      </c>
      <c r="D58" s="9" t="s">
        <v>5</v>
      </c>
      <c r="E58" s="9" t="s">
        <v>4</v>
      </c>
      <c r="F58" s="9" t="s">
        <v>4</v>
      </c>
      <c r="G58" s="9" t="s">
        <v>4</v>
      </c>
      <c r="H58" s="10">
        <v>256.24000999999998</v>
      </c>
      <c r="I58" s="11">
        <v>1.554</v>
      </c>
      <c r="J58" s="3">
        <v>8304079341</v>
      </c>
      <c r="K58" s="3">
        <v>9920435826</v>
      </c>
      <c r="L58" s="3">
        <v>12918559910</v>
      </c>
      <c r="M58" s="3">
        <v>12916753872</v>
      </c>
      <c r="N58" s="12">
        <v>5101756796</v>
      </c>
      <c r="O58" s="12">
        <v>4841720145</v>
      </c>
      <c r="P58" s="12">
        <v>4634447359</v>
      </c>
      <c r="Q58" s="12">
        <v>3576756992</v>
      </c>
      <c r="R58" s="12">
        <v>4772922259</v>
      </c>
      <c r="S58" s="3">
        <v>9721796542</v>
      </c>
      <c r="T58" s="3">
        <v>20985344540</v>
      </c>
      <c r="U58" s="3">
        <v>11311495024</v>
      </c>
      <c r="V58" s="3">
        <v>7747950184</v>
      </c>
      <c r="W58" s="3">
        <v>4521008572</v>
      </c>
      <c r="X58" s="3">
        <v>4855448188</v>
      </c>
      <c r="Y58" s="3">
        <v>4975358720</v>
      </c>
    </row>
    <row r="59" spans="1:25" s="5" customFormat="1" x14ac:dyDescent="0.25">
      <c r="A59" s="9" t="s">
        <v>85</v>
      </c>
      <c r="B59" s="9" t="s">
        <v>86</v>
      </c>
      <c r="C59" s="9" t="s">
        <v>4</v>
      </c>
      <c r="D59" s="9" t="s">
        <v>4</v>
      </c>
      <c r="E59" s="9" t="s">
        <v>4</v>
      </c>
      <c r="F59" s="9" t="s">
        <v>14</v>
      </c>
      <c r="G59" s="9" t="s">
        <v>4</v>
      </c>
      <c r="H59" s="10">
        <v>267.09654</v>
      </c>
      <c r="I59" s="11">
        <v>6.8120000000000003</v>
      </c>
      <c r="J59" s="3">
        <v>11139210</v>
      </c>
      <c r="K59" s="3">
        <v>4486401</v>
      </c>
      <c r="L59" s="3">
        <v>17792019</v>
      </c>
      <c r="M59" s="3">
        <v>11139210</v>
      </c>
      <c r="N59" s="12">
        <v>300230976</v>
      </c>
      <c r="O59" s="12">
        <v>371091312</v>
      </c>
      <c r="P59" s="12">
        <v>287891228</v>
      </c>
      <c r="Q59" s="12">
        <v>186198169</v>
      </c>
      <c r="R59" s="12">
        <v>300806847</v>
      </c>
      <c r="S59" s="3">
        <v>31259738</v>
      </c>
      <c r="T59" s="3">
        <v>47818339</v>
      </c>
      <c r="U59" s="3">
        <v>2199704</v>
      </c>
      <c r="V59" s="3">
        <v>43761171</v>
      </c>
      <c r="W59" s="3">
        <v>858202385</v>
      </c>
      <c r="X59" s="3">
        <v>813008709</v>
      </c>
      <c r="Y59" s="3">
        <v>868714287</v>
      </c>
    </row>
    <row r="60" spans="1:25" s="5" customFormat="1" x14ac:dyDescent="0.25">
      <c r="A60" s="9" t="s">
        <v>87</v>
      </c>
      <c r="B60" s="9" t="s">
        <v>88</v>
      </c>
      <c r="C60" s="9" t="s">
        <v>4</v>
      </c>
      <c r="D60" s="9" t="s">
        <v>4</v>
      </c>
      <c r="E60" s="9" t="s">
        <v>4</v>
      </c>
      <c r="F60" s="9" t="s">
        <v>10</v>
      </c>
      <c r="G60" s="9" t="s">
        <v>4</v>
      </c>
      <c r="H60" s="10">
        <v>268.08042</v>
      </c>
      <c r="I60" s="11">
        <v>8.8030000000000008</v>
      </c>
      <c r="J60" s="3">
        <v>182199683</v>
      </c>
      <c r="K60" s="3">
        <v>130068275</v>
      </c>
      <c r="L60" s="3">
        <v>173742006</v>
      </c>
      <c r="M60" s="3">
        <v>162003321.33333334</v>
      </c>
      <c r="N60" s="12">
        <v>219877114</v>
      </c>
      <c r="O60" s="12">
        <v>3941700</v>
      </c>
      <c r="P60" s="12">
        <v>265923158</v>
      </c>
      <c r="Q60" s="12">
        <v>4966207</v>
      </c>
      <c r="R60" s="12">
        <v>186719767</v>
      </c>
      <c r="S60" s="3">
        <v>236628989</v>
      </c>
      <c r="T60" s="3">
        <v>395941801</v>
      </c>
      <c r="U60" s="3">
        <v>284014448</v>
      </c>
      <c r="V60" s="3">
        <v>112040515</v>
      </c>
      <c r="W60" s="3">
        <v>544943915</v>
      </c>
      <c r="X60" s="3">
        <v>481431704</v>
      </c>
      <c r="Y60" s="3">
        <v>434226086</v>
      </c>
    </row>
    <row r="61" spans="1:25" s="5" customFormat="1" x14ac:dyDescent="0.25">
      <c r="A61" s="9" t="s">
        <v>89</v>
      </c>
      <c r="B61" s="9" t="s">
        <v>90</v>
      </c>
      <c r="C61" s="9" t="s">
        <v>4</v>
      </c>
      <c r="D61" s="9" t="s">
        <v>4</v>
      </c>
      <c r="E61" s="9" t="s">
        <v>4</v>
      </c>
      <c r="F61" s="9" t="s">
        <v>4</v>
      </c>
      <c r="G61" s="9" t="s">
        <v>4</v>
      </c>
      <c r="H61" s="10">
        <v>280.23991000000001</v>
      </c>
      <c r="I61" s="11">
        <v>1.5580000000000001</v>
      </c>
      <c r="J61" s="3">
        <v>1751390061</v>
      </c>
      <c r="K61" s="3">
        <v>1930982191</v>
      </c>
      <c r="L61" s="3">
        <v>2942994249</v>
      </c>
      <c r="M61" s="3">
        <v>758887020</v>
      </c>
      <c r="N61" s="12">
        <v>238211975</v>
      </c>
      <c r="O61" s="12">
        <v>253670888</v>
      </c>
      <c r="P61" s="12">
        <v>257667316</v>
      </c>
      <c r="Q61" s="12">
        <v>257728369</v>
      </c>
      <c r="R61" s="12">
        <v>246682574</v>
      </c>
      <c r="S61" s="3">
        <v>3149559225</v>
      </c>
      <c r="T61" s="3">
        <v>2679934351</v>
      </c>
      <c r="U61" s="3">
        <v>3837153100</v>
      </c>
      <c r="V61" s="3">
        <v>2748870305</v>
      </c>
      <c r="W61" s="3">
        <v>325764336</v>
      </c>
      <c r="X61" s="3">
        <v>290644913</v>
      </c>
      <c r="Y61" s="3">
        <v>318741987</v>
      </c>
    </row>
    <row r="62" spans="1:25" s="5" customFormat="1" x14ac:dyDescent="0.25">
      <c r="A62" s="9" t="s">
        <v>147</v>
      </c>
      <c r="B62" s="9" t="s">
        <v>91</v>
      </c>
      <c r="C62" s="9" t="s">
        <v>4</v>
      </c>
      <c r="D62" s="9" t="s">
        <v>5</v>
      </c>
      <c r="E62" s="9" t="s">
        <v>4</v>
      </c>
      <c r="F62" s="9" t="s">
        <v>4</v>
      </c>
      <c r="G62" s="9" t="s">
        <v>4</v>
      </c>
      <c r="H62" s="10">
        <v>282.25551000000002</v>
      </c>
      <c r="I62" s="11">
        <v>1.5489999999999999</v>
      </c>
      <c r="J62" s="3">
        <v>2595141719</v>
      </c>
      <c r="K62" s="3">
        <v>2825998976</v>
      </c>
      <c r="L62" s="3">
        <v>4316791705</v>
      </c>
      <c r="M62" s="3">
        <v>1548881115</v>
      </c>
      <c r="N62" s="12">
        <v>4693525006</v>
      </c>
      <c r="O62" s="12">
        <v>4985432819</v>
      </c>
      <c r="P62" s="12">
        <v>5181131949</v>
      </c>
      <c r="Q62" s="12">
        <v>4737778454</v>
      </c>
      <c r="R62" s="12">
        <v>5065801750</v>
      </c>
      <c r="S62" s="3">
        <v>5647552271</v>
      </c>
      <c r="T62" s="3">
        <v>4280083634</v>
      </c>
      <c r="U62" s="3">
        <v>5893535638</v>
      </c>
      <c r="V62" s="3">
        <v>5575588547</v>
      </c>
      <c r="W62" s="3">
        <v>5026742080</v>
      </c>
      <c r="X62" s="3">
        <v>4366587270</v>
      </c>
      <c r="Y62" s="3">
        <v>4940183096</v>
      </c>
    </row>
    <row r="63" spans="1:25" s="5" customFormat="1" x14ac:dyDescent="0.25">
      <c r="A63" s="9" t="s">
        <v>92</v>
      </c>
      <c r="B63" s="9" t="s">
        <v>93</v>
      </c>
      <c r="C63" s="9" t="s">
        <v>4</v>
      </c>
      <c r="D63" s="9" t="s">
        <v>5</v>
      </c>
      <c r="E63" s="9" t="s">
        <v>4</v>
      </c>
      <c r="F63" s="9" t="s">
        <v>10</v>
      </c>
      <c r="G63" s="9" t="s">
        <v>4</v>
      </c>
      <c r="H63" s="10">
        <v>283.09127000000001</v>
      </c>
      <c r="I63" s="11">
        <v>11.212999999999999</v>
      </c>
      <c r="J63" s="3">
        <v>10398761</v>
      </c>
      <c r="K63" s="3">
        <v>8753607</v>
      </c>
      <c r="L63" s="3">
        <v>34394454</v>
      </c>
      <c r="M63" s="3">
        <v>1333987</v>
      </c>
      <c r="N63" s="12">
        <v>68397524</v>
      </c>
      <c r="O63" s="12">
        <v>25005784</v>
      </c>
      <c r="P63" s="12">
        <v>56115880</v>
      </c>
      <c r="Q63" s="12">
        <v>13393848</v>
      </c>
      <c r="R63" s="12">
        <v>33631745</v>
      </c>
      <c r="S63" s="3">
        <v>32804164</v>
      </c>
      <c r="T63" s="3">
        <v>42299494</v>
      </c>
      <c r="U63" s="3">
        <v>34408266</v>
      </c>
      <c r="V63" s="3">
        <v>21663815</v>
      </c>
      <c r="W63" s="3">
        <v>98577947</v>
      </c>
      <c r="X63" s="3">
        <v>101876790</v>
      </c>
      <c r="Y63" s="3">
        <v>98286159</v>
      </c>
    </row>
    <row r="64" spans="1:25" s="5" customFormat="1" x14ac:dyDescent="0.25">
      <c r="A64" s="9" t="s">
        <v>148</v>
      </c>
      <c r="B64" s="9" t="s">
        <v>94</v>
      </c>
      <c r="C64" s="9" t="s">
        <v>4</v>
      </c>
      <c r="D64" s="9" t="s">
        <v>5</v>
      </c>
      <c r="E64" s="9" t="s">
        <v>4</v>
      </c>
      <c r="F64" s="9" t="s">
        <v>4</v>
      </c>
      <c r="G64" s="9" t="s">
        <v>4</v>
      </c>
      <c r="H64" s="10">
        <v>284.27107999999998</v>
      </c>
      <c r="I64" s="11">
        <v>1.538</v>
      </c>
      <c r="J64" s="3">
        <v>5168600569.333333</v>
      </c>
      <c r="K64" s="3">
        <v>6111928665.333333</v>
      </c>
      <c r="L64" s="3">
        <v>6944266946.333333</v>
      </c>
      <c r="M64" s="3">
        <v>10105201765.333334</v>
      </c>
      <c r="N64" s="12">
        <v>2095364930.3333333</v>
      </c>
      <c r="O64" s="12">
        <v>1966250032.3333333</v>
      </c>
      <c r="P64" s="12">
        <v>1692528714.3333333</v>
      </c>
      <c r="Q64" s="12">
        <v>1185855395.3333333</v>
      </c>
      <c r="R64" s="12">
        <v>1612218672.3333333</v>
      </c>
      <c r="S64" s="3">
        <v>6624767918.333333</v>
      </c>
      <c r="T64" s="3">
        <v>16568712015.333334</v>
      </c>
      <c r="U64" s="3">
        <v>7416009129.333333</v>
      </c>
      <c r="V64" s="3">
        <v>5991023221.333333</v>
      </c>
      <c r="W64" s="3">
        <v>1609703026.3333333</v>
      </c>
      <c r="X64" s="3">
        <v>1972009564.3333333</v>
      </c>
      <c r="Y64" s="3">
        <v>1775115356.3333333</v>
      </c>
    </row>
    <row r="65" spans="1:25" s="5" customFormat="1" x14ac:dyDescent="0.25">
      <c r="A65" s="9" t="s">
        <v>95</v>
      </c>
      <c r="B65" s="9" t="s">
        <v>96</v>
      </c>
      <c r="C65" s="9" t="s">
        <v>4</v>
      </c>
      <c r="D65" s="9" t="s">
        <v>4</v>
      </c>
      <c r="E65" s="9" t="s">
        <v>10</v>
      </c>
      <c r="F65" s="9" t="s">
        <v>4</v>
      </c>
      <c r="G65" s="9" t="s">
        <v>4</v>
      </c>
      <c r="H65" s="10">
        <v>300.20857000000001</v>
      </c>
      <c r="I65" s="11">
        <v>1.613</v>
      </c>
      <c r="J65" s="3">
        <v>509439953.33333331</v>
      </c>
      <c r="K65" s="3">
        <v>321335086.33333331</v>
      </c>
      <c r="L65" s="3">
        <v>731374503.33333337</v>
      </c>
      <c r="M65" s="3">
        <v>238868522.33333334</v>
      </c>
      <c r="N65" s="12">
        <v>288168179.33333331</v>
      </c>
      <c r="O65" s="12">
        <v>426929915.33333331</v>
      </c>
      <c r="P65" s="12">
        <v>244609327.33333334</v>
      </c>
      <c r="Q65" s="12">
        <v>224049519.33333334</v>
      </c>
      <c r="R65" s="12">
        <v>113808304.33333333</v>
      </c>
      <c r="S65" s="3">
        <v>135583891.33333334</v>
      </c>
      <c r="T65" s="3">
        <v>436377066.33333331</v>
      </c>
      <c r="U65" s="3">
        <v>512923795.33333331</v>
      </c>
      <c r="V65" s="3">
        <v>232021463.33333334</v>
      </c>
      <c r="W65" s="3">
        <v>184580811.33333334</v>
      </c>
      <c r="X65" s="3">
        <v>221696290.33333334</v>
      </c>
      <c r="Y65" s="3">
        <v>239851835.33333334</v>
      </c>
    </row>
    <row r="66" spans="1:25" s="5" customFormat="1" x14ac:dyDescent="0.25">
      <c r="A66" s="9" t="s">
        <v>213</v>
      </c>
      <c r="B66" s="9" t="s">
        <v>97</v>
      </c>
      <c r="C66" s="9" t="s">
        <v>4</v>
      </c>
      <c r="D66" s="9" t="s">
        <v>4</v>
      </c>
      <c r="E66" s="9" t="s">
        <v>4</v>
      </c>
      <c r="F66" s="9" t="s">
        <v>4</v>
      </c>
      <c r="G66" s="9" t="s">
        <v>5</v>
      </c>
      <c r="H66" s="10">
        <v>301.05599999999998</v>
      </c>
      <c r="I66" s="11">
        <v>15.47</v>
      </c>
      <c r="J66" s="3">
        <v>16496357</v>
      </c>
      <c r="K66" s="3">
        <v>6523913</v>
      </c>
      <c r="L66" s="3">
        <v>16374173</v>
      </c>
      <c r="M66" s="3">
        <v>13131481</v>
      </c>
      <c r="N66" s="12">
        <v>3324661</v>
      </c>
      <c r="O66" s="12">
        <v>2776905</v>
      </c>
      <c r="P66" s="12">
        <v>2930708</v>
      </c>
      <c r="Q66" s="12">
        <v>2200266</v>
      </c>
      <c r="R66" s="12">
        <v>3720635</v>
      </c>
      <c r="S66" s="3">
        <v>16271275</v>
      </c>
      <c r="T66" s="3">
        <v>14102361</v>
      </c>
      <c r="U66" s="3">
        <v>16420989</v>
      </c>
      <c r="V66" s="3">
        <v>14359985</v>
      </c>
      <c r="W66" s="3">
        <v>17340362</v>
      </c>
      <c r="X66" s="3">
        <v>11919106</v>
      </c>
      <c r="Y66" s="3">
        <v>14590806</v>
      </c>
    </row>
    <row r="67" spans="1:25" s="5" customFormat="1" x14ac:dyDescent="0.25">
      <c r="A67" s="9" t="s">
        <v>144</v>
      </c>
      <c r="B67" s="9" t="s">
        <v>98</v>
      </c>
      <c r="C67" s="9" t="s">
        <v>4</v>
      </c>
      <c r="D67" s="9" t="s">
        <v>4</v>
      </c>
      <c r="E67" s="9" t="s">
        <v>10</v>
      </c>
      <c r="F67" s="9" t="s">
        <v>4</v>
      </c>
      <c r="G67" s="9" t="s">
        <v>5</v>
      </c>
      <c r="H67" s="10">
        <v>302.22421000000003</v>
      </c>
      <c r="I67" s="11">
        <v>1.534</v>
      </c>
      <c r="J67" s="3">
        <v>986374155</v>
      </c>
      <c r="K67" s="3">
        <v>1059800066</v>
      </c>
      <c r="L67" s="3">
        <v>1720308639</v>
      </c>
      <c r="M67" s="3">
        <v>269845165</v>
      </c>
      <c r="N67" s="12">
        <v>96338253</v>
      </c>
      <c r="O67" s="12">
        <v>102380108</v>
      </c>
      <c r="P67" s="12">
        <v>97742506</v>
      </c>
      <c r="Q67" s="12">
        <v>90020346</v>
      </c>
      <c r="R67" s="12">
        <v>96834737</v>
      </c>
      <c r="S67" s="3">
        <v>1744167914</v>
      </c>
      <c r="T67" s="3">
        <v>1337979251</v>
      </c>
      <c r="U67" s="3">
        <v>1876173197</v>
      </c>
      <c r="V67" s="3">
        <v>1972072824</v>
      </c>
      <c r="W67" s="3">
        <v>150354229</v>
      </c>
      <c r="X67" s="3">
        <v>132474522</v>
      </c>
      <c r="Y67" s="3">
        <v>141772302</v>
      </c>
    </row>
    <row r="68" spans="1:25" s="5" customFormat="1" x14ac:dyDescent="0.25">
      <c r="A68" s="9" t="s">
        <v>99</v>
      </c>
      <c r="B68" s="9" t="s">
        <v>100</v>
      </c>
      <c r="C68" s="9" t="s">
        <v>4</v>
      </c>
      <c r="D68" s="9" t="s">
        <v>4</v>
      </c>
      <c r="E68" s="9" t="s">
        <v>10</v>
      </c>
      <c r="F68" s="9" t="s">
        <v>4</v>
      </c>
      <c r="G68" s="9" t="s">
        <v>4</v>
      </c>
      <c r="H68" s="10">
        <v>304.23986000000002</v>
      </c>
      <c r="I68" s="11">
        <v>1.5269999999999999</v>
      </c>
      <c r="J68" s="3">
        <v>1696265156.3333333</v>
      </c>
      <c r="K68" s="3">
        <v>1891949471.3333333</v>
      </c>
      <c r="L68" s="3">
        <v>2523662353.3333335</v>
      </c>
      <c r="M68" s="3">
        <v>395023361.33333331</v>
      </c>
      <c r="N68" s="12">
        <v>392617609.33333331</v>
      </c>
      <c r="O68" s="12">
        <v>448725596.33333331</v>
      </c>
      <c r="P68" s="12">
        <v>424293894.33333331</v>
      </c>
      <c r="Q68" s="12">
        <v>379308889.33333331</v>
      </c>
      <c r="R68" s="12">
        <v>412380259.33333331</v>
      </c>
      <c r="S68" s="3">
        <v>2548738021.3333335</v>
      </c>
      <c r="T68" s="3">
        <v>2547343407.3333335</v>
      </c>
      <c r="U68" s="3">
        <v>3858746202.3333335</v>
      </c>
      <c r="V68" s="3">
        <v>2588392131.3333335</v>
      </c>
      <c r="W68" s="3">
        <v>508001395.33333331</v>
      </c>
      <c r="X68" s="3">
        <v>433925770.33333331</v>
      </c>
      <c r="Y68" s="3">
        <v>456641057.33333331</v>
      </c>
    </row>
    <row r="69" spans="1:25" s="5" customFormat="1" x14ac:dyDescent="0.25">
      <c r="A69" s="9" t="s">
        <v>101</v>
      </c>
      <c r="B69" s="9" t="s">
        <v>102</v>
      </c>
      <c r="C69" s="9" t="s">
        <v>4</v>
      </c>
      <c r="D69" s="9" t="s">
        <v>4</v>
      </c>
      <c r="E69" s="9" t="s">
        <v>5</v>
      </c>
      <c r="F69" s="9" t="s">
        <v>4</v>
      </c>
      <c r="G69" s="9" t="s">
        <v>5</v>
      </c>
      <c r="H69" s="10">
        <v>312.30241000000001</v>
      </c>
      <c r="I69" s="11">
        <v>1.5229999999999999</v>
      </c>
      <c r="J69" s="3">
        <v>44262006</v>
      </c>
      <c r="K69" s="3">
        <v>69194447</v>
      </c>
      <c r="L69" s="3">
        <v>78772618</v>
      </c>
      <c r="M69" s="3">
        <v>111447996</v>
      </c>
      <c r="N69" s="12">
        <v>34011486</v>
      </c>
      <c r="O69" s="12">
        <v>30877180</v>
      </c>
      <c r="P69" s="12">
        <v>31848929</v>
      </c>
      <c r="Q69" s="12">
        <v>25285177</v>
      </c>
      <c r="R69" s="12">
        <v>32555414</v>
      </c>
      <c r="S69" s="3">
        <v>76536623</v>
      </c>
      <c r="T69" s="3">
        <v>131424139</v>
      </c>
      <c r="U69" s="3">
        <v>72203782</v>
      </c>
      <c r="V69" s="3">
        <v>80462102</v>
      </c>
      <c r="W69" s="3">
        <v>15779059</v>
      </c>
      <c r="X69" s="3">
        <v>18760590</v>
      </c>
      <c r="Y69" s="3">
        <v>18608374</v>
      </c>
    </row>
    <row r="70" spans="1:25" s="5" customFormat="1" x14ac:dyDescent="0.25">
      <c r="A70" s="9" t="s">
        <v>211</v>
      </c>
      <c r="B70" s="9" t="s">
        <v>104</v>
      </c>
      <c r="C70" s="9" t="s">
        <v>4</v>
      </c>
      <c r="D70" s="9" t="s">
        <v>4</v>
      </c>
      <c r="E70" s="9" t="s">
        <v>4</v>
      </c>
      <c r="F70" s="9" t="s">
        <v>10</v>
      </c>
      <c r="G70" s="9" t="s">
        <v>5</v>
      </c>
      <c r="H70" s="10">
        <v>324.03564</v>
      </c>
      <c r="I70" s="11">
        <v>15.353999999999999</v>
      </c>
      <c r="J70" s="3">
        <v>118632</v>
      </c>
      <c r="K70" s="3">
        <v>118632</v>
      </c>
      <c r="L70" s="3">
        <v>118632</v>
      </c>
      <c r="M70" s="3">
        <v>118632</v>
      </c>
      <c r="N70" s="12">
        <v>13662304</v>
      </c>
      <c r="O70" s="12">
        <v>7602983</v>
      </c>
      <c r="P70" s="12">
        <v>8039666</v>
      </c>
      <c r="Q70" s="12">
        <v>9264612</v>
      </c>
      <c r="R70" s="12">
        <v>13716501</v>
      </c>
      <c r="S70" s="3">
        <v>118632</v>
      </c>
      <c r="T70" s="3">
        <v>118632</v>
      </c>
      <c r="U70" s="3">
        <v>118632</v>
      </c>
      <c r="V70" s="3">
        <v>118632</v>
      </c>
      <c r="W70" s="3">
        <v>9163876</v>
      </c>
      <c r="X70" s="3">
        <v>118632</v>
      </c>
      <c r="Y70" s="3">
        <v>118632</v>
      </c>
    </row>
    <row r="71" spans="1:25" s="5" customFormat="1" x14ac:dyDescent="0.25">
      <c r="A71" s="9" t="s">
        <v>105</v>
      </c>
      <c r="B71" s="9" t="s">
        <v>106</v>
      </c>
      <c r="C71" s="9" t="s">
        <v>4</v>
      </c>
      <c r="D71" s="9" t="s">
        <v>10</v>
      </c>
      <c r="E71" s="9" t="s">
        <v>5</v>
      </c>
      <c r="F71" s="9" t="s">
        <v>10</v>
      </c>
      <c r="G71" s="9" t="s">
        <v>4</v>
      </c>
      <c r="H71" s="10">
        <v>329.05239</v>
      </c>
      <c r="I71" s="11">
        <v>5.04</v>
      </c>
      <c r="J71" s="3">
        <v>118632</v>
      </c>
      <c r="K71" s="3">
        <v>118632</v>
      </c>
      <c r="L71" s="3">
        <v>118632</v>
      </c>
      <c r="M71" s="3">
        <v>118632</v>
      </c>
      <c r="N71" s="12">
        <v>3742342</v>
      </c>
      <c r="O71" s="12">
        <v>5919789</v>
      </c>
      <c r="P71" s="12">
        <v>6303711</v>
      </c>
      <c r="Q71" s="12">
        <v>5259604</v>
      </c>
      <c r="R71" s="12">
        <v>5456825</v>
      </c>
      <c r="S71" s="3">
        <v>118632</v>
      </c>
      <c r="T71" s="3">
        <v>118632</v>
      </c>
      <c r="U71" s="3">
        <v>118632</v>
      </c>
      <c r="V71" s="3">
        <v>118632</v>
      </c>
      <c r="W71" s="3">
        <v>4468601</v>
      </c>
      <c r="X71" s="3">
        <v>3385951</v>
      </c>
      <c r="Y71" s="3">
        <v>4085083</v>
      </c>
    </row>
    <row r="72" spans="1:25" s="5" customFormat="1" x14ac:dyDescent="0.25">
      <c r="A72" s="9" t="s">
        <v>197</v>
      </c>
      <c r="B72" s="9" t="s">
        <v>108</v>
      </c>
      <c r="C72" s="9" t="s">
        <v>4</v>
      </c>
      <c r="D72" s="9" t="s">
        <v>4</v>
      </c>
      <c r="E72" s="9" t="s">
        <v>4</v>
      </c>
      <c r="F72" s="9" t="s">
        <v>4</v>
      </c>
      <c r="G72" s="9" t="s">
        <v>5</v>
      </c>
      <c r="H72" s="10">
        <v>347.06286</v>
      </c>
      <c r="I72" s="11">
        <v>15.111000000000001</v>
      </c>
      <c r="J72" s="3">
        <v>118632</v>
      </c>
      <c r="K72" s="3">
        <v>118632</v>
      </c>
      <c r="L72" s="3">
        <v>118632</v>
      </c>
      <c r="M72" s="3">
        <v>118632</v>
      </c>
      <c r="N72" s="12">
        <v>79407052</v>
      </c>
      <c r="O72" s="12">
        <v>27146903</v>
      </c>
      <c r="P72" s="12">
        <v>39041470</v>
      </c>
      <c r="Q72" s="12">
        <v>22019125</v>
      </c>
      <c r="R72" s="12">
        <v>40830243</v>
      </c>
      <c r="S72" s="3">
        <v>118632</v>
      </c>
      <c r="T72" s="3">
        <v>118632</v>
      </c>
      <c r="U72" s="3">
        <v>118632</v>
      </c>
      <c r="V72" s="3">
        <v>118632</v>
      </c>
      <c r="W72" s="3">
        <v>23132803</v>
      </c>
      <c r="X72" s="3">
        <v>3603311</v>
      </c>
      <c r="Y72" s="3">
        <v>7113224</v>
      </c>
    </row>
    <row r="73" spans="1:25" s="5" customFormat="1" x14ac:dyDescent="0.25">
      <c r="A73" s="9" t="s">
        <v>109</v>
      </c>
      <c r="B73" s="9" t="s">
        <v>110</v>
      </c>
      <c r="C73" s="9" t="s">
        <v>4</v>
      </c>
      <c r="D73" s="9" t="s">
        <v>4</v>
      </c>
      <c r="E73" s="9" t="s">
        <v>5</v>
      </c>
      <c r="F73" s="9" t="s">
        <v>4</v>
      </c>
      <c r="G73" s="9" t="s">
        <v>5</v>
      </c>
      <c r="H73" s="10">
        <v>366.34939000000003</v>
      </c>
      <c r="I73" s="11">
        <v>1.506</v>
      </c>
      <c r="J73" s="3">
        <v>19069902</v>
      </c>
      <c r="K73" s="3">
        <v>28371436</v>
      </c>
      <c r="L73" s="3">
        <v>31782154</v>
      </c>
      <c r="M73" s="3">
        <v>26407830.666666668</v>
      </c>
      <c r="N73" s="12">
        <v>106351524</v>
      </c>
      <c r="O73" s="12">
        <v>104225078</v>
      </c>
      <c r="P73" s="12">
        <v>122512399</v>
      </c>
      <c r="Q73" s="12">
        <v>102639090</v>
      </c>
      <c r="R73" s="12">
        <v>112979417</v>
      </c>
      <c r="S73" s="3">
        <v>37507440</v>
      </c>
      <c r="T73" s="3">
        <v>31992919</v>
      </c>
      <c r="U73" s="3">
        <v>34868871</v>
      </c>
      <c r="V73" s="3">
        <v>45871616</v>
      </c>
      <c r="W73" s="3">
        <v>74958033</v>
      </c>
      <c r="X73" s="3">
        <v>70530846</v>
      </c>
      <c r="Y73" s="3">
        <v>67583233</v>
      </c>
    </row>
    <row r="74" spans="1:25" s="5" customFormat="1" x14ac:dyDescent="0.25">
      <c r="A74" s="9" t="s">
        <v>145</v>
      </c>
      <c r="B74" s="9" t="s">
        <v>111</v>
      </c>
      <c r="C74" s="9" t="s">
        <v>14</v>
      </c>
      <c r="D74" s="9" t="s">
        <v>4</v>
      </c>
      <c r="E74" s="9" t="s">
        <v>4</v>
      </c>
      <c r="F74" s="9" t="s">
        <v>4</v>
      </c>
      <c r="G74" s="9" t="s">
        <v>5</v>
      </c>
      <c r="H74" s="10">
        <v>607.08159999999998</v>
      </c>
      <c r="I74" s="11">
        <v>13.756</v>
      </c>
      <c r="J74" s="3">
        <v>118632</v>
      </c>
      <c r="K74" s="3">
        <v>118632</v>
      </c>
      <c r="L74" s="3">
        <v>118632</v>
      </c>
      <c r="M74" s="3">
        <v>118632</v>
      </c>
      <c r="N74" s="12">
        <v>13446661</v>
      </c>
      <c r="O74" s="12">
        <v>4313249</v>
      </c>
      <c r="P74" s="12">
        <v>13035920</v>
      </c>
      <c r="Q74" s="12">
        <v>2444583</v>
      </c>
      <c r="R74" s="12">
        <v>7175693</v>
      </c>
      <c r="S74" s="3">
        <v>118632</v>
      </c>
      <c r="T74" s="3">
        <v>118632</v>
      </c>
      <c r="U74" s="3">
        <v>118632</v>
      </c>
      <c r="V74" s="3">
        <v>118632</v>
      </c>
      <c r="W74" s="3">
        <v>14119930</v>
      </c>
      <c r="X74" s="3">
        <v>13061252</v>
      </c>
      <c r="Y74" s="3">
        <v>12002574</v>
      </c>
    </row>
    <row r="75" spans="1:25" s="9" customFormat="1" x14ac:dyDescent="0.25">
      <c r="A75" s="9" t="s">
        <v>188</v>
      </c>
      <c r="B75" s="9" t="s">
        <v>189</v>
      </c>
      <c r="C75" s="9" t="s">
        <v>14</v>
      </c>
      <c r="D75" s="9" t="s">
        <v>5</v>
      </c>
      <c r="E75" s="9" t="s">
        <v>5</v>
      </c>
      <c r="F75" s="9" t="s">
        <v>4</v>
      </c>
      <c r="G75" s="9" t="s">
        <v>4</v>
      </c>
      <c r="H75" s="10">
        <v>658.49571000000003</v>
      </c>
      <c r="I75" s="11">
        <v>1.9750000000000001</v>
      </c>
      <c r="J75" s="3">
        <v>118632</v>
      </c>
      <c r="K75" s="3">
        <v>118632</v>
      </c>
      <c r="L75" s="3">
        <v>118632</v>
      </c>
      <c r="M75" s="3">
        <v>118632</v>
      </c>
      <c r="N75" s="12">
        <v>3581293</v>
      </c>
      <c r="O75" s="12">
        <v>2861982</v>
      </c>
      <c r="P75" s="12">
        <v>30645265</v>
      </c>
      <c r="Q75" s="12">
        <v>3434797</v>
      </c>
      <c r="R75" s="12">
        <v>4376292</v>
      </c>
      <c r="S75" s="3">
        <v>118632</v>
      </c>
      <c r="T75" s="3">
        <v>118632</v>
      </c>
      <c r="U75" s="3">
        <v>118632</v>
      </c>
      <c r="V75" s="3">
        <v>118632</v>
      </c>
      <c r="W75" s="3">
        <v>2457722</v>
      </c>
      <c r="X75" s="3">
        <v>2137767</v>
      </c>
      <c r="Y75" s="3">
        <v>2628872</v>
      </c>
    </row>
    <row r="76" spans="1:25" x14ac:dyDescent="0.25">
      <c r="A76" s="9" t="s">
        <v>212</v>
      </c>
      <c r="B76" s="9" t="s">
        <v>191</v>
      </c>
      <c r="C76" s="9" t="s">
        <v>14</v>
      </c>
      <c r="D76" s="9" t="s">
        <v>4</v>
      </c>
      <c r="E76" s="9" t="s">
        <v>5</v>
      </c>
      <c r="F76" s="9" t="s">
        <v>10</v>
      </c>
      <c r="G76" s="9" t="s">
        <v>5</v>
      </c>
      <c r="H76" s="10">
        <v>663.10902999999996</v>
      </c>
      <c r="I76" s="11">
        <v>16.007999999999999</v>
      </c>
      <c r="J76" s="3">
        <v>118632</v>
      </c>
      <c r="K76" s="3">
        <v>118632</v>
      </c>
      <c r="L76" s="3">
        <v>118632</v>
      </c>
      <c r="M76" s="3">
        <v>118632</v>
      </c>
      <c r="N76" s="12">
        <v>10833591</v>
      </c>
      <c r="O76" s="12">
        <v>2601749</v>
      </c>
      <c r="P76" s="12">
        <v>17617423</v>
      </c>
      <c r="Q76" s="12">
        <v>2652072</v>
      </c>
      <c r="R76" s="12">
        <v>9502133</v>
      </c>
      <c r="S76" s="3">
        <v>118632</v>
      </c>
      <c r="T76" s="3">
        <v>118632</v>
      </c>
      <c r="U76" s="3">
        <v>118632</v>
      </c>
      <c r="V76" s="3">
        <v>118632</v>
      </c>
      <c r="W76" s="3">
        <v>6029953</v>
      </c>
      <c r="X76" s="3">
        <v>5839402.5</v>
      </c>
      <c r="Y76" s="3">
        <v>5648852</v>
      </c>
    </row>
    <row r="78" spans="1:25" x14ac:dyDescent="0.25">
      <c r="J78" s="3"/>
    </row>
  </sheetData>
  <sortState ref="A2:Y78">
    <sortCondition ref="H1"/>
  </sortState>
  <conditionalFormatting sqref="C2:G74">
    <cfRule type="containsText" dxfId="16" priority="5" operator="containsText" text="Partial">
      <formula>NOT(ISERROR(SEARCH("Partial",C2)))</formula>
    </cfRule>
    <cfRule type="containsText" dxfId="15" priority="6" operator="containsText" text="No">
      <formula>NOT(ISERROR(SEARCH("No",C2)))</formula>
    </cfRule>
    <cfRule type="containsText" dxfId="14" priority="7" operator="containsText" text="Full">
      <formula>NOT(ISERROR(SEARCH("Full",C2)))</formula>
    </cfRule>
  </conditionalFormatting>
  <conditionalFormatting sqref="C75:G76">
    <cfRule type="containsText" dxfId="13" priority="3" operator="containsText" text="mzmin">
      <formula>NOT(ISERROR(SEARCH("mzmin",C75)))</formula>
    </cfRule>
    <cfRule type="containsText" dxfId="12" priority="4" operator="containsText" text="full">
      <formula>NOT(ISERROR(SEARCH("full",C75)))</formula>
    </cfRule>
  </conditionalFormatting>
  <conditionalFormatting sqref="J57:J58 N56:R70 T57 W56:Y76 S58 O75 N71:N74 P71:P74 R71:R76 J4:V4 J2:W3 J6:Y11 J5:W5 Y4 J19:Y55 N18:R18 W18:Y18 J13:Y17 N12:R12 W12:Y12">
    <cfRule type="cellIs" dxfId="11" priority="2" operator="lessThan">
      <formula>0</formula>
    </cfRule>
  </conditionalFormatting>
  <conditionalFormatting sqref="J18:M18">
    <cfRule type="cellIs" dxfId="10" priority="1" operator="lessThan">
      <formula>0</formula>
    </cfRule>
  </conditionalFormatting>
  <pageMargins left="0.7" right="0.7" top="0.78740157499999996" bottom="0.78740157499999996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9C00F-1BA8-406E-9E11-1D4BC03B2137}">
  <sheetPr codeName="Tabelle5">
    <outlinePr summaryBelow="0" summaryRight="0"/>
  </sheetPr>
  <dimension ref="A1:T75"/>
  <sheetViews>
    <sheetView zoomScaleNormal="100" workbookViewId="0">
      <selection activeCell="J66" sqref="J66"/>
    </sheetView>
  </sheetViews>
  <sheetFormatPr baseColWidth="10" defaultRowHeight="15" x14ac:dyDescent="0.25"/>
  <cols>
    <col min="1" max="1" width="20.42578125" style="1" customWidth="1"/>
    <col min="2" max="3" width="5.140625" style="1" customWidth="1"/>
    <col min="4" max="7" width="4" style="1" customWidth="1"/>
    <col min="8" max="8" width="9.7109375" style="1" customWidth="1"/>
    <col min="9" max="9" width="5" style="1" customWidth="1"/>
    <col min="10" max="11" width="12.5703125" style="1" customWidth="1"/>
    <col min="12" max="15" width="6.5703125" style="1" customWidth="1"/>
    <col min="16" max="17" width="11.42578125" style="1"/>
    <col min="18" max="20" width="6.7109375" style="1" customWidth="1"/>
    <col min="21" max="16384" width="11.42578125" style="1"/>
  </cols>
  <sheetData>
    <row r="1" spans="1:20" x14ac:dyDescent="0.25">
      <c r="A1" s="1" t="s">
        <v>0</v>
      </c>
      <c r="B1" s="1" t="s">
        <v>1</v>
      </c>
      <c r="C1" s="1" t="s">
        <v>112</v>
      </c>
      <c r="D1" s="1" t="s">
        <v>113</v>
      </c>
      <c r="E1" s="1" t="s">
        <v>114</v>
      </c>
      <c r="F1" s="1" t="s">
        <v>115</v>
      </c>
      <c r="G1" s="1" t="s">
        <v>116</v>
      </c>
      <c r="H1" s="1" t="s">
        <v>117</v>
      </c>
      <c r="I1" s="1" t="s">
        <v>118</v>
      </c>
      <c r="J1" s="7" t="s">
        <v>198</v>
      </c>
      <c r="K1" s="7" t="s">
        <v>200</v>
      </c>
      <c r="L1" s="1" t="s">
        <v>133</v>
      </c>
      <c r="M1" s="1" t="s">
        <v>134</v>
      </c>
      <c r="N1" s="1" t="s">
        <v>135</v>
      </c>
      <c r="O1" s="1" t="s">
        <v>136</v>
      </c>
      <c r="P1" s="7" t="s">
        <v>199</v>
      </c>
      <c r="Q1" s="6" t="s">
        <v>201</v>
      </c>
      <c r="R1" s="1" t="s">
        <v>137</v>
      </c>
      <c r="S1" s="1" t="s">
        <v>138</v>
      </c>
      <c r="T1" s="1" t="s">
        <v>139</v>
      </c>
    </row>
    <row r="2" spans="1:20" x14ac:dyDescent="0.25">
      <c r="A2" s="9" t="s">
        <v>35</v>
      </c>
      <c r="B2" s="9" t="s">
        <v>36</v>
      </c>
      <c r="C2" s="9" t="s">
        <v>4</v>
      </c>
      <c r="D2" s="9" t="s">
        <v>10</v>
      </c>
      <c r="E2" s="9" t="s">
        <v>10</v>
      </c>
      <c r="F2" s="9" t="s">
        <v>10</v>
      </c>
      <c r="G2" s="9" t="s">
        <v>4</v>
      </c>
      <c r="H2" s="10">
        <v>131.05825999999999</v>
      </c>
      <c r="I2" s="11">
        <v>4.1479999999999997</v>
      </c>
      <c r="J2" s="16">
        <v>1</v>
      </c>
      <c r="K2" s="2">
        <v>7.1428571428571426E-3</v>
      </c>
      <c r="L2" s="2">
        <v>0</v>
      </c>
      <c r="M2" s="2">
        <v>0</v>
      </c>
      <c r="N2" s="2">
        <v>0</v>
      </c>
      <c r="O2" s="2">
        <v>0</v>
      </c>
      <c r="P2" s="17">
        <v>3.5714285714285712E-2</v>
      </c>
      <c r="Q2" s="2">
        <v>-0.73765701752122859</v>
      </c>
      <c r="R2" s="2">
        <v>-0.6327010068429042</v>
      </c>
      <c r="S2" s="2">
        <v>-0.76041907506828288</v>
      </c>
      <c r="T2" s="2">
        <v>-0.81985097065249868</v>
      </c>
    </row>
    <row r="3" spans="1:20" x14ac:dyDescent="0.25">
      <c r="A3" s="9" t="s">
        <v>71</v>
      </c>
      <c r="B3" s="9" t="s">
        <v>72</v>
      </c>
      <c r="C3" s="9" t="s">
        <v>4</v>
      </c>
      <c r="D3" s="9" t="s">
        <v>10</v>
      </c>
      <c r="E3" s="9" t="s">
        <v>5</v>
      </c>
      <c r="F3" s="9" t="s">
        <v>10</v>
      </c>
      <c r="G3" s="9" t="s">
        <v>4</v>
      </c>
      <c r="H3" s="10">
        <v>216.1223</v>
      </c>
      <c r="I3" s="11">
        <v>15.538</v>
      </c>
      <c r="J3" s="16">
        <v>0.19999999999999996</v>
      </c>
      <c r="K3" s="2">
        <v>0.45098105393292592</v>
      </c>
      <c r="L3" s="2">
        <v>0.79097162353651485</v>
      </c>
      <c r="M3" s="2">
        <v>0.39444714370994005</v>
      </c>
      <c r="N3" s="2">
        <v>-0.45138901565161993</v>
      </c>
      <c r="O3" s="2">
        <v>0.73516123235550912</v>
      </c>
      <c r="P3" s="17">
        <v>0.7857142857142857</v>
      </c>
      <c r="Q3" s="2">
        <v>-0.67265293776238178</v>
      </c>
      <c r="R3" s="2">
        <v>-0.76257709728032086</v>
      </c>
      <c r="S3" s="2">
        <v>-0.670823568597116</v>
      </c>
      <c r="T3" s="2">
        <v>-0.58455814740970824</v>
      </c>
    </row>
    <row r="4" spans="1:20" x14ac:dyDescent="0.25">
      <c r="A4" s="9" t="s">
        <v>62</v>
      </c>
      <c r="B4" s="9" t="s">
        <v>63</v>
      </c>
      <c r="C4" s="9" t="s">
        <v>4</v>
      </c>
      <c r="D4" s="9" t="s">
        <v>10</v>
      </c>
      <c r="E4" s="9" t="s">
        <v>5</v>
      </c>
      <c r="F4" s="9" t="s">
        <v>10</v>
      </c>
      <c r="G4" s="9" t="s">
        <v>4</v>
      </c>
      <c r="H4" s="10">
        <v>175.04798</v>
      </c>
      <c r="I4" s="11">
        <v>10.281000000000001</v>
      </c>
      <c r="J4" s="16">
        <v>0.34285714285714297</v>
      </c>
      <c r="K4" s="2">
        <v>0.23295516642290104</v>
      </c>
      <c r="L4" s="2">
        <v>0.28808803360724261</v>
      </c>
      <c r="M4" s="2">
        <v>5.0535964696098383E-2</v>
      </c>
      <c r="N4" s="2">
        <v>0.35728276817913002</v>
      </c>
      <c r="O4" s="2">
        <v>0.43309898339954339</v>
      </c>
      <c r="P4" s="17">
        <v>3.5770082232490896E-2</v>
      </c>
      <c r="Q4" s="2">
        <v>1.9555226755696413</v>
      </c>
      <c r="R4" s="2">
        <v>2.0293628628712632</v>
      </c>
      <c r="S4" s="2">
        <v>1.8976820406659145</v>
      </c>
      <c r="T4" s="2">
        <v>1.939523123171746</v>
      </c>
    </row>
    <row r="5" spans="1:20" x14ac:dyDescent="0.25">
      <c r="A5" s="9" t="s">
        <v>186</v>
      </c>
      <c r="B5" s="9" t="s">
        <v>187</v>
      </c>
      <c r="C5" s="9" t="s">
        <v>4</v>
      </c>
      <c r="D5" s="9" t="s">
        <v>4</v>
      </c>
      <c r="E5" s="9" t="s">
        <v>5</v>
      </c>
      <c r="F5" s="9" t="s">
        <v>4</v>
      </c>
      <c r="G5" s="9" t="s">
        <v>4</v>
      </c>
      <c r="H5" s="10">
        <v>203.11574999999999</v>
      </c>
      <c r="I5" s="11">
        <v>13.041</v>
      </c>
      <c r="J5" s="16">
        <v>2.857142857142847E-2</v>
      </c>
      <c r="K5" s="2">
        <v>2.4470721385649332</v>
      </c>
      <c r="L5" s="2">
        <v>2.6607895489096989</v>
      </c>
      <c r="M5" s="2">
        <v>3.0991951578985408</v>
      </c>
      <c r="N5" s="2">
        <v>3.1329479060619176</v>
      </c>
      <c r="O5" s="2">
        <v>2.7709995085259376</v>
      </c>
      <c r="P5" s="17">
        <v>0.5714285714285714</v>
      </c>
      <c r="Q5" s="2">
        <v>-0.25860385343206177</v>
      </c>
      <c r="R5" s="2">
        <v>-0.23121658837376938</v>
      </c>
      <c r="S5" s="2">
        <v>-0.25842945748664309</v>
      </c>
      <c r="T5" s="2">
        <v>-0.28616551443577282</v>
      </c>
    </row>
    <row r="6" spans="1:20" x14ac:dyDescent="0.25">
      <c r="A6" s="9" t="s">
        <v>64</v>
      </c>
      <c r="B6" s="9" t="s">
        <v>65</v>
      </c>
      <c r="C6" s="9" t="s">
        <v>4</v>
      </c>
      <c r="D6" s="9" t="s">
        <v>5</v>
      </c>
      <c r="E6" s="9" t="s">
        <v>5</v>
      </c>
      <c r="F6" s="9" t="s">
        <v>10</v>
      </c>
      <c r="G6" s="9" t="s">
        <v>4</v>
      </c>
      <c r="H6" s="10">
        <v>188.07937999999999</v>
      </c>
      <c r="I6" s="11">
        <v>6.1050000000000004</v>
      </c>
      <c r="J6" s="16">
        <v>5.7142857142857162E-2</v>
      </c>
      <c r="K6" s="2">
        <v>0.40299021363363419</v>
      </c>
      <c r="L6" s="2">
        <v>0.33697477358174233</v>
      </c>
      <c r="M6" s="2">
        <v>0.45887712260979807</v>
      </c>
      <c r="N6" s="2">
        <v>0.20091624356324636</v>
      </c>
      <c r="O6" s="2">
        <v>0.33961149984195577</v>
      </c>
      <c r="P6" s="17">
        <v>0.6785714285714286</v>
      </c>
      <c r="Q6" s="2">
        <v>-2.8899253076769749</v>
      </c>
      <c r="R6" s="2">
        <v>-4.3618849996814539</v>
      </c>
      <c r="S6" s="2">
        <v>-1.7642391232186379</v>
      </c>
      <c r="T6" s="2">
        <v>-2.5436518001308319</v>
      </c>
    </row>
    <row r="7" spans="1:20" x14ac:dyDescent="0.25">
      <c r="A7" s="9" t="s">
        <v>169</v>
      </c>
      <c r="B7" s="9" t="s">
        <v>170</v>
      </c>
      <c r="C7" s="9" t="s">
        <v>4</v>
      </c>
      <c r="D7" s="9" t="s">
        <v>10</v>
      </c>
      <c r="E7" s="9" t="s">
        <v>5</v>
      </c>
      <c r="F7" s="9" t="s">
        <v>10</v>
      </c>
      <c r="G7" s="9" t="s">
        <v>4</v>
      </c>
      <c r="H7" s="10">
        <v>130.11055999999999</v>
      </c>
      <c r="I7" s="11">
        <v>19.471</v>
      </c>
      <c r="J7" s="16">
        <v>5.7142857142857162E-2</v>
      </c>
      <c r="K7" s="2">
        <v>0.86923885132645995</v>
      </c>
      <c r="L7" s="2">
        <v>1.0855268632303874</v>
      </c>
      <c r="M7" s="2">
        <v>1.2239314544175925</v>
      </c>
      <c r="N7" s="2">
        <v>0.93392978692048434</v>
      </c>
      <c r="O7" s="2">
        <v>0.53137758063526386</v>
      </c>
      <c r="P7" s="17">
        <v>0.5714285714285714</v>
      </c>
      <c r="Q7" s="2">
        <v>-2.8813664146862075</v>
      </c>
      <c r="R7" s="2">
        <v>1.9247017634151367</v>
      </c>
      <c r="S7" s="2">
        <v>-5.2844005037368795</v>
      </c>
      <c r="T7" s="2">
        <v>-5.2844005037368795</v>
      </c>
    </row>
    <row r="8" spans="1:20" x14ac:dyDescent="0.25">
      <c r="A8" t="s">
        <v>195</v>
      </c>
      <c r="B8" s="9" t="s">
        <v>196</v>
      </c>
      <c r="C8" s="9" t="s">
        <v>194</v>
      </c>
      <c r="D8" s="9" t="s">
        <v>194</v>
      </c>
      <c r="E8" s="9" t="s">
        <v>194</v>
      </c>
      <c r="F8" s="9" t="s">
        <v>194</v>
      </c>
      <c r="G8" s="9" t="s">
        <v>4</v>
      </c>
      <c r="H8" s="14">
        <v>174.01643799999999</v>
      </c>
      <c r="I8" s="11">
        <v>8</v>
      </c>
      <c r="J8" s="16">
        <v>2.857142857142847E-2</v>
      </c>
      <c r="K8" s="2">
        <v>1.3468994620766503</v>
      </c>
      <c r="L8" s="2">
        <v>1.640284127529521</v>
      </c>
      <c r="M8" s="2">
        <v>1.626028089162034</v>
      </c>
      <c r="N8" s="2">
        <v>1.6929686611988419</v>
      </c>
      <c r="O8" s="2">
        <v>1.7395021467785701</v>
      </c>
      <c r="P8" s="17">
        <v>3.5714285714285809E-2</v>
      </c>
      <c r="Q8" s="2">
        <v>2.620732255956177</v>
      </c>
      <c r="R8" s="2">
        <v>2.5066742975074985</v>
      </c>
      <c r="S8" s="2">
        <v>2.6895158175519911</v>
      </c>
      <c r="T8" s="2">
        <v>2.6660066528090405</v>
      </c>
    </row>
    <row r="9" spans="1:20" x14ac:dyDescent="0.25">
      <c r="A9" s="9" t="s">
        <v>85</v>
      </c>
      <c r="B9" s="9" t="s">
        <v>86</v>
      </c>
      <c r="C9" s="9" t="s">
        <v>4</v>
      </c>
      <c r="D9" s="9" t="s">
        <v>4</v>
      </c>
      <c r="E9" s="9" t="s">
        <v>4</v>
      </c>
      <c r="F9" s="9" t="s">
        <v>14</v>
      </c>
      <c r="G9" s="9" t="s">
        <v>4</v>
      </c>
      <c r="H9" s="10">
        <v>267.09654</v>
      </c>
      <c r="I9" s="11">
        <v>6.8120000000000003</v>
      </c>
      <c r="J9" s="16">
        <v>0.31428571428571428</v>
      </c>
      <c r="K9" s="2">
        <v>0.65200579277268245</v>
      </c>
      <c r="L9" s="2">
        <v>1.4886587671633382</v>
      </c>
      <c r="M9" s="2">
        <v>2.1019170985649898</v>
      </c>
      <c r="N9" s="2">
        <v>-2.340265611694508</v>
      </c>
      <c r="O9" s="2">
        <v>1.9740044241153067</v>
      </c>
      <c r="P9" s="17">
        <v>3.5714285714285809E-2</v>
      </c>
      <c r="Q9" s="2">
        <v>1.5488712588414304</v>
      </c>
      <c r="R9" s="2">
        <v>1.5690323420935419</v>
      </c>
      <c r="S9" s="2">
        <v>1.4909852382810724</v>
      </c>
      <c r="T9" s="2">
        <v>1.5865961961496768</v>
      </c>
    </row>
    <row r="10" spans="1:20" x14ac:dyDescent="0.25">
      <c r="A10" s="9" t="s">
        <v>44</v>
      </c>
      <c r="B10" s="9" t="s">
        <v>45</v>
      </c>
      <c r="C10" s="9" t="s">
        <v>4</v>
      </c>
      <c r="D10" s="9" t="s">
        <v>10</v>
      </c>
      <c r="E10" s="9" t="s">
        <v>10</v>
      </c>
      <c r="F10" s="9" t="s">
        <v>10</v>
      </c>
      <c r="G10" s="9" t="s">
        <v>4</v>
      </c>
      <c r="H10" s="10">
        <v>146.02157</v>
      </c>
      <c r="I10" s="11">
        <v>7.8479999999999999</v>
      </c>
      <c r="J10" s="16">
        <v>0.62857142857142856</v>
      </c>
      <c r="K10" s="2">
        <v>0.69583596747932108</v>
      </c>
      <c r="L10" s="2">
        <v>1.9485855885408163</v>
      </c>
      <c r="M10" s="2">
        <v>-0.55301376061067598</v>
      </c>
      <c r="N10" s="2">
        <v>2.1960867449018386</v>
      </c>
      <c r="O10" s="2">
        <v>-0.50533587829251603</v>
      </c>
      <c r="P10" s="17">
        <v>0.39285714285714285</v>
      </c>
      <c r="Q10" s="2">
        <v>-0.29495805357042965</v>
      </c>
      <c r="R10" s="2">
        <v>-0.45093129950276312</v>
      </c>
      <c r="S10" s="2">
        <v>-0.41064945922260931</v>
      </c>
      <c r="T10" s="2">
        <v>-2.3293401985916583E-2</v>
      </c>
    </row>
    <row r="11" spans="1:20" x14ac:dyDescent="0.25">
      <c r="A11" s="9" t="s">
        <v>8</v>
      </c>
      <c r="B11" s="9" t="s">
        <v>9</v>
      </c>
      <c r="C11" s="9" t="s">
        <v>4</v>
      </c>
      <c r="D11" s="9" t="s">
        <v>10</v>
      </c>
      <c r="E11" s="9" t="s">
        <v>10</v>
      </c>
      <c r="F11" s="9" t="s">
        <v>10</v>
      </c>
      <c r="G11" s="9" t="s">
        <v>4</v>
      </c>
      <c r="H11" s="10">
        <v>89.047799999999995</v>
      </c>
      <c r="I11" s="11">
        <v>14.435</v>
      </c>
      <c r="J11" s="16">
        <v>0.11428571428571432</v>
      </c>
      <c r="K11" s="2">
        <v>0.83019196145794449</v>
      </c>
      <c r="L11" s="2">
        <v>1.4368828134655061</v>
      </c>
      <c r="M11" s="2">
        <v>0.79685652039312227</v>
      </c>
      <c r="N11" s="2">
        <v>1.1074724232001034</v>
      </c>
      <c r="O11" s="2">
        <v>2.4033764516705226E-2</v>
      </c>
      <c r="P11" s="17">
        <v>0.7857142857142857</v>
      </c>
      <c r="Q11" s="2">
        <v>-1.5954755856894989</v>
      </c>
      <c r="R11" s="2">
        <v>-1.4728271050309121</v>
      </c>
      <c r="S11" s="2">
        <v>-1.5919024297252831</v>
      </c>
      <c r="T11" s="2">
        <v>-1.7216972223123013</v>
      </c>
    </row>
    <row r="12" spans="1:20" x14ac:dyDescent="0.25">
      <c r="A12" s="9" t="s">
        <v>197</v>
      </c>
      <c r="B12" s="9" t="s">
        <v>108</v>
      </c>
      <c r="C12" s="9" t="s">
        <v>4</v>
      </c>
      <c r="D12" s="9" t="s">
        <v>4</v>
      </c>
      <c r="E12" s="9" t="s">
        <v>4</v>
      </c>
      <c r="F12" s="9" t="s">
        <v>4</v>
      </c>
      <c r="G12" s="9" t="s">
        <v>5</v>
      </c>
      <c r="H12" s="10">
        <v>347.06286</v>
      </c>
      <c r="I12" s="11">
        <v>15.111000000000001</v>
      </c>
      <c r="J12" s="16">
        <v>1</v>
      </c>
      <c r="K12" s="2">
        <v>1.4285714285714285E-2</v>
      </c>
      <c r="L12" s="2">
        <v>0</v>
      </c>
      <c r="M12" s="2">
        <v>0</v>
      </c>
      <c r="N12" s="2">
        <v>0</v>
      </c>
      <c r="O12" s="2">
        <v>0</v>
      </c>
      <c r="P12" s="17">
        <v>7.1428571428571425E-2</v>
      </c>
      <c r="Q12" s="2">
        <v>-2.3110284440246374</v>
      </c>
      <c r="R12" s="2">
        <v>-0.84972524591916132</v>
      </c>
      <c r="S12" s="2">
        <v>-3.5322702531841244</v>
      </c>
      <c r="T12" s="2">
        <v>-2.5510898329706255</v>
      </c>
    </row>
    <row r="13" spans="1:20" x14ac:dyDescent="0.25">
      <c r="A13" s="9" t="s">
        <v>101</v>
      </c>
      <c r="B13" s="9" t="s">
        <v>102</v>
      </c>
      <c r="C13" s="9" t="s">
        <v>4</v>
      </c>
      <c r="D13" s="9" t="s">
        <v>4</v>
      </c>
      <c r="E13" s="9" t="s">
        <v>5</v>
      </c>
      <c r="F13" s="9" t="s">
        <v>4</v>
      </c>
      <c r="G13" s="9" t="s">
        <v>5</v>
      </c>
      <c r="H13" s="10">
        <v>312.30241000000001</v>
      </c>
      <c r="I13" s="11">
        <v>1.5229999999999999</v>
      </c>
      <c r="J13" s="16">
        <v>0.48571428571428577</v>
      </c>
      <c r="K13" s="2">
        <v>0.17010850226840837</v>
      </c>
      <c r="L13" s="2">
        <v>1.1684188391673459E-2</v>
      </c>
      <c r="M13" s="2">
        <v>0.79169231982386545</v>
      </c>
      <c r="N13" s="2">
        <v>-7.2391651688341857E-2</v>
      </c>
      <c r="O13" s="2">
        <v>8.3843369100559048E-2</v>
      </c>
      <c r="P13" s="17">
        <v>3.5714285714285712E-2</v>
      </c>
      <c r="Q13" s="2">
        <v>-0.80778061809402413</v>
      </c>
      <c r="R13" s="2">
        <v>-0.97032556983784413</v>
      </c>
      <c r="S13" s="2">
        <v>-0.72063154144461383</v>
      </c>
      <c r="T13" s="2">
        <v>-0.73238474299961431</v>
      </c>
    </row>
    <row r="14" spans="1:20" x14ac:dyDescent="0.25">
      <c r="A14" s="9" t="s">
        <v>99</v>
      </c>
      <c r="B14" s="9" t="s">
        <v>100</v>
      </c>
      <c r="C14" s="9" t="s">
        <v>4</v>
      </c>
      <c r="D14" s="9" t="s">
        <v>4</v>
      </c>
      <c r="E14" s="9" t="s">
        <v>10</v>
      </c>
      <c r="F14" s="9" t="s">
        <v>4</v>
      </c>
      <c r="G14" s="9" t="s">
        <v>4</v>
      </c>
      <c r="H14" s="10">
        <v>304.23986000000002</v>
      </c>
      <c r="I14" s="11">
        <v>1.5269999999999999</v>
      </c>
      <c r="J14" s="16">
        <v>2.857142857142847E-2</v>
      </c>
      <c r="K14" s="2">
        <v>0.65650232922009888</v>
      </c>
      <c r="L14" s="2">
        <v>0.64781263178773674</v>
      </c>
      <c r="M14" s="2">
        <v>0.64702300439259186</v>
      </c>
      <c r="N14" s="2">
        <v>1.2461616999513245</v>
      </c>
      <c r="O14" s="2">
        <v>0.67008573854026998</v>
      </c>
      <c r="P14" s="17">
        <v>7.1428571428571397E-2</v>
      </c>
      <c r="Q14" s="2">
        <v>0.17700984315433188</v>
      </c>
      <c r="R14" s="2">
        <v>0.30406186657937712</v>
      </c>
      <c r="S14" s="2">
        <v>7.6677675543940935E-2</v>
      </c>
      <c r="T14" s="2">
        <v>0.15028998733967763</v>
      </c>
    </row>
    <row r="15" spans="1:20" x14ac:dyDescent="0.25">
      <c r="A15" s="9" t="s">
        <v>60</v>
      </c>
      <c r="B15" s="9" t="s">
        <v>61</v>
      </c>
      <c r="C15" s="9" t="s">
        <v>4</v>
      </c>
      <c r="D15" s="9" t="s">
        <v>4</v>
      </c>
      <c r="E15" s="9" t="s">
        <v>4</v>
      </c>
      <c r="F15" s="9" t="s">
        <v>4</v>
      </c>
      <c r="G15" s="9" t="s">
        <v>4</v>
      </c>
      <c r="H15" s="10">
        <v>174.11169000000001</v>
      </c>
      <c r="I15" s="11">
        <v>24.37</v>
      </c>
      <c r="J15" s="16">
        <v>0.68571428571428572</v>
      </c>
      <c r="K15" s="2">
        <v>0.50437888456505875</v>
      </c>
      <c r="L15" s="2">
        <v>1.2202505407986659</v>
      </c>
      <c r="M15" s="2">
        <v>-6.5790528241962465E-2</v>
      </c>
      <c r="N15" s="2">
        <v>0.33647055917637358</v>
      </c>
      <c r="O15" s="2">
        <v>3.0963851092217009E-2</v>
      </c>
      <c r="P15" s="17">
        <v>1</v>
      </c>
      <c r="Q15" s="2">
        <v>-6.4768375332989292E-2</v>
      </c>
      <c r="R15" s="2">
        <v>0.13502192104918612</v>
      </c>
      <c r="S15" s="2">
        <v>8.5155384833458594E-2</v>
      </c>
      <c r="T15" s="2">
        <v>-0.4144824318816126</v>
      </c>
    </row>
    <row r="16" spans="1:20" x14ac:dyDescent="0.25">
      <c r="A16" s="9" t="s">
        <v>192</v>
      </c>
      <c r="B16" s="9" t="s">
        <v>193</v>
      </c>
      <c r="C16" s="9" t="s">
        <v>194</v>
      </c>
      <c r="D16" s="9" t="s">
        <v>194</v>
      </c>
      <c r="E16" s="9" t="s">
        <v>194</v>
      </c>
      <c r="F16" s="9" t="s">
        <v>194</v>
      </c>
      <c r="G16" s="9" t="s">
        <v>4</v>
      </c>
      <c r="H16" s="9">
        <v>133.037508</v>
      </c>
      <c r="I16" s="9">
        <v>14.5</v>
      </c>
      <c r="J16" s="16">
        <v>1</v>
      </c>
      <c r="K16" s="2">
        <v>7.1428571428571617E-3</v>
      </c>
      <c r="L16" s="2">
        <v>0</v>
      </c>
      <c r="M16" s="2">
        <v>0</v>
      </c>
      <c r="N16" s="2">
        <v>0</v>
      </c>
      <c r="O16" s="2">
        <v>0</v>
      </c>
      <c r="P16" s="17">
        <v>3.5714285714285809E-2</v>
      </c>
      <c r="Q16" s="2">
        <v>0.76850014790427501</v>
      </c>
      <c r="R16" s="2">
        <v>0.88706208810411613</v>
      </c>
      <c r="S16" s="2">
        <v>0.66353419086307597</v>
      </c>
      <c r="T16" s="2">
        <v>0.75490416474563293</v>
      </c>
    </row>
    <row r="17" spans="1:20" x14ac:dyDescent="0.25">
      <c r="A17" s="9" t="s">
        <v>105</v>
      </c>
      <c r="B17" s="9" t="s">
        <v>106</v>
      </c>
      <c r="C17" s="9" t="s">
        <v>4</v>
      </c>
      <c r="D17" s="9" t="s">
        <v>10</v>
      </c>
      <c r="E17" s="9" t="s">
        <v>5</v>
      </c>
      <c r="F17" s="9" t="s">
        <v>10</v>
      </c>
      <c r="G17" s="9" t="s">
        <v>4</v>
      </c>
      <c r="H17" s="10">
        <v>329.05239</v>
      </c>
      <c r="I17" s="11">
        <v>5.04</v>
      </c>
      <c r="J17" s="16">
        <v>1</v>
      </c>
      <c r="K17" s="2">
        <v>2.8571428571428571E-2</v>
      </c>
      <c r="L17" s="2">
        <v>0</v>
      </c>
      <c r="M17" s="2">
        <v>0</v>
      </c>
      <c r="N17" s="2">
        <v>0</v>
      </c>
      <c r="O17" s="2">
        <v>0</v>
      </c>
      <c r="P17" s="17">
        <v>0.14285714285714285</v>
      </c>
      <c r="Q17" s="2">
        <v>-0.43263155703922668</v>
      </c>
      <c r="R17" s="2">
        <v>-0.25605823072167466</v>
      </c>
      <c r="S17" s="2">
        <v>-0.65632036807788585</v>
      </c>
      <c r="T17" s="2">
        <v>-0.38551607231811935</v>
      </c>
    </row>
    <row r="18" spans="1:20" x14ac:dyDescent="0.25">
      <c r="A18" s="9" t="s">
        <v>42</v>
      </c>
      <c r="B18" s="9" t="s">
        <v>43</v>
      </c>
      <c r="C18" s="9" t="s">
        <v>4</v>
      </c>
      <c r="D18" s="9" t="s">
        <v>4</v>
      </c>
      <c r="E18" s="9" t="s">
        <v>5</v>
      </c>
      <c r="F18" s="9" t="s">
        <v>10</v>
      </c>
      <c r="G18" s="9" t="s">
        <v>4</v>
      </c>
      <c r="H18" s="10">
        <v>144.11492999999999</v>
      </c>
      <c r="I18" s="11">
        <v>1.7549999999999999</v>
      </c>
      <c r="J18" s="16">
        <v>0.68571428571428572</v>
      </c>
      <c r="K18" s="2">
        <v>0.13757738419445911</v>
      </c>
      <c r="L18" s="2">
        <v>0.87664483883440436</v>
      </c>
      <c r="M18" s="2">
        <v>0.43934880855271014</v>
      </c>
      <c r="N18" s="2">
        <v>-0.78104545843595341</v>
      </c>
      <c r="O18" s="2">
        <v>0.12675953495748729</v>
      </c>
      <c r="P18" s="17">
        <v>2.6179197063647131E-2</v>
      </c>
      <c r="Q18" s="2">
        <v>5.1615719066819965</v>
      </c>
      <c r="R18" s="2">
        <v>2.5072900267882772</v>
      </c>
      <c r="S18" s="2">
        <v>6.9564230289424938</v>
      </c>
      <c r="T18" s="2">
        <v>6.0210026643152199</v>
      </c>
    </row>
    <row r="19" spans="1:20" x14ac:dyDescent="0.25">
      <c r="A19" s="9" t="s">
        <v>180</v>
      </c>
      <c r="B19" s="9" t="s">
        <v>181</v>
      </c>
      <c r="C19" s="9" t="s">
        <v>4</v>
      </c>
      <c r="D19" s="9" t="s">
        <v>10</v>
      </c>
      <c r="E19" s="9" t="s">
        <v>5</v>
      </c>
      <c r="F19" s="9" t="s">
        <v>10</v>
      </c>
      <c r="G19" s="9" t="s">
        <v>4</v>
      </c>
      <c r="H19" s="10">
        <v>161.10507999999999</v>
      </c>
      <c r="I19" s="11">
        <v>14.981999999999999</v>
      </c>
      <c r="J19" s="16">
        <v>0.19999999999999996</v>
      </c>
      <c r="K19" s="2">
        <v>0.46832226777921554</v>
      </c>
      <c r="L19" s="2">
        <v>-0.30850612815142447</v>
      </c>
      <c r="M19" s="2">
        <v>0.96754472508775868</v>
      </c>
      <c r="N19" s="2">
        <v>0.89974880560113091</v>
      </c>
      <c r="O19" s="2">
        <v>0.74710965064432688</v>
      </c>
      <c r="P19" s="17">
        <v>3.5714285714285809E-2</v>
      </c>
      <c r="Q19" s="2">
        <v>0.80268483627076748</v>
      </c>
      <c r="R19" s="2">
        <v>0.86520953600823924</v>
      </c>
      <c r="S19" s="2">
        <v>0.73863003730880628</v>
      </c>
      <c r="T19" s="2">
        <v>0.80421493549525658</v>
      </c>
    </row>
    <row r="20" spans="1:20" x14ac:dyDescent="0.25">
      <c r="A20" s="9" t="s">
        <v>154</v>
      </c>
      <c r="B20" s="9" t="s">
        <v>155</v>
      </c>
      <c r="C20" s="9" t="s">
        <v>4</v>
      </c>
      <c r="D20" s="9" t="s">
        <v>4</v>
      </c>
      <c r="E20" s="9" t="s">
        <v>5</v>
      </c>
      <c r="F20" s="9" t="s">
        <v>5</v>
      </c>
      <c r="G20" s="9" t="s">
        <v>4</v>
      </c>
      <c r="H20" s="10">
        <v>103.1</v>
      </c>
      <c r="I20" s="11">
        <v>19.326000000000001</v>
      </c>
      <c r="J20" s="16">
        <v>5.7142857142857162E-2</v>
      </c>
      <c r="K20" s="2">
        <v>0.8469540663427797</v>
      </c>
      <c r="L20" s="2">
        <v>1.0168912175885469</v>
      </c>
      <c r="M20" s="2">
        <v>1.1083365967047052</v>
      </c>
      <c r="N20" s="2">
        <v>0.95402692390447674</v>
      </c>
      <c r="O20" s="2">
        <v>0.65551559351616984</v>
      </c>
      <c r="P20" s="17">
        <v>0.5</v>
      </c>
      <c r="Q20" s="2">
        <v>-8.2583402377015211</v>
      </c>
      <c r="R20" s="2">
        <v>0.89508726944393324</v>
      </c>
      <c r="S20" s="2">
        <v>-12.835053991274249</v>
      </c>
      <c r="T20" s="2">
        <v>-12.835053991274249</v>
      </c>
    </row>
    <row r="21" spans="1:20" x14ac:dyDescent="0.25">
      <c r="A21" s="9" t="s">
        <v>188</v>
      </c>
      <c r="B21" s="9" t="s">
        <v>189</v>
      </c>
      <c r="C21" s="9" t="s">
        <v>14</v>
      </c>
      <c r="D21" s="9" t="s">
        <v>5</v>
      </c>
      <c r="E21" s="9" t="s">
        <v>5</v>
      </c>
      <c r="F21" s="9" t="s">
        <v>4</v>
      </c>
      <c r="G21" s="9" t="s">
        <v>4</v>
      </c>
      <c r="H21" s="10">
        <v>658.49571000000003</v>
      </c>
      <c r="I21" s="11">
        <v>1.9750000000000001</v>
      </c>
      <c r="J21" s="16">
        <v>1</v>
      </c>
      <c r="K21" s="2">
        <v>7.1428571428571426E-3</v>
      </c>
      <c r="L21" s="2">
        <v>0</v>
      </c>
      <c r="M21" s="2">
        <v>0</v>
      </c>
      <c r="N21" s="2">
        <v>0</v>
      </c>
      <c r="O21" s="2">
        <v>0</v>
      </c>
      <c r="P21" s="17">
        <v>3.5714285714285712E-2</v>
      </c>
      <c r="Q21" s="2">
        <v>-1.904080105757334</v>
      </c>
      <c r="R21" s="2">
        <v>-1.8693817866514348</v>
      </c>
      <c r="S21" s="2">
        <v>-2.0705989051354465</v>
      </c>
      <c r="T21" s="2">
        <v>-1.7722596254851204</v>
      </c>
    </row>
    <row r="22" spans="1:20" x14ac:dyDescent="0.25">
      <c r="A22" s="9" t="s">
        <v>37</v>
      </c>
      <c r="B22" s="9" t="s">
        <v>38</v>
      </c>
      <c r="C22" s="9" t="s">
        <v>4</v>
      </c>
      <c r="D22" s="9" t="s">
        <v>4</v>
      </c>
      <c r="E22" s="9" t="s">
        <v>5</v>
      </c>
      <c r="F22" s="9" t="s">
        <v>4</v>
      </c>
      <c r="G22" s="9" t="s">
        <v>4</v>
      </c>
      <c r="H22" s="10">
        <v>131.06938</v>
      </c>
      <c r="I22" s="11">
        <v>14.625</v>
      </c>
      <c r="J22" s="16">
        <v>0.34285714285714297</v>
      </c>
      <c r="K22" s="2">
        <v>0.56082220487658252</v>
      </c>
      <c r="L22" s="2">
        <v>-5.3713920788904822E-2</v>
      </c>
      <c r="M22" s="2">
        <v>1.1214919838699382</v>
      </c>
      <c r="N22" s="2">
        <v>0.9855269252720138</v>
      </c>
      <c r="O22" s="2">
        <v>0.71509175031557959</v>
      </c>
      <c r="P22" s="17">
        <v>3.5714285714285809E-2</v>
      </c>
      <c r="Q22" s="2">
        <v>2.2901258842940257</v>
      </c>
      <c r="R22" s="2">
        <v>2.3820723529305226</v>
      </c>
      <c r="S22" s="2">
        <v>2.2921204315366106</v>
      </c>
      <c r="T22" s="2">
        <v>2.1961848684149441</v>
      </c>
    </row>
    <row r="23" spans="1:20" x14ac:dyDescent="0.25">
      <c r="A23" s="9" t="s">
        <v>15</v>
      </c>
      <c r="B23" s="9" t="s">
        <v>16</v>
      </c>
      <c r="C23" s="9" t="s">
        <v>4</v>
      </c>
      <c r="D23" s="9" t="s">
        <v>4</v>
      </c>
      <c r="E23" s="9" t="s">
        <v>5</v>
      </c>
      <c r="F23" s="9" t="s">
        <v>10</v>
      </c>
      <c r="G23" s="9" t="s">
        <v>4</v>
      </c>
      <c r="H23" s="10">
        <v>113.05925000000001</v>
      </c>
      <c r="I23" s="11">
        <v>6.7080000000000002</v>
      </c>
      <c r="J23" s="16">
        <v>0.31428571428571428</v>
      </c>
      <c r="K23" s="2">
        <v>-0.37827980387327753</v>
      </c>
      <c r="L23" s="2">
        <v>-0.37195697661819499</v>
      </c>
      <c r="M23" s="2">
        <v>0.3771061387294975</v>
      </c>
      <c r="N23" s="2">
        <v>-2.2765923155030312</v>
      </c>
      <c r="O23" s="2">
        <v>-0.29852729454608762</v>
      </c>
      <c r="P23" s="17">
        <v>0.6785714285714286</v>
      </c>
      <c r="Q23" s="2">
        <v>-4.3264586885304714</v>
      </c>
      <c r="R23" s="2">
        <v>-3.8986841892155812</v>
      </c>
      <c r="S23" s="2">
        <v>-2.757487189444821</v>
      </c>
      <c r="T23" s="2">
        <v>-6.3232046869310112</v>
      </c>
    </row>
    <row r="24" spans="1:20" x14ac:dyDescent="0.25">
      <c r="A24" s="9" t="s">
        <v>152</v>
      </c>
      <c r="B24" s="9" t="s">
        <v>153</v>
      </c>
      <c r="C24" s="9" t="s">
        <v>4</v>
      </c>
      <c r="D24" s="9" t="s">
        <v>4</v>
      </c>
      <c r="E24" s="9" t="s">
        <v>4</v>
      </c>
      <c r="F24" s="9" t="s">
        <v>14</v>
      </c>
      <c r="G24" s="9" t="s">
        <v>4</v>
      </c>
      <c r="H24" s="10">
        <v>86.037109999999998</v>
      </c>
      <c r="I24" s="11">
        <v>15.52</v>
      </c>
      <c r="J24" s="16">
        <v>1</v>
      </c>
      <c r="K24" s="2">
        <v>0.15714285714285714</v>
      </c>
      <c r="L24" s="2">
        <v>0</v>
      </c>
      <c r="M24" s="2">
        <v>0</v>
      </c>
      <c r="N24" s="2">
        <v>0</v>
      </c>
      <c r="O24" s="2">
        <v>0</v>
      </c>
      <c r="P24" s="17">
        <v>0.7857142857142857</v>
      </c>
      <c r="Q24" s="2">
        <v>-0.62815924819859126</v>
      </c>
      <c r="R24" s="2">
        <v>-0.52460178860230788</v>
      </c>
      <c r="S24" s="2">
        <v>-0.62562260937678227</v>
      </c>
      <c r="T24" s="2">
        <v>-0.7342533466166834</v>
      </c>
    </row>
    <row r="25" spans="1:20" x14ac:dyDescent="0.25">
      <c r="A25" s="9" t="s">
        <v>78</v>
      </c>
      <c r="B25" s="9" t="s">
        <v>79</v>
      </c>
      <c r="C25" s="9" t="s">
        <v>4</v>
      </c>
      <c r="D25" s="9" t="s">
        <v>4</v>
      </c>
      <c r="E25" s="9" t="s">
        <v>4</v>
      </c>
      <c r="F25" s="9" t="s">
        <v>4</v>
      </c>
      <c r="G25" s="9" t="s">
        <v>4</v>
      </c>
      <c r="H25" s="10">
        <v>243.08546000000001</v>
      </c>
      <c r="I25" s="11">
        <v>9.7029999999999994</v>
      </c>
      <c r="J25" s="16">
        <v>0.88571428571428568</v>
      </c>
      <c r="K25" s="2">
        <v>-6.3128675969524775E-2</v>
      </c>
      <c r="L25" s="2">
        <v>-0.34070025799923387</v>
      </c>
      <c r="M25" s="2">
        <v>-0.38889314881217352</v>
      </c>
      <c r="N25" s="2">
        <v>0.45172218666166841</v>
      </c>
      <c r="O25" s="2">
        <v>-0.1092007311264563</v>
      </c>
      <c r="P25" s="17">
        <v>7.1428571428571397E-2</v>
      </c>
      <c r="Q25" s="2">
        <v>0.59280088304829515</v>
      </c>
      <c r="R25" s="2">
        <v>0.42970767461758391</v>
      </c>
      <c r="S25" s="2">
        <v>0.79929054954646417</v>
      </c>
      <c r="T25" s="2">
        <v>0.54940442498083741</v>
      </c>
    </row>
    <row r="26" spans="1:20" x14ac:dyDescent="0.25">
      <c r="A26" s="9" t="s">
        <v>158</v>
      </c>
      <c r="B26" s="9" t="s">
        <v>159</v>
      </c>
      <c r="C26" s="9" t="s">
        <v>4</v>
      </c>
      <c r="D26" s="9" t="s">
        <v>4</v>
      </c>
      <c r="E26" s="9" t="s">
        <v>4</v>
      </c>
      <c r="F26" s="9" t="s">
        <v>10</v>
      </c>
      <c r="G26" s="9" t="s">
        <v>4</v>
      </c>
      <c r="H26" s="10">
        <v>111.04358999999999</v>
      </c>
      <c r="I26" s="11">
        <v>8.1739999999999995</v>
      </c>
      <c r="J26" s="16">
        <v>0.91428571428571437</v>
      </c>
      <c r="K26" s="2">
        <v>-0.24342630018111952</v>
      </c>
      <c r="L26" s="2">
        <v>-0.23587333335437108</v>
      </c>
      <c r="M26" s="2">
        <v>-0.23587333335437108</v>
      </c>
      <c r="N26" s="2">
        <v>-1.3933710045791663</v>
      </c>
      <c r="O26" s="2">
        <v>0.39798617038231099</v>
      </c>
      <c r="P26" s="17">
        <v>0.25</v>
      </c>
      <c r="Q26" s="2">
        <v>-3.6985827451647739</v>
      </c>
      <c r="R26" s="2">
        <v>-3.7210454129671247</v>
      </c>
      <c r="S26" s="2">
        <v>-3.6762360523283433</v>
      </c>
      <c r="T26" s="2">
        <v>-3.6984667701988538</v>
      </c>
    </row>
    <row r="27" spans="1:20" x14ac:dyDescent="0.25">
      <c r="A27" s="9" t="s">
        <v>58</v>
      </c>
      <c r="B27" s="9" t="s">
        <v>59</v>
      </c>
      <c r="C27" s="9" t="s">
        <v>4</v>
      </c>
      <c r="D27" s="9" t="s">
        <v>4</v>
      </c>
      <c r="E27" s="9" t="s">
        <v>5</v>
      </c>
      <c r="F27" s="9" t="s">
        <v>4</v>
      </c>
      <c r="G27" s="9" t="s">
        <v>4</v>
      </c>
      <c r="H27" s="10">
        <v>172.14628999999999</v>
      </c>
      <c r="I27" s="11">
        <v>1.629</v>
      </c>
      <c r="J27" s="16">
        <v>0.88571428571428568</v>
      </c>
      <c r="K27" s="2">
        <v>0.11635475676478191</v>
      </c>
      <c r="L27" s="2">
        <v>0.30128052792800847</v>
      </c>
      <c r="M27" s="2">
        <v>-9.3255851699949432E-2</v>
      </c>
      <c r="N27" s="2">
        <v>-0.25208121785321491</v>
      </c>
      <c r="O27" s="2">
        <v>0.48297318259192262</v>
      </c>
      <c r="P27" s="17">
        <v>0.14285714285714279</v>
      </c>
      <c r="Q27" s="2">
        <v>0.21021492502749053</v>
      </c>
      <c r="R27" s="2">
        <v>0.28962799000827183</v>
      </c>
      <c r="S27" s="2">
        <v>9.5655493042108922E-2</v>
      </c>
      <c r="T27" s="2">
        <v>0.24536129203209089</v>
      </c>
    </row>
    <row r="28" spans="1:20" x14ac:dyDescent="0.25">
      <c r="A28" s="9" t="s">
        <v>146</v>
      </c>
      <c r="B28" s="9" t="s">
        <v>75</v>
      </c>
      <c r="C28" s="9" t="s">
        <v>4</v>
      </c>
      <c r="D28" s="9" t="s">
        <v>4</v>
      </c>
      <c r="E28" s="9" t="s">
        <v>4</v>
      </c>
      <c r="F28" s="9" t="s">
        <v>4</v>
      </c>
      <c r="G28" s="9" t="s">
        <v>5</v>
      </c>
      <c r="H28" s="10">
        <v>228.07462000000001</v>
      </c>
      <c r="I28" s="11">
        <v>11.391</v>
      </c>
      <c r="J28" s="16">
        <v>8.5714285714285632E-2</v>
      </c>
      <c r="K28" s="2">
        <v>1.4539366990028939</v>
      </c>
      <c r="L28" s="2">
        <v>2.3173253826857416</v>
      </c>
      <c r="M28" s="2">
        <v>1.8299313993742365</v>
      </c>
      <c r="N28" s="2">
        <v>1.8894937657255917</v>
      </c>
      <c r="O28" s="2">
        <v>0.98293294722889957</v>
      </c>
      <c r="P28" s="17">
        <v>0.25</v>
      </c>
      <c r="Q28" s="2">
        <v>0.3664081582885752</v>
      </c>
      <c r="R28" s="2">
        <v>0.45589456979369758</v>
      </c>
      <c r="S28" s="2">
        <v>5.9447989806259392E-2</v>
      </c>
      <c r="T28" s="2">
        <v>0.5838819152657686</v>
      </c>
    </row>
    <row r="29" spans="1:20" x14ac:dyDescent="0.25">
      <c r="A29" s="9" t="s">
        <v>156</v>
      </c>
      <c r="B29" s="9" t="s">
        <v>157</v>
      </c>
      <c r="C29" s="9" t="s">
        <v>4</v>
      </c>
      <c r="D29" s="9" t="s">
        <v>5</v>
      </c>
      <c r="E29" s="9" t="s">
        <v>5</v>
      </c>
      <c r="F29" s="9" t="s">
        <v>4</v>
      </c>
      <c r="G29" s="9" t="s">
        <v>4</v>
      </c>
      <c r="H29" s="10">
        <v>105.07875</v>
      </c>
      <c r="I29" s="11">
        <v>15.353999999999999</v>
      </c>
      <c r="J29" s="16">
        <v>0.88571428571428568</v>
      </c>
      <c r="K29" s="2">
        <v>-0.59709054858750721</v>
      </c>
      <c r="L29" s="2">
        <v>-1.185562497911578</v>
      </c>
      <c r="M29" s="2">
        <v>-0.62019302031855261</v>
      </c>
      <c r="N29" s="2">
        <v>-0.90855368933479197</v>
      </c>
      <c r="O29" s="2">
        <v>-1.0568578210868991</v>
      </c>
      <c r="P29" s="17">
        <v>0.7857142857142857</v>
      </c>
      <c r="Q29" s="2">
        <v>-0.27501091792682453</v>
      </c>
      <c r="R29" s="2">
        <v>-0.29933310237803501</v>
      </c>
      <c r="S29" s="2">
        <v>-0.2748750056548257</v>
      </c>
      <c r="T29" s="2">
        <v>-0.25082464574761287</v>
      </c>
    </row>
    <row r="30" spans="1:20" x14ac:dyDescent="0.25">
      <c r="A30" s="9" t="s">
        <v>184</v>
      </c>
      <c r="B30" s="9" t="s">
        <v>185</v>
      </c>
      <c r="C30" s="9" t="s">
        <v>4</v>
      </c>
      <c r="D30" s="9" t="s">
        <v>4</v>
      </c>
      <c r="E30" s="9" t="s">
        <v>5</v>
      </c>
      <c r="F30" s="9" t="s">
        <v>10</v>
      </c>
      <c r="G30" s="9" t="s">
        <v>4</v>
      </c>
      <c r="H30" s="10">
        <v>202.14388</v>
      </c>
      <c r="I30" s="11">
        <v>22.95</v>
      </c>
      <c r="J30" s="16">
        <v>1</v>
      </c>
      <c r="K30" s="2">
        <v>7.857142857142857E-2</v>
      </c>
      <c r="L30" s="2">
        <v>0</v>
      </c>
      <c r="M30" s="2">
        <v>0</v>
      </c>
      <c r="N30" s="2">
        <v>0</v>
      </c>
      <c r="O30" s="2">
        <v>0</v>
      </c>
      <c r="P30" s="17">
        <v>0.39285714285714285</v>
      </c>
      <c r="Q30" s="2">
        <v>-0.88687560035572555</v>
      </c>
      <c r="R30" s="2">
        <v>-0.61396419876548591</v>
      </c>
      <c r="S30" s="2">
        <v>-0.46689721881147372</v>
      </c>
      <c r="T30" s="2">
        <v>-1.579765383490217</v>
      </c>
    </row>
    <row r="31" spans="1:20" x14ac:dyDescent="0.25">
      <c r="A31" s="9" t="s">
        <v>144</v>
      </c>
      <c r="B31" s="9" t="s">
        <v>98</v>
      </c>
      <c r="C31" s="9" t="s">
        <v>4</v>
      </c>
      <c r="D31" s="9" t="s">
        <v>4</v>
      </c>
      <c r="E31" s="9" t="s">
        <v>10</v>
      </c>
      <c r="F31" s="9" t="s">
        <v>4</v>
      </c>
      <c r="G31" s="9" t="s">
        <v>5</v>
      </c>
      <c r="H31" s="10">
        <v>302.22421000000003</v>
      </c>
      <c r="I31" s="11">
        <v>1.534</v>
      </c>
      <c r="J31" s="16">
        <v>5.7142857142857162E-2</v>
      </c>
      <c r="K31" s="2">
        <v>0.61872822236168934</v>
      </c>
      <c r="L31" s="2">
        <v>0.78949551309930843</v>
      </c>
      <c r="M31" s="2">
        <v>0.40701231885295319</v>
      </c>
      <c r="N31" s="2">
        <v>0.89474959051318559</v>
      </c>
      <c r="O31" s="2">
        <v>0.9666694036287139</v>
      </c>
      <c r="P31" s="17">
        <v>3.5714285714285809E-2</v>
      </c>
      <c r="Q31" s="2">
        <v>0.54818017874400471</v>
      </c>
      <c r="R31" s="2">
        <v>0.63732693572486021</v>
      </c>
      <c r="S31" s="2">
        <v>0.45467641048667434</v>
      </c>
      <c r="T31" s="2">
        <v>0.55253719002047941</v>
      </c>
    </row>
    <row r="32" spans="1:20" x14ac:dyDescent="0.25">
      <c r="A32" s="9" t="s">
        <v>19</v>
      </c>
      <c r="B32" s="9" t="s">
        <v>20</v>
      </c>
      <c r="C32" s="9" t="s">
        <v>4</v>
      </c>
      <c r="D32" s="9" t="s">
        <v>4</v>
      </c>
      <c r="E32" s="9" t="s">
        <v>4</v>
      </c>
      <c r="F32" s="9" t="s">
        <v>4</v>
      </c>
      <c r="G32" s="9" t="s">
        <v>4</v>
      </c>
      <c r="H32" s="10">
        <v>116.01105</v>
      </c>
      <c r="I32" s="11">
        <v>8.4459999999999997</v>
      </c>
      <c r="J32" s="16">
        <v>0.68571428571428572</v>
      </c>
      <c r="K32" s="2">
        <v>-8.7974728076972181E-2</v>
      </c>
      <c r="L32" s="2">
        <v>0.36500157836010949</v>
      </c>
      <c r="M32" s="2">
        <v>-0.26191684032801388</v>
      </c>
      <c r="N32" s="2">
        <v>-0.53901176624826996</v>
      </c>
      <c r="O32" s="2">
        <v>-3.9660897882972335E-2</v>
      </c>
      <c r="P32" s="17">
        <v>3.5714285714285809E-2</v>
      </c>
      <c r="Q32" s="2">
        <v>0.33886204560890182</v>
      </c>
      <c r="R32" s="2">
        <v>0.17744161134078787</v>
      </c>
      <c r="S32" s="2">
        <v>0.53101032978616935</v>
      </c>
      <c r="T32" s="2">
        <v>0.30813419569974826</v>
      </c>
    </row>
    <row r="33" spans="1:20" x14ac:dyDescent="0.25">
      <c r="A33" s="9" t="s">
        <v>142</v>
      </c>
      <c r="B33" s="9" t="s">
        <v>13</v>
      </c>
      <c r="C33" s="9" t="s">
        <v>4</v>
      </c>
      <c r="D33" s="9" t="s">
        <v>4</v>
      </c>
      <c r="E33" s="9" t="s">
        <v>4</v>
      </c>
      <c r="F33" s="9" t="s">
        <v>4</v>
      </c>
      <c r="G33" s="9" t="s">
        <v>4</v>
      </c>
      <c r="H33" s="10">
        <v>103.06356</v>
      </c>
      <c r="I33" s="11">
        <v>15.278</v>
      </c>
      <c r="J33" s="16">
        <v>1</v>
      </c>
      <c r="K33" s="2">
        <v>-2.3603451845491032</v>
      </c>
      <c r="L33" s="2">
        <v>0.4774809680617017</v>
      </c>
      <c r="M33" s="2">
        <v>-4.4025927731262158</v>
      </c>
      <c r="N33" s="2">
        <v>-4.4025927731262158</v>
      </c>
      <c r="O33" s="2">
        <v>-4.4025927731262158</v>
      </c>
      <c r="P33" s="17">
        <v>0.9285714285714286</v>
      </c>
      <c r="Q33" s="2">
        <v>-2.2221742842951584</v>
      </c>
      <c r="R33" s="2">
        <v>-1.6777342277718676</v>
      </c>
      <c r="S33" s="2">
        <v>-2.1457853184718751</v>
      </c>
      <c r="T33" s="2">
        <v>-2.8430033066417328</v>
      </c>
    </row>
    <row r="34" spans="1:20" x14ac:dyDescent="0.25">
      <c r="A34" s="9" t="s">
        <v>48</v>
      </c>
      <c r="B34" s="9" t="s">
        <v>49</v>
      </c>
      <c r="C34" s="9" t="s">
        <v>4</v>
      </c>
      <c r="D34" s="9" t="s">
        <v>10</v>
      </c>
      <c r="E34" s="9" t="s">
        <v>10</v>
      </c>
      <c r="F34" s="9" t="s">
        <v>10</v>
      </c>
      <c r="G34" s="9" t="s">
        <v>4</v>
      </c>
      <c r="H34" s="10">
        <v>147.05312000000001</v>
      </c>
      <c r="I34" s="11">
        <v>13.13</v>
      </c>
      <c r="J34" s="16">
        <v>0.11428571428571432</v>
      </c>
      <c r="K34" s="2">
        <v>0.67409365476149785</v>
      </c>
      <c r="L34" s="2">
        <v>0.77244592102044973</v>
      </c>
      <c r="M34" s="2">
        <v>5.70387759348766E-2</v>
      </c>
      <c r="N34" s="2">
        <v>1.5890809833771919</v>
      </c>
      <c r="O34" s="2">
        <v>0.91618830776068516</v>
      </c>
      <c r="P34" s="17">
        <v>3.5714285714285809E-2</v>
      </c>
      <c r="Q34" s="2">
        <v>0.37094481461543083</v>
      </c>
      <c r="R34" s="2">
        <v>0.38583453647196736</v>
      </c>
      <c r="S34" s="2">
        <v>0.31209229939529215</v>
      </c>
      <c r="T34" s="2">
        <v>0.41490760797903292</v>
      </c>
    </row>
    <row r="35" spans="1:20" x14ac:dyDescent="0.25">
      <c r="A35" s="9" t="s">
        <v>46</v>
      </c>
      <c r="B35" s="9" t="s">
        <v>47</v>
      </c>
      <c r="C35" s="9" t="s">
        <v>4</v>
      </c>
      <c r="D35" s="9" t="s">
        <v>10</v>
      </c>
      <c r="E35" s="9" t="s">
        <v>10</v>
      </c>
      <c r="F35" s="9" t="s">
        <v>10</v>
      </c>
      <c r="G35" s="9" t="s">
        <v>4</v>
      </c>
      <c r="H35" s="10">
        <v>146.06917000000001</v>
      </c>
      <c r="I35" s="11">
        <v>15.05</v>
      </c>
      <c r="J35" s="16">
        <v>0.34285714285714297</v>
      </c>
      <c r="K35" s="2">
        <v>0.35998699381701349</v>
      </c>
      <c r="L35" s="2">
        <v>0.30940401871659817</v>
      </c>
      <c r="M35" s="2">
        <v>-0.40182264699434989</v>
      </c>
      <c r="N35" s="2">
        <v>1.0521658527565101</v>
      </c>
      <c r="O35" s="2">
        <v>0.80447345889202326</v>
      </c>
      <c r="P35" s="17">
        <v>3.5714285714285809E-2</v>
      </c>
      <c r="Q35" s="2">
        <v>3.4061316621976325</v>
      </c>
      <c r="R35" s="2">
        <v>3.5523380510554392</v>
      </c>
      <c r="S35" s="2">
        <v>3.3203327339180215</v>
      </c>
      <c r="T35" s="2">
        <v>3.3457242016194368</v>
      </c>
    </row>
    <row r="36" spans="1:20" x14ac:dyDescent="0.25">
      <c r="A36" s="9" t="s">
        <v>56</v>
      </c>
      <c r="B36" s="9" t="s">
        <v>57</v>
      </c>
      <c r="C36" s="9" t="s">
        <v>4</v>
      </c>
      <c r="D36" s="9" t="s">
        <v>10</v>
      </c>
      <c r="E36" s="9" t="s">
        <v>10</v>
      </c>
      <c r="F36" s="9" t="s">
        <v>10</v>
      </c>
      <c r="G36" s="9" t="s">
        <v>4</v>
      </c>
      <c r="H36" s="10">
        <v>172.01369</v>
      </c>
      <c r="I36" s="11">
        <v>15.928000000000001</v>
      </c>
      <c r="J36" s="16">
        <v>0.48571428571428577</v>
      </c>
      <c r="K36" s="2">
        <v>0.45113328318186896</v>
      </c>
      <c r="L36" s="2">
        <v>0.5031001551948433</v>
      </c>
      <c r="M36" s="2">
        <v>0.28365836054642241</v>
      </c>
      <c r="N36" s="2">
        <v>0.81164694636064683</v>
      </c>
      <c r="O36" s="2">
        <v>0.62154666809314629</v>
      </c>
      <c r="P36" s="17">
        <v>3.5714285714285809E-2</v>
      </c>
      <c r="Q36" s="2">
        <v>0.74126142556988928</v>
      </c>
      <c r="R36" s="2">
        <v>0.82258574146621655</v>
      </c>
      <c r="S36" s="2">
        <v>0.62329213913832437</v>
      </c>
      <c r="T36" s="2">
        <v>0.77790639610512713</v>
      </c>
    </row>
    <row r="37" spans="1:20" x14ac:dyDescent="0.25">
      <c r="A37" s="9" t="s">
        <v>82</v>
      </c>
      <c r="B37" s="9" t="s">
        <v>83</v>
      </c>
      <c r="C37" s="9" t="s">
        <v>4</v>
      </c>
      <c r="D37" s="9" t="s">
        <v>5</v>
      </c>
      <c r="E37" s="9" t="s">
        <v>5</v>
      </c>
      <c r="F37" s="9" t="s">
        <v>4</v>
      </c>
      <c r="G37" s="9" t="s">
        <v>4</v>
      </c>
      <c r="H37" s="10">
        <v>246.05018999999999</v>
      </c>
      <c r="I37" s="11">
        <v>8.1379999999999999</v>
      </c>
      <c r="J37" s="16">
        <v>0.88571428571428568</v>
      </c>
      <c r="K37" s="2">
        <v>0.37216491780799754</v>
      </c>
      <c r="L37" s="2">
        <v>0.63092254510213219</v>
      </c>
      <c r="M37" s="2">
        <v>-9.8468601057903921E-2</v>
      </c>
      <c r="N37" s="2">
        <v>0.52699772278731727</v>
      </c>
      <c r="O37" s="2">
        <v>0.22994435077987072</v>
      </c>
      <c r="P37" s="17">
        <v>0.5714285714285714</v>
      </c>
      <c r="Q37" s="2">
        <v>2.9324972960936374E-4</v>
      </c>
      <c r="R37" s="2">
        <v>5.5353531423055324E-2</v>
      </c>
      <c r="S37" s="2">
        <v>-0.140432825144816</v>
      </c>
      <c r="T37" s="2">
        <v>8.595904291058877E-2</v>
      </c>
    </row>
    <row r="38" spans="1:20" x14ac:dyDescent="0.25">
      <c r="A38" s="9" t="s">
        <v>69</v>
      </c>
      <c r="B38" s="9" t="s">
        <v>70</v>
      </c>
      <c r="C38" s="9" t="s">
        <v>4</v>
      </c>
      <c r="D38" s="9" t="s">
        <v>5</v>
      </c>
      <c r="E38" s="9" t="s">
        <v>5</v>
      </c>
      <c r="F38" s="9" t="s">
        <v>10</v>
      </c>
      <c r="G38" s="9" t="s">
        <v>4</v>
      </c>
      <c r="H38" s="10">
        <v>215.05583999999999</v>
      </c>
      <c r="I38" s="11">
        <v>15.53</v>
      </c>
      <c r="J38" s="16">
        <v>0.48571428571428577</v>
      </c>
      <c r="K38" s="2">
        <v>0.2857678754143429</v>
      </c>
      <c r="L38" s="2">
        <v>0.48154487379711852</v>
      </c>
      <c r="M38" s="2">
        <v>-0.36296894041686845</v>
      </c>
      <c r="N38" s="2">
        <v>0.7950584297246035</v>
      </c>
      <c r="O38" s="2">
        <v>0.4794907282525751</v>
      </c>
      <c r="P38" s="17">
        <v>3.5714285714285809E-2</v>
      </c>
      <c r="Q38" s="2">
        <v>0.80307201183071564</v>
      </c>
      <c r="R38" s="2">
        <v>0.91475039740700104</v>
      </c>
      <c r="S38" s="2">
        <v>0.66602524075704617</v>
      </c>
      <c r="T38" s="2">
        <v>0.82844039732809949</v>
      </c>
    </row>
    <row r="39" spans="1:20" s="5" customFormat="1" x14ac:dyDescent="0.25">
      <c r="A39" s="9" t="s">
        <v>2</v>
      </c>
      <c r="B39" s="9" t="s">
        <v>3</v>
      </c>
      <c r="C39" s="9" t="s">
        <v>4</v>
      </c>
      <c r="D39" s="9" t="s">
        <v>4</v>
      </c>
      <c r="E39" s="9" t="s">
        <v>4</v>
      </c>
      <c r="F39" s="9" t="s">
        <v>4</v>
      </c>
      <c r="G39" s="9" t="s">
        <v>5</v>
      </c>
      <c r="H39" s="10">
        <v>75.031869999999998</v>
      </c>
      <c r="I39" s="11">
        <v>14.988</v>
      </c>
      <c r="J39" s="16">
        <v>1</v>
      </c>
      <c r="K39" s="2">
        <v>7.1428571428571617E-3</v>
      </c>
      <c r="L39" s="2">
        <v>0</v>
      </c>
      <c r="M39" s="2">
        <v>0</v>
      </c>
      <c r="N39" s="2">
        <v>0</v>
      </c>
      <c r="O39" s="2">
        <v>0</v>
      </c>
      <c r="P39" s="17">
        <v>3.5714285714285809E-2</v>
      </c>
      <c r="Q39" s="2">
        <v>1.5504662351711049</v>
      </c>
      <c r="R39" s="2">
        <v>1.6813855156752093</v>
      </c>
      <c r="S39" s="2">
        <v>1.4560517057078022</v>
      </c>
      <c r="T39" s="2">
        <v>1.5139614841303028</v>
      </c>
    </row>
    <row r="40" spans="1:20" s="5" customFormat="1" x14ac:dyDescent="0.25">
      <c r="A40" s="9" t="s">
        <v>92</v>
      </c>
      <c r="B40" s="9" t="s">
        <v>93</v>
      </c>
      <c r="C40" s="9" t="s">
        <v>4</v>
      </c>
      <c r="D40" s="9" t="s">
        <v>5</v>
      </c>
      <c r="E40" s="9" t="s">
        <v>4</v>
      </c>
      <c r="F40" s="9" t="s">
        <v>10</v>
      </c>
      <c r="G40" s="9" t="s">
        <v>4</v>
      </c>
      <c r="H40" s="10">
        <v>283.09127000000001</v>
      </c>
      <c r="I40" s="11">
        <v>11.212999999999999</v>
      </c>
      <c r="J40" s="16">
        <v>0.11428571428571432</v>
      </c>
      <c r="K40" s="2">
        <v>0.98061383317828954</v>
      </c>
      <c r="L40" s="2">
        <v>1.2575772066259858</v>
      </c>
      <c r="M40" s="2">
        <v>1.6243386569840348</v>
      </c>
      <c r="N40" s="2">
        <v>1.3264534409941158</v>
      </c>
      <c r="O40" s="2">
        <v>0.65898557557302495</v>
      </c>
      <c r="P40" s="17">
        <v>3.5714285714285809E-2</v>
      </c>
      <c r="Q40" s="2">
        <v>1.340810846019151</v>
      </c>
      <c r="R40" s="2">
        <v>1.3264068802113094</v>
      </c>
      <c r="S40" s="2">
        <v>1.3738954476424696</v>
      </c>
      <c r="T40" s="2">
        <v>1.3221302102036741</v>
      </c>
    </row>
    <row r="41" spans="1:20" s="5" customFormat="1" x14ac:dyDescent="0.25">
      <c r="A41" s="9" t="s">
        <v>21</v>
      </c>
      <c r="B41" s="9" t="s">
        <v>22</v>
      </c>
      <c r="C41" s="9" t="s">
        <v>4</v>
      </c>
      <c r="D41" s="9" t="s">
        <v>4</v>
      </c>
      <c r="E41" s="9" t="s">
        <v>5</v>
      </c>
      <c r="F41" s="9" t="s">
        <v>10</v>
      </c>
      <c r="G41" s="9" t="s">
        <v>5</v>
      </c>
      <c r="H41" s="10">
        <v>116.08382</v>
      </c>
      <c r="I41" s="11">
        <v>1.9490000000000001</v>
      </c>
      <c r="J41" s="16">
        <v>2.8571428571428571E-2</v>
      </c>
      <c r="K41" s="2">
        <v>-0.2934711781774838</v>
      </c>
      <c r="L41" s="2">
        <v>-0.78463330926388319</v>
      </c>
      <c r="M41" s="2">
        <v>-0.40130839614106006</v>
      </c>
      <c r="N41" s="2">
        <v>-0.19198903881929086</v>
      </c>
      <c r="O41" s="2">
        <v>-0.33942514666318485</v>
      </c>
      <c r="P41" s="17">
        <v>0.25</v>
      </c>
      <c r="Q41" s="2">
        <v>0.43429250351328302</v>
      </c>
      <c r="R41" s="2">
        <v>0.54780944433408796</v>
      </c>
      <c r="S41" s="2">
        <v>0.23972858120921814</v>
      </c>
      <c r="T41" s="2">
        <v>0.51533948499654292</v>
      </c>
    </row>
    <row r="42" spans="1:20" s="5" customFormat="1" x14ac:dyDescent="0.25">
      <c r="A42" s="9" t="s">
        <v>160</v>
      </c>
      <c r="B42" s="9" t="s">
        <v>161</v>
      </c>
      <c r="C42" s="9" t="s">
        <v>4</v>
      </c>
      <c r="D42" s="9" t="s">
        <v>5</v>
      </c>
      <c r="E42" s="9" t="s">
        <v>5</v>
      </c>
      <c r="F42" s="9" t="s">
        <v>4</v>
      </c>
      <c r="G42" s="9" t="s">
        <v>4</v>
      </c>
      <c r="H42" s="10">
        <v>111.08015</v>
      </c>
      <c r="I42" s="11">
        <v>20.911000000000001</v>
      </c>
      <c r="J42" s="16">
        <v>0.22857142857142856</v>
      </c>
      <c r="K42" s="2">
        <v>-1.4889547143233535</v>
      </c>
      <c r="L42" s="2">
        <v>-0.77681611939548378</v>
      </c>
      <c r="M42" s="2">
        <v>0.20589786595021634</v>
      </c>
      <c r="N42" s="2">
        <v>-6.1684677702045878</v>
      </c>
      <c r="O42" s="2">
        <v>-0.77681611939548378</v>
      </c>
      <c r="P42" s="17">
        <v>7.1428571428571425E-2</v>
      </c>
      <c r="Q42" s="2">
        <v>-6.7290090017592776</v>
      </c>
      <c r="R42" s="2">
        <v>-9.8628049384279279</v>
      </c>
      <c r="S42" s="2">
        <v>-9.8628049384279279</v>
      </c>
      <c r="T42" s="2">
        <v>-0.46141712842197757</v>
      </c>
    </row>
    <row r="43" spans="1:20" s="5" customFormat="1" x14ac:dyDescent="0.25">
      <c r="A43" s="9" t="s">
        <v>87</v>
      </c>
      <c r="B43" s="9" t="s">
        <v>88</v>
      </c>
      <c r="C43" s="9" t="s">
        <v>4</v>
      </c>
      <c r="D43" s="9" t="s">
        <v>4</v>
      </c>
      <c r="E43" s="9" t="s">
        <v>4</v>
      </c>
      <c r="F43" s="9" t="s">
        <v>10</v>
      </c>
      <c r="G43" s="9" t="s">
        <v>4</v>
      </c>
      <c r="H43" s="10">
        <v>268.08042</v>
      </c>
      <c r="I43" s="11">
        <v>8.8030000000000008</v>
      </c>
      <c r="J43" s="16">
        <v>0.34285714285714297</v>
      </c>
      <c r="K43" s="2">
        <v>0.42990415529158027</v>
      </c>
      <c r="L43" s="2">
        <v>0.5466034355055881</v>
      </c>
      <c r="M43" s="2">
        <v>1.2892649948893675</v>
      </c>
      <c r="N43" s="2">
        <v>0.80994093140981638</v>
      </c>
      <c r="O43" s="2">
        <v>-0.53200287106115651</v>
      </c>
      <c r="P43" s="17">
        <v>3.5714285714285809E-2</v>
      </c>
      <c r="Q43" s="2">
        <v>1.8306620821648771</v>
      </c>
      <c r="R43" s="2">
        <v>1.9994747369793864</v>
      </c>
      <c r="S43" s="2">
        <v>1.8206981315317676</v>
      </c>
      <c r="T43" s="2">
        <v>1.6718133779834774</v>
      </c>
    </row>
    <row r="44" spans="1:20" s="5" customFormat="1" x14ac:dyDescent="0.25">
      <c r="A44" s="9" t="s">
        <v>171</v>
      </c>
      <c r="B44" s="9" t="s">
        <v>172</v>
      </c>
      <c r="C44" s="9" t="s">
        <v>4</v>
      </c>
      <c r="D44" s="9" t="s">
        <v>10</v>
      </c>
      <c r="E44" s="9" t="s">
        <v>10</v>
      </c>
      <c r="F44" s="9" t="s">
        <v>10</v>
      </c>
      <c r="G44" s="9" t="s">
        <v>4</v>
      </c>
      <c r="H44" s="10">
        <v>131.09464</v>
      </c>
      <c r="I44" s="11">
        <v>11.083</v>
      </c>
      <c r="J44" s="16">
        <v>5.7142857142857162E-2</v>
      </c>
      <c r="K44" s="2">
        <v>0.76809953471223713</v>
      </c>
      <c r="L44" s="2">
        <v>1.2672678030463775</v>
      </c>
      <c r="M44" s="2">
        <v>1.290103072182941</v>
      </c>
      <c r="N44" s="2">
        <v>1.0259596846688062</v>
      </c>
      <c r="O44" s="2">
        <v>0.22145282794877566</v>
      </c>
      <c r="P44" s="17">
        <v>3.5714285714285809E-2</v>
      </c>
      <c r="Q44" s="2">
        <v>1.247181607252587</v>
      </c>
      <c r="R44" s="2">
        <v>1.39636573523505</v>
      </c>
      <c r="S44" s="2">
        <v>0.99177464186200581</v>
      </c>
      <c r="T44" s="2">
        <v>1.3534044446607054</v>
      </c>
    </row>
    <row r="45" spans="1:20" s="5" customFormat="1" x14ac:dyDescent="0.25">
      <c r="A45" s="9" t="s">
        <v>11</v>
      </c>
      <c r="B45" s="9" t="s">
        <v>12</v>
      </c>
      <c r="C45" s="9" t="s">
        <v>4</v>
      </c>
      <c r="D45" s="9" t="s">
        <v>10</v>
      </c>
      <c r="E45" s="9" t="s">
        <v>10</v>
      </c>
      <c r="F45" s="9" t="s">
        <v>10</v>
      </c>
      <c r="G45" s="9" t="s">
        <v>4</v>
      </c>
      <c r="H45" s="10">
        <v>90.031800000000004</v>
      </c>
      <c r="I45" s="11">
        <v>4.2290000000000001</v>
      </c>
      <c r="J45" s="16">
        <v>1</v>
      </c>
      <c r="K45" s="2">
        <v>0.15714285714285711</v>
      </c>
      <c r="L45" s="2">
        <v>0</v>
      </c>
      <c r="M45" s="2">
        <v>0</v>
      </c>
      <c r="N45" s="2">
        <v>0</v>
      </c>
      <c r="O45" s="2">
        <v>0</v>
      </c>
      <c r="P45" s="17">
        <v>0.78571428571428559</v>
      </c>
      <c r="Q45" s="2">
        <v>0.10471966261251094</v>
      </c>
      <c r="R45" s="2">
        <v>0.33310407756991328</v>
      </c>
      <c r="S45" s="2">
        <v>-3.7586995312727606E-2</v>
      </c>
      <c r="T45" s="2">
        <v>1.8641905580347153E-2</v>
      </c>
    </row>
    <row r="46" spans="1:20" s="5" customFormat="1" x14ac:dyDescent="0.25">
      <c r="A46" s="9" t="s">
        <v>150</v>
      </c>
      <c r="B46" s="9" t="s">
        <v>68</v>
      </c>
      <c r="C46" s="9" t="s">
        <v>4</v>
      </c>
      <c r="D46" s="9" t="s">
        <v>5</v>
      </c>
      <c r="E46" s="9" t="s">
        <v>4</v>
      </c>
      <c r="F46" s="9" t="s">
        <v>4</v>
      </c>
      <c r="G46" s="9" t="s">
        <v>4</v>
      </c>
      <c r="H46" s="10">
        <v>200.17755</v>
      </c>
      <c r="I46" s="11">
        <v>1.5880000000000001</v>
      </c>
      <c r="J46" s="16">
        <v>0.68571428571428572</v>
      </c>
      <c r="K46" s="2">
        <v>0.17843026257587152</v>
      </c>
      <c r="L46" s="2">
        <v>0.31422697499810576</v>
      </c>
      <c r="M46" s="2">
        <v>0.457325851495677</v>
      </c>
      <c r="N46" s="2">
        <v>-1.6997875396620836E-2</v>
      </c>
      <c r="O46" s="2">
        <v>-0.11240363821780436</v>
      </c>
      <c r="P46" s="17">
        <v>0.25</v>
      </c>
      <c r="Q46" s="2">
        <v>0.553917285658585</v>
      </c>
      <c r="R46" s="2">
        <v>0.45119739731201441</v>
      </c>
      <c r="S46" s="2">
        <v>0.58838603640054532</v>
      </c>
      <c r="T46" s="2">
        <v>0.62216842326319532</v>
      </c>
    </row>
    <row r="47" spans="1:20" s="5" customFormat="1" x14ac:dyDescent="0.25">
      <c r="A47" s="9" t="s">
        <v>173</v>
      </c>
      <c r="B47" s="9" t="s">
        <v>172</v>
      </c>
      <c r="C47" s="9" t="s">
        <v>4</v>
      </c>
      <c r="D47" s="9" t="s">
        <v>4</v>
      </c>
      <c r="E47" s="9" t="s">
        <v>14</v>
      </c>
      <c r="F47" s="9" t="s">
        <v>4</v>
      </c>
      <c r="G47" s="9" t="s">
        <v>4</v>
      </c>
      <c r="H47" s="10">
        <v>131.09464</v>
      </c>
      <c r="I47" s="11">
        <v>10.647</v>
      </c>
      <c r="J47" s="16">
        <v>5.7142857142857162E-2</v>
      </c>
      <c r="K47" s="2">
        <v>0.6822432583576119</v>
      </c>
      <c r="L47" s="2">
        <v>0.85123503369947251</v>
      </c>
      <c r="M47" s="2">
        <v>0.64343401778571307</v>
      </c>
      <c r="N47" s="2">
        <v>1.0328388862773321</v>
      </c>
      <c r="O47" s="2">
        <v>0.85123503369947251</v>
      </c>
      <c r="P47" s="17">
        <v>3.2473320326069643E-2</v>
      </c>
      <c r="Q47" s="2">
        <v>2.9527620569722934</v>
      </c>
      <c r="R47" s="2">
        <v>2.9572006135770716</v>
      </c>
      <c r="S47" s="2">
        <v>3.0892511784214114</v>
      </c>
      <c r="T47" s="2">
        <v>2.8118343789183964</v>
      </c>
    </row>
    <row r="48" spans="1:20" s="5" customFormat="1" x14ac:dyDescent="0.25">
      <c r="A48" s="9" t="s">
        <v>89</v>
      </c>
      <c r="B48" s="9" t="s">
        <v>90</v>
      </c>
      <c r="C48" s="9" t="s">
        <v>4</v>
      </c>
      <c r="D48" s="9" t="s">
        <v>4</v>
      </c>
      <c r="E48" s="9" t="s">
        <v>4</v>
      </c>
      <c r="F48" s="9" t="s">
        <v>4</v>
      </c>
      <c r="G48" s="9" t="s">
        <v>4</v>
      </c>
      <c r="H48" s="10">
        <v>280.23991000000001</v>
      </c>
      <c r="I48" s="11">
        <v>1.5580000000000001</v>
      </c>
      <c r="J48" s="16">
        <v>0.11428571428571432</v>
      </c>
      <c r="K48" s="2">
        <v>0.59482574273187139</v>
      </c>
      <c r="L48" s="2">
        <v>0.77069785485166098</v>
      </c>
      <c r="M48" s="2">
        <v>0.53774557476369589</v>
      </c>
      <c r="N48" s="2">
        <v>1.0555842433360951</v>
      </c>
      <c r="O48" s="2">
        <v>0.57438675499361891</v>
      </c>
      <c r="P48" s="17">
        <v>3.5714285714285809E-2</v>
      </c>
      <c r="Q48" s="2">
        <v>0.3119991811041043</v>
      </c>
      <c r="R48" s="2">
        <v>0.37733604996624576</v>
      </c>
      <c r="S48" s="2">
        <v>0.21276503878489628</v>
      </c>
      <c r="T48" s="2">
        <v>0.34589645456117091</v>
      </c>
    </row>
    <row r="49" spans="1:20" s="5" customFormat="1" x14ac:dyDescent="0.25">
      <c r="A49" s="9" t="s">
        <v>167</v>
      </c>
      <c r="B49" s="9" t="s">
        <v>168</v>
      </c>
      <c r="C49" s="9" t="s">
        <v>4</v>
      </c>
      <c r="D49" s="9" t="s">
        <v>4</v>
      </c>
      <c r="E49" s="9" t="s">
        <v>5</v>
      </c>
      <c r="F49" s="9" t="s">
        <v>10</v>
      </c>
      <c r="G49" s="9" t="s">
        <v>4</v>
      </c>
      <c r="H49" s="10">
        <v>125.05909</v>
      </c>
      <c r="I49" s="11">
        <v>15.379</v>
      </c>
      <c r="J49" s="16">
        <v>1</v>
      </c>
      <c r="K49" s="2">
        <v>0.18571428571428572</v>
      </c>
      <c r="L49" s="2">
        <v>0</v>
      </c>
      <c r="M49" s="2">
        <v>0</v>
      </c>
      <c r="N49" s="2">
        <v>0</v>
      </c>
      <c r="O49" s="2">
        <v>0</v>
      </c>
      <c r="P49" s="17">
        <v>0.9285714285714286</v>
      </c>
      <c r="Q49" s="2">
        <v>0.50052478397280986</v>
      </c>
      <c r="R49" s="2">
        <v>0.57225970977489204</v>
      </c>
      <c r="S49" s="2">
        <v>0.50173334839770489</v>
      </c>
      <c r="T49" s="2">
        <v>0.42758129374583265</v>
      </c>
    </row>
    <row r="50" spans="1:20" s="5" customFormat="1" x14ac:dyDescent="0.25">
      <c r="A50" s="9" t="s">
        <v>174</v>
      </c>
      <c r="B50" s="9" t="s">
        <v>175</v>
      </c>
      <c r="C50" s="9" t="s">
        <v>4</v>
      </c>
      <c r="D50" s="9" t="s">
        <v>4</v>
      </c>
      <c r="E50" s="9" t="s">
        <v>5</v>
      </c>
      <c r="F50" s="9" t="s">
        <v>10</v>
      </c>
      <c r="G50" s="9" t="s">
        <v>5</v>
      </c>
      <c r="H50" s="10">
        <v>136.06353999999999</v>
      </c>
      <c r="I50" s="11">
        <v>20.547999999999998</v>
      </c>
      <c r="J50" s="16">
        <v>2.857142857142847E-2</v>
      </c>
      <c r="K50" s="2">
        <v>0.51363939515130341</v>
      </c>
      <c r="L50" s="2">
        <v>0.67632624527745711</v>
      </c>
      <c r="M50" s="2">
        <v>0.66378320956964454</v>
      </c>
      <c r="N50" s="2">
        <v>0.76184474172186034</v>
      </c>
      <c r="O50" s="2">
        <v>0.43052849347326888</v>
      </c>
      <c r="P50" s="17">
        <v>3.5714285714285809E-2</v>
      </c>
      <c r="Q50" s="2">
        <v>2.0329472352494657</v>
      </c>
      <c r="R50" s="2">
        <v>2.1247861676345181</v>
      </c>
      <c r="S50" s="2">
        <v>1.8894523106273569</v>
      </c>
      <c r="T50" s="2">
        <v>2.0846032274865212</v>
      </c>
    </row>
    <row r="51" spans="1:20" s="5" customFormat="1" x14ac:dyDescent="0.25">
      <c r="A51" s="9" t="s">
        <v>76</v>
      </c>
      <c r="B51" s="9" t="s">
        <v>77</v>
      </c>
      <c r="C51" s="9" t="s">
        <v>4</v>
      </c>
      <c r="D51" s="9" t="s">
        <v>5</v>
      </c>
      <c r="E51" s="9" t="s">
        <v>5</v>
      </c>
      <c r="F51" s="9" t="s">
        <v>10</v>
      </c>
      <c r="G51" s="9" t="s">
        <v>4</v>
      </c>
      <c r="H51" s="10">
        <v>228.20883000000001</v>
      </c>
      <c r="I51" s="11">
        <v>1.573</v>
      </c>
      <c r="J51" s="16">
        <v>0.68571428571428572</v>
      </c>
      <c r="K51" s="2">
        <v>3.8842752017600013E-2</v>
      </c>
      <c r="L51" s="2">
        <v>-1.1657713612698623E-2</v>
      </c>
      <c r="M51" s="2">
        <v>0.5425691973536193</v>
      </c>
      <c r="N51" s="2">
        <v>2.1686443010721606E-3</v>
      </c>
      <c r="O51" s="2">
        <v>-0.37458065366827853</v>
      </c>
      <c r="P51" s="17">
        <v>3.5714285714285809E-2</v>
      </c>
      <c r="Q51" s="2">
        <v>0.70126021909116432</v>
      </c>
      <c r="R51" s="2">
        <v>0.77856736346098954</v>
      </c>
      <c r="S51" s="2">
        <v>0.58051645407573993</v>
      </c>
      <c r="T51" s="2">
        <v>0.74469683973676348</v>
      </c>
    </row>
    <row r="52" spans="1:20" s="5" customFormat="1" x14ac:dyDescent="0.25">
      <c r="A52" s="9" t="s">
        <v>143</v>
      </c>
      <c r="B52" s="9" t="s">
        <v>97</v>
      </c>
      <c r="C52" s="9" t="s">
        <v>4</v>
      </c>
      <c r="D52" s="9" t="s">
        <v>4</v>
      </c>
      <c r="E52" s="9" t="s">
        <v>4</v>
      </c>
      <c r="F52" s="9" t="s">
        <v>4</v>
      </c>
      <c r="G52" s="9" t="s">
        <v>5</v>
      </c>
      <c r="H52" s="10">
        <v>301.05599999999998</v>
      </c>
      <c r="I52" s="11">
        <v>15.47</v>
      </c>
      <c r="J52" s="16">
        <v>0.88571428571428568</v>
      </c>
      <c r="K52" s="2">
        <v>0.17989100489119594</v>
      </c>
      <c r="L52" s="2">
        <v>0.30929766748385989</v>
      </c>
      <c r="M52" s="2">
        <v>0.10290708105871456</v>
      </c>
      <c r="N52" s="2">
        <v>0.32251138405477736</v>
      </c>
      <c r="O52" s="2">
        <v>0.12902460614434205</v>
      </c>
      <c r="P52" s="17">
        <v>3.5714285714285809E-2</v>
      </c>
      <c r="Q52" s="2">
        <v>2.2722994601451147</v>
      </c>
      <c r="R52" s="2">
        <v>2.5356102680304673</v>
      </c>
      <c r="S52" s="2">
        <v>1.9947522808523368</v>
      </c>
      <c r="T52" s="2">
        <v>2.2865358315525404</v>
      </c>
    </row>
    <row r="53" spans="1:20" s="5" customFormat="1" x14ac:dyDescent="0.25">
      <c r="A53" s="9" t="s">
        <v>190</v>
      </c>
      <c r="B53" s="9" t="s">
        <v>191</v>
      </c>
      <c r="C53" s="9" t="s">
        <v>14</v>
      </c>
      <c r="D53" s="9" t="s">
        <v>4</v>
      </c>
      <c r="E53" s="9" t="s">
        <v>5</v>
      </c>
      <c r="F53" s="9" t="s">
        <v>10</v>
      </c>
      <c r="G53" s="9" t="s">
        <v>5</v>
      </c>
      <c r="H53" s="10">
        <v>663.10902999999996</v>
      </c>
      <c r="I53" s="11">
        <v>16.007999999999999</v>
      </c>
      <c r="J53" s="16">
        <v>1</v>
      </c>
      <c r="K53" s="2">
        <v>0.15714285714285714</v>
      </c>
      <c r="L53" s="2">
        <v>0</v>
      </c>
      <c r="M53" s="2">
        <v>0</v>
      </c>
      <c r="N53" s="2">
        <v>0</v>
      </c>
      <c r="O53" s="2">
        <v>0</v>
      </c>
      <c r="P53" s="17">
        <v>0.7857142857142857</v>
      </c>
      <c r="Q53" s="2">
        <v>-0.56595558939522828</v>
      </c>
      <c r="R53" s="2">
        <v>-0.51911723779579122</v>
      </c>
      <c r="S53" s="2">
        <v>-0.56544323793784679</v>
      </c>
      <c r="T53" s="2">
        <v>-0.6133062924520466</v>
      </c>
    </row>
    <row r="54" spans="1:20" s="5" customFormat="1" x14ac:dyDescent="0.25">
      <c r="A54" s="9" t="s">
        <v>109</v>
      </c>
      <c r="B54" s="9" t="s">
        <v>110</v>
      </c>
      <c r="C54" s="9" t="s">
        <v>4</v>
      </c>
      <c r="D54" s="9" t="s">
        <v>4</v>
      </c>
      <c r="E54" s="9" t="s">
        <v>5</v>
      </c>
      <c r="F54" s="9" t="s">
        <v>4</v>
      </c>
      <c r="G54" s="9" t="s">
        <v>5</v>
      </c>
      <c r="H54" s="10">
        <v>366.34939000000003</v>
      </c>
      <c r="I54" s="11">
        <v>1.506</v>
      </c>
      <c r="J54" s="16">
        <v>2.857142857142847E-2</v>
      </c>
      <c r="K54" s="2">
        <v>0.40326438523505698</v>
      </c>
      <c r="L54" s="2">
        <v>0.50621100511759642</v>
      </c>
      <c r="M54" s="2">
        <v>0.27678683562764117</v>
      </c>
      <c r="N54" s="2">
        <v>0.40097385984472883</v>
      </c>
      <c r="O54" s="2">
        <v>0.79663593987103309</v>
      </c>
      <c r="P54" s="17">
        <v>3.5714285714285712E-2</v>
      </c>
      <c r="Q54" s="2">
        <v>-0.62903638089360348</v>
      </c>
      <c r="R54" s="2">
        <v>-0.54995422120364557</v>
      </c>
      <c r="S54" s="2">
        <v>-0.63778297184657584</v>
      </c>
      <c r="T54" s="2">
        <v>-0.69937194963058913</v>
      </c>
    </row>
    <row r="55" spans="1:20" s="5" customFormat="1" x14ac:dyDescent="0.25">
      <c r="A55" s="9" t="s">
        <v>27</v>
      </c>
      <c r="B55" s="9" t="s">
        <v>28</v>
      </c>
      <c r="C55" s="9" t="s">
        <v>4</v>
      </c>
      <c r="D55" s="9" t="s">
        <v>4</v>
      </c>
      <c r="E55" s="9" t="s">
        <v>4</v>
      </c>
      <c r="F55" s="9" t="s">
        <v>10</v>
      </c>
      <c r="G55" s="9" t="s">
        <v>4</v>
      </c>
      <c r="H55" s="10">
        <v>122.04798</v>
      </c>
      <c r="I55" s="11">
        <v>10.903</v>
      </c>
      <c r="J55" s="16">
        <v>0.11428571428571432</v>
      </c>
      <c r="K55" s="2">
        <v>0.50613655729451212</v>
      </c>
      <c r="L55" s="2">
        <v>0.94865214706577672</v>
      </c>
      <c r="M55" s="2">
        <v>0.98198712451740977</v>
      </c>
      <c r="N55" s="2">
        <v>0.29260255156513476</v>
      </c>
      <c r="O55" s="2">
        <v>0.27172667760995339</v>
      </c>
      <c r="P55" s="17">
        <v>3.5714285714285712E-2</v>
      </c>
      <c r="Q55" s="2">
        <v>-1.1639941001705603</v>
      </c>
      <c r="R55" s="2">
        <v>-1.1606366161310888</v>
      </c>
      <c r="S55" s="2">
        <v>-1.1639914936039684</v>
      </c>
      <c r="T55" s="2">
        <v>-1.1673541907766238</v>
      </c>
    </row>
    <row r="56" spans="1:20" s="5" customFormat="1" x14ac:dyDescent="0.25">
      <c r="A56" s="9" t="s">
        <v>29</v>
      </c>
      <c r="B56" s="9" t="s">
        <v>30</v>
      </c>
      <c r="C56" s="9" t="s">
        <v>4</v>
      </c>
      <c r="D56" s="9" t="s">
        <v>4</v>
      </c>
      <c r="E56" s="9" t="s">
        <v>4</v>
      </c>
      <c r="F56" s="9" t="s">
        <v>4</v>
      </c>
      <c r="G56" s="9" t="s">
        <v>4</v>
      </c>
      <c r="H56" s="10">
        <v>123.03207999999999</v>
      </c>
      <c r="I56" s="11">
        <v>3.4510000000000001</v>
      </c>
      <c r="J56" s="16">
        <v>0.34285714285714286</v>
      </c>
      <c r="K56" s="2">
        <v>-0.17663975170954066</v>
      </c>
      <c r="L56" s="2">
        <v>-4.9268374174926445E-2</v>
      </c>
      <c r="M56" s="2">
        <v>-0.20863933428397044</v>
      </c>
      <c r="N56" s="2">
        <v>-0.88748041394429933</v>
      </c>
      <c r="O56" s="2">
        <v>-0.30923920757307849</v>
      </c>
      <c r="P56" s="17">
        <v>0.5714285714285714</v>
      </c>
      <c r="Q56" s="2">
        <v>-0.51779022131774399</v>
      </c>
      <c r="R56" s="2">
        <v>-0.63595825041503506</v>
      </c>
      <c r="S56" s="2">
        <v>-0.29531795006881306</v>
      </c>
      <c r="T56" s="2">
        <v>-0.6220944634693838</v>
      </c>
    </row>
    <row r="57" spans="1:20" s="5" customFormat="1" x14ac:dyDescent="0.25">
      <c r="A57" s="9" t="s">
        <v>147</v>
      </c>
      <c r="B57" s="9" t="s">
        <v>91</v>
      </c>
      <c r="C57" s="9" t="s">
        <v>4</v>
      </c>
      <c r="D57" s="9" t="s">
        <v>5</v>
      </c>
      <c r="E57" s="9" t="s">
        <v>4</v>
      </c>
      <c r="F57" s="9" t="s">
        <v>4</v>
      </c>
      <c r="G57" s="9" t="s">
        <v>4</v>
      </c>
      <c r="H57" s="10">
        <v>282.25551000000002</v>
      </c>
      <c r="I57" s="11">
        <v>1.5489999999999999</v>
      </c>
      <c r="J57" s="16">
        <v>5.7142857142857162E-2</v>
      </c>
      <c r="K57" s="2">
        <v>0.84373708387609148</v>
      </c>
      <c r="L57" s="2">
        <v>1.0010593806995542</v>
      </c>
      <c r="M57" s="2">
        <v>0.60107264969093088</v>
      </c>
      <c r="N57" s="2">
        <v>1.0625670546046619</v>
      </c>
      <c r="O57" s="2">
        <v>0.98255776295673858</v>
      </c>
      <c r="P57" s="17">
        <v>0.5714285714285714</v>
      </c>
      <c r="Q57" s="2">
        <v>-4.882270558322329E-2</v>
      </c>
      <c r="R57" s="2">
        <v>2.7236176728063433E-2</v>
      </c>
      <c r="S57" s="2">
        <v>-0.17588131616428523</v>
      </c>
      <c r="T57" s="2">
        <v>2.1770226865519384E-3</v>
      </c>
    </row>
    <row r="58" spans="1:20" s="5" customFormat="1" x14ac:dyDescent="0.25">
      <c r="A58" s="9" t="s">
        <v>50</v>
      </c>
      <c r="B58" s="9" t="s">
        <v>51</v>
      </c>
      <c r="C58" s="9" t="s">
        <v>4</v>
      </c>
      <c r="D58" s="9" t="s">
        <v>5</v>
      </c>
      <c r="E58" s="9" t="s">
        <v>4</v>
      </c>
      <c r="F58" s="9" t="s">
        <v>4</v>
      </c>
      <c r="G58" s="9" t="s">
        <v>4</v>
      </c>
      <c r="H58" s="10">
        <v>156.01712000000001</v>
      </c>
      <c r="I58" s="11">
        <v>4.1399999999999997</v>
      </c>
      <c r="J58" s="16">
        <v>1</v>
      </c>
      <c r="K58" s="2">
        <v>7.1428571428571617E-3</v>
      </c>
      <c r="L58" s="2">
        <v>0</v>
      </c>
      <c r="M58" s="2">
        <v>0</v>
      </c>
      <c r="N58" s="2">
        <v>0</v>
      </c>
      <c r="O58" s="2">
        <v>0</v>
      </c>
      <c r="P58" s="17">
        <v>3.5714285714285809E-2</v>
      </c>
      <c r="Q58" s="2">
        <v>2.7566579491712546</v>
      </c>
      <c r="R58" s="2">
        <v>3.2686676754829747</v>
      </c>
      <c r="S58" s="2">
        <v>2.8689104921937192</v>
      </c>
      <c r="T58" s="2">
        <v>2.1323956798370705</v>
      </c>
    </row>
    <row r="59" spans="1:20" s="5" customFormat="1" x14ac:dyDescent="0.25">
      <c r="A59" s="9" t="s">
        <v>33</v>
      </c>
      <c r="B59" s="9" t="s">
        <v>34</v>
      </c>
      <c r="C59" s="9" t="s">
        <v>4</v>
      </c>
      <c r="D59" s="9" t="s">
        <v>10</v>
      </c>
      <c r="E59" s="9" t="s">
        <v>10</v>
      </c>
      <c r="F59" s="9" t="s">
        <v>10</v>
      </c>
      <c r="G59" s="9" t="s">
        <v>4</v>
      </c>
      <c r="H59" s="10">
        <v>129.04263</v>
      </c>
      <c r="I59" s="11">
        <v>5.2439999999999998</v>
      </c>
      <c r="J59" s="16">
        <v>2.1070570134378741E-2</v>
      </c>
      <c r="K59" s="2">
        <v>2.5806990821862246</v>
      </c>
      <c r="L59" s="2">
        <v>2.7023767087127979</v>
      </c>
      <c r="M59" s="2">
        <v>2.9735828503244717</v>
      </c>
      <c r="N59" s="2">
        <v>3.5406132247041606</v>
      </c>
      <c r="O59" s="2">
        <v>3.1154940557611228</v>
      </c>
      <c r="P59" s="17">
        <v>0.5714285714285714</v>
      </c>
      <c r="Q59" s="2">
        <v>7.1746446133951133E-3</v>
      </c>
      <c r="R59" s="2">
        <v>0.16646193671424431</v>
      </c>
      <c r="S59" s="2">
        <v>-0.1854862040311818</v>
      </c>
      <c r="T59" s="2">
        <v>4.0548201157122828E-2</v>
      </c>
    </row>
    <row r="60" spans="1:20" s="5" customFormat="1" x14ac:dyDescent="0.25">
      <c r="A60" s="9" t="s">
        <v>149</v>
      </c>
      <c r="B60" s="9" t="s">
        <v>84</v>
      </c>
      <c r="C60" s="9" t="s">
        <v>4</v>
      </c>
      <c r="D60" s="9" t="s">
        <v>5</v>
      </c>
      <c r="E60" s="9" t="s">
        <v>4</v>
      </c>
      <c r="F60" s="9" t="s">
        <v>4</v>
      </c>
      <c r="G60" s="9" t="s">
        <v>4</v>
      </c>
      <c r="H60" s="10">
        <v>256.24000999999998</v>
      </c>
      <c r="I60" s="11">
        <v>1.554</v>
      </c>
      <c r="J60" s="16">
        <v>0.88571428571428568</v>
      </c>
      <c r="K60" s="2">
        <v>0.21324238193623896</v>
      </c>
      <c r="L60" s="2">
        <v>-0.18016904735837541</v>
      </c>
      <c r="M60" s="2">
        <v>0.9299182556093929</v>
      </c>
      <c r="N60" s="2">
        <v>3.832572669896097E-2</v>
      </c>
      <c r="O60" s="2">
        <v>-0.50757731098306935</v>
      </c>
      <c r="P60" s="17">
        <v>0.78571428571428559</v>
      </c>
      <c r="Q60" s="2">
        <v>5.9930988303706835E-2</v>
      </c>
      <c r="R60" s="2">
        <v>-2.0440915734356982E-2</v>
      </c>
      <c r="S60" s="2">
        <v>8.2518902699312474E-2</v>
      </c>
      <c r="T60" s="2">
        <v>0.11771497794616502</v>
      </c>
    </row>
    <row r="61" spans="1:20" s="5" customFormat="1" x14ac:dyDescent="0.25">
      <c r="A61" s="9" t="s">
        <v>73</v>
      </c>
      <c r="B61" s="9" t="s">
        <v>74</v>
      </c>
      <c r="C61" s="9" t="s">
        <v>4</v>
      </c>
      <c r="D61" s="9" t="s">
        <v>4</v>
      </c>
      <c r="E61" s="9" t="s">
        <v>4</v>
      </c>
      <c r="F61" s="9" t="s">
        <v>4</v>
      </c>
      <c r="G61" s="9" t="s">
        <v>4</v>
      </c>
      <c r="H61" s="10">
        <v>219.11046999999999</v>
      </c>
      <c r="I61" s="11">
        <v>4.5090000000000003</v>
      </c>
      <c r="J61" s="16">
        <v>1</v>
      </c>
      <c r="K61" s="2">
        <v>0.05</v>
      </c>
      <c r="L61" s="2">
        <v>0</v>
      </c>
      <c r="M61" s="2">
        <v>0</v>
      </c>
      <c r="N61" s="2">
        <v>0</v>
      </c>
      <c r="O61" s="2">
        <v>0</v>
      </c>
      <c r="P61" s="17">
        <v>0.25</v>
      </c>
      <c r="Q61" s="2">
        <v>0.16085294746673068</v>
      </c>
      <c r="R61" s="2">
        <v>0.2506977255741572</v>
      </c>
      <c r="S61" s="2">
        <v>6.5767962368222299E-2</v>
      </c>
      <c r="T61" s="2">
        <v>0.16609315445781253</v>
      </c>
    </row>
    <row r="62" spans="1:20" s="5" customFormat="1" x14ac:dyDescent="0.25">
      <c r="A62" s="9" t="s">
        <v>54</v>
      </c>
      <c r="B62" s="9" t="s">
        <v>55</v>
      </c>
      <c r="C62" s="9" t="s">
        <v>4</v>
      </c>
      <c r="D62" s="9" t="s">
        <v>4</v>
      </c>
      <c r="E62" s="9" t="s">
        <v>4</v>
      </c>
      <c r="F62" s="9" t="s">
        <v>4</v>
      </c>
      <c r="G62" s="9" t="s">
        <v>4</v>
      </c>
      <c r="H62" s="10">
        <v>165.07883000000001</v>
      </c>
      <c r="I62" s="11">
        <v>10.348000000000001</v>
      </c>
      <c r="J62" s="16">
        <v>5.7142857142857162E-2</v>
      </c>
      <c r="K62" s="2">
        <v>1.5079975812738808</v>
      </c>
      <c r="L62" s="2">
        <v>2.0521567391349387</v>
      </c>
      <c r="M62" s="2">
        <v>1.9645859193846418</v>
      </c>
      <c r="N62" s="2">
        <v>2.1761498021695864</v>
      </c>
      <c r="O62" s="2">
        <v>0.95423830282309519</v>
      </c>
      <c r="P62" s="17">
        <v>0.39285714285714279</v>
      </c>
      <c r="Q62" s="2">
        <v>0.71720311367629641</v>
      </c>
      <c r="R62" s="2">
        <v>0.6922246214606792</v>
      </c>
      <c r="S62" s="2">
        <v>1.2056343482266532</v>
      </c>
      <c r="T62" s="2">
        <v>0.2537503713415567</v>
      </c>
    </row>
    <row r="63" spans="1:20" s="5" customFormat="1" x14ac:dyDescent="0.25">
      <c r="A63" s="9" t="s">
        <v>17</v>
      </c>
      <c r="B63" s="9" t="s">
        <v>18</v>
      </c>
      <c r="C63" s="9" t="s">
        <v>4</v>
      </c>
      <c r="D63" s="9" t="s">
        <v>4</v>
      </c>
      <c r="E63" s="9" t="s">
        <v>4</v>
      </c>
      <c r="F63" s="9" t="s">
        <v>4</v>
      </c>
      <c r="G63" s="9" t="s">
        <v>4</v>
      </c>
      <c r="H63" s="10">
        <v>115.06350999999999</v>
      </c>
      <c r="I63" s="11">
        <v>13.066000000000001</v>
      </c>
      <c r="J63" s="16">
        <v>0.68571428571428572</v>
      </c>
      <c r="K63" s="2">
        <v>0.17832384794389572</v>
      </c>
      <c r="L63" s="2">
        <v>0.38829218911250085</v>
      </c>
      <c r="M63" s="2">
        <v>0.12871190018026904</v>
      </c>
      <c r="N63" s="2">
        <v>0.4984267184604686</v>
      </c>
      <c r="O63" s="2">
        <v>-0.37381156803375976</v>
      </c>
      <c r="P63" s="17">
        <v>0.25</v>
      </c>
      <c r="Q63" s="2">
        <v>0.63223679670659438</v>
      </c>
      <c r="R63" s="2">
        <v>0.56576446746852049</v>
      </c>
      <c r="S63" s="2">
        <v>0.56856167473525343</v>
      </c>
      <c r="T63" s="2">
        <v>0.76238424791600923</v>
      </c>
    </row>
    <row r="64" spans="1:20" s="5" customFormat="1" x14ac:dyDescent="0.25">
      <c r="A64" s="9" t="s">
        <v>6</v>
      </c>
      <c r="B64" s="9" t="s">
        <v>7</v>
      </c>
      <c r="C64" s="9" t="s">
        <v>4</v>
      </c>
      <c r="D64" s="9" t="s">
        <v>4</v>
      </c>
      <c r="E64" s="9" t="s">
        <v>4</v>
      </c>
      <c r="F64" s="9" t="s">
        <v>4</v>
      </c>
      <c r="G64" s="9" t="s">
        <v>4</v>
      </c>
      <c r="H64" s="10">
        <v>88.016139999999993</v>
      </c>
      <c r="I64" s="11">
        <v>1.65</v>
      </c>
      <c r="J64" s="16">
        <v>0.45714285714285707</v>
      </c>
      <c r="K64" s="2">
        <v>0.44015961001768372</v>
      </c>
      <c r="L64" s="2">
        <v>0.97865374271294403</v>
      </c>
      <c r="M64" s="2">
        <v>0.97865374271294403</v>
      </c>
      <c r="N64" s="2">
        <v>-1.6491816750800166</v>
      </c>
      <c r="O64" s="2">
        <v>1.8569579540282615</v>
      </c>
      <c r="P64" s="17">
        <v>3.5714285714285809E-2</v>
      </c>
      <c r="Q64" s="2">
        <v>1.3546924372258309</v>
      </c>
      <c r="R64" s="2">
        <v>1.1021853895743103</v>
      </c>
      <c r="S64" s="2">
        <v>1.4746897968352342</v>
      </c>
      <c r="T64" s="2">
        <v>1.4872021252679486</v>
      </c>
    </row>
    <row r="65" spans="1:20" s="5" customFormat="1" x14ac:dyDescent="0.25">
      <c r="A65" s="9" t="s">
        <v>148</v>
      </c>
      <c r="B65" s="9" t="s">
        <v>94</v>
      </c>
      <c r="C65" s="9" t="s">
        <v>4</v>
      </c>
      <c r="D65" s="9" t="s">
        <v>5</v>
      </c>
      <c r="E65" s="9" t="s">
        <v>4</v>
      </c>
      <c r="F65" s="9" t="s">
        <v>4</v>
      </c>
      <c r="G65" s="9" t="s">
        <v>4</v>
      </c>
      <c r="H65" s="10">
        <v>284.27107999999998</v>
      </c>
      <c r="I65" s="11">
        <v>1.538</v>
      </c>
      <c r="J65" s="16">
        <v>0.68571428571428572</v>
      </c>
      <c r="K65" s="2">
        <v>0.39093410883724383</v>
      </c>
      <c r="L65" s="2">
        <v>-9.6388677674441023E-2</v>
      </c>
      <c r="M65" s="2">
        <v>1.2261309605062956</v>
      </c>
      <c r="N65" s="2">
        <v>6.6384427944980853E-2</v>
      </c>
      <c r="O65" s="2">
        <v>-0.24145616659061631</v>
      </c>
      <c r="P65" s="17">
        <v>1</v>
      </c>
      <c r="Q65" s="2">
        <v>5.7087469775636862E-2</v>
      </c>
      <c r="R65" s="2">
        <v>-8.7575940052664711E-2</v>
      </c>
      <c r="S65" s="2">
        <v>0.20529605833526349</v>
      </c>
      <c r="T65" s="2">
        <v>5.3542291044311817E-2</v>
      </c>
    </row>
    <row r="66" spans="1:20" s="5" customFormat="1" x14ac:dyDescent="0.25">
      <c r="A66" s="9" t="s">
        <v>23</v>
      </c>
      <c r="B66" s="9" t="s">
        <v>24</v>
      </c>
      <c r="C66" s="9" t="s">
        <v>4</v>
      </c>
      <c r="D66" s="9" t="s">
        <v>4</v>
      </c>
      <c r="E66" s="9" t="s">
        <v>4</v>
      </c>
      <c r="F66" s="9" t="s">
        <v>4</v>
      </c>
      <c r="G66" s="9" t="s">
        <v>4</v>
      </c>
      <c r="H66" s="10">
        <v>118.02667</v>
      </c>
      <c r="I66" s="11">
        <v>6.84</v>
      </c>
      <c r="J66" s="16">
        <v>0.375</v>
      </c>
      <c r="K66" s="2">
        <v>0.31723132938945425</v>
      </c>
      <c r="L66" s="2">
        <v>-0.19533229691977574</v>
      </c>
      <c r="M66" s="2">
        <v>0.44146951124277994</v>
      </c>
      <c r="N66" s="2">
        <v>0.36941120578224912</v>
      </c>
      <c r="O66" s="2">
        <v>0.14081327114333367</v>
      </c>
      <c r="P66" s="17">
        <v>3.5714285714285712E-2</v>
      </c>
      <c r="Q66" s="2">
        <v>-0.84524543839476307</v>
      </c>
      <c r="R66" s="2">
        <v>-0.69146987169946905</v>
      </c>
      <c r="S66" s="2">
        <v>-1.1560815470355583</v>
      </c>
      <c r="T66" s="2">
        <v>-0.68818489644926195</v>
      </c>
    </row>
    <row r="67" spans="1:20" s="5" customFormat="1" x14ac:dyDescent="0.25">
      <c r="A67" s="9" t="s">
        <v>31</v>
      </c>
      <c r="B67" s="9" t="s">
        <v>32</v>
      </c>
      <c r="C67" s="9" t="s">
        <v>4</v>
      </c>
      <c r="D67" s="9" t="s">
        <v>4</v>
      </c>
      <c r="E67" s="9" t="s">
        <v>4</v>
      </c>
      <c r="F67" s="9" t="s">
        <v>4</v>
      </c>
      <c r="G67" s="9" t="s">
        <v>4</v>
      </c>
      <c r="H67" s="10">
        <v>125.01467</v>
      </c>
      <c r="I67" s="11">
        <v>9.7189999999999994</v>
      </c>
      <c r="J67" s="16">
        <v>0.19999999999999996</v>
      </c>
      <c r="K67" s="2">
        <v>0.44232695812471301</v>
      </c>
      <c r="L67" s="2">
        <v>0.34195556450115877</v>
      </c>
      <c r="M67" s="2">
        <v>0.46054012382948262</v>
      </c>
      <c r="N67" s="2">
        <v>0.80164480300707042</v>
      </c>
      <c r="O67" s="2">
        <v>0.57178001357156727</v>
      </c>
      <c r="P67" s="17">
        <v>3.5714285714285809E-2</v>
      </c>
      <c r="Q67" s="2">
        <v>1.820357896928523</v>
      </c>
      <c r="R67" s="2">
        <v>1.9183455941427476</v>
      </c>
      <c r="S67" s="2">
        <v>1.753586334334186</v>
      </c>
      <c r="T67" s="2">
        <v>1.7891417623086356</v>
      </c>
    </row>
    <row r="68" spans="1:20" s="5" customFormat="1" x14ac:dyDescent="0.25">
      <c r="A68" s="9" t="s">
        <v>25</v>
      </c>
      <c r="B68" s="9" t="s">
        <v>26</v>
      </c>
      <c r="C68" s="9" t="s">
        <v>4</v>
      </c>
      <c r="D68" s="9" t="s">
        <v>4</v>
      </c>
      <c r="E68" s="9" t="s">
        <v>4</v>
      </c>
      <c r="F68" s="9" t="s">
        <v>4</v>
      </c>
      <c r="G68" s="9" t="s">
        <v>4</v>
      </c>
      <c r="H68" s="10">
        <v>119.05839</v>
      </c>
      <c r="I68" s="11">
        <v>14.048999999999999</v>
      </c>
      <c r="J68" s="16">
        <v>1</v>
      </c>
      <c r="K68" s="2">
        <v>7.1428571428571617E-3</v>
      </c>
      <c r="L68" s="2">
        <v>0</v>
      </c>
      <c r="M68" s="2">
        <v>0</v>
      </c>
      <c r="N68" s="2">
        <v>0</v>
      </c>
      <c r="O68" s="2">
        <v>0</v>
      </c>
      <c r="P68" s="17">
        <v>3.5714285714285809E-2</v>
      </c>
      <c r="Q68" s="2">
        <v>2.010194641969409</v>
      </c>
      <c r="R68" s="2">
        <v>2.2664889406603708</v>
      </c>
      <c r="S68" s="2">
        <v>1.8026286764384274</v>
      </c>
      <c r="T68" s="2">
        <v>1.9614663088094295</v>
      </c>
    </row>
    <row r="69" spans="1:20" s="5" customFormat="1" x14ac:dyDescent="0.25">
      <c r="A69" s="9" t="s">
        <v>66</v>
      </c>
      <c r="B69" s="9" t="s">
        <v>67</v>
      </c>
      <c r="C69" s="9" t="s">
        <v>4</v>
      </c>
      <c r="D69" s="9" t="s">
        <v>5</v>
      </c>
      <c r="E69" s="9" t="s">
        <v>10</v>
      </c>
      <c r="F69" s="9" t="s">
        <v>10</v>
      </c>
      <c r="G69" s="9" t="s">
        <v>4</v>
      </c>
      <c r="H69" s="10">
        <v>199.02452</v>
      </c>
      <c r="I69" s="11">
        <v>14.452999999999999</v>
      </c>
      <c r="J69" s="16">
        <v>2.857142857142847E-2</v>
      </c>
      <c r="K69" s="2">
        <v>0.75451744598268289</v>
      </c>
      <c r="L69" s="2">
        <v>0.91870554812323113</v>
      </c>
      <c r="M69" s="2">
        <v>0.73899999759644119</v>
      </c>
      <c r="N69" s="2">
        <v>0.76641530739582764</v>
      </c>
      <c r="O69" s="2">
        <v>0.56275209108362856</v>
      </c>
      <c r="P69" s="17">
        <v>0.78571428571428559</v>
      </c>
      <c r="Q69" s="2">
        <v>-0.10705144323515081</v>
      </c>
      <c r="R69" s="2">
        <v>-4.4703402694624375E-2</v>
      </c>
      <c r="S69" s="2">
        <v>-0.10614040712493013</v>
      </c>
      <c r="T69" s="2">
        <v>-0.17031051988589796</v>
      </c>
    </row>
    <row r="70" spans="1:20" s="5" customFormat="1" x14ac:dyDescent="0.25">
      <c r="A70" s="9" t="s">
        <v>95</v>
      </c>
      <c r="B70" s="9" t="s">
        <v>96</v>
      </c>
      <c r="C70" s="9" t="s">
        <v>4</v>
      </c>
      <c r="D70" s="9" t="s">
        <v>4</v>
      </c>
      <c r="E70" s="9" t="s">
        <v>10</v>
      </c>
      <c r="F70" s="9" t="s">
        <v>4</v>
      </c>
      <c r="G70" s="9" t="s">
        <v>4</v>
      </c>
      <c r="H70" s="10">
        <v>300.20857000000001</v>
      </c>
      <c r="I70" s="11">
        <v>1.613</v>
      </c>
      <c r="J70" s="16">
        <v>0.48571428571428571</v>
      </c>
      <c r="K70" s="2">
        <v>-0.4304684019300849</v>
      </c>
      <c r="L70" s="2">
        <v>-1.7315549646861335</v>
      </c>
      <c r="M70" s="2">
        <v>-4.516546408836563E-2</v>
      </c>
      <c r="N70" s="2">
        <v>0.18800375440226286</v>
      </c>
      <c r="O70" s="2">
        <v>-0.95648247813533094</v>
      </c>
      <c r="P70" s="17">
        <v>0.39285714285714285</v>
      </c>
      <c r="Q70" s="2">
        <v>-0.27748018711575839</v>
      </c>
      <c r="R70" s="2">
        <v>-0.49155450268372541</v>
      </c>
      <c r="S70" s="2">
        <v>-0.22722245401312199</v>
      </c>
      <c r="T70" s="2">
        <v>-0.1136636046504278</v>
      </c>
    </row>
    <row r="71" spans="1:20" s="5" customFormat="1" x14ac:dyDescent="0.25">
      <c r="A71" s="9" t="s">
        <v>145</v>
      </c>
      <c r="B71" s="9" t="s">
        <v>111</v>
      </c>
      <c r="C71" s="9" t="s">
        <v>14</v>
      </c>
      <c r="D71" s="9" t="s">
        <v>4</v>
      </c>
      <c r="E71" s="9" t="s">
        <v>4</v>
      </c>
      <c r="F71" s="9" t="s">
        <v>4</v>
      </c>
      <c r="G71" s="9" t="s">
        <v>5</v>
      </c>
      <c r="H71" s="10">
        <v>607.08159999999998</v>
      </c>
      <c r="I71" s="11">
        <v>13.756</v>
      </c>
      <c r="J71" s="16">
        <v>1</v>
      </c>
      <c r="K71" s="2">
        <v>0.05</v>
      </c>
      <c r="L71" s="2">
        <v>0</v>
      </c>
      <c r="M71" s="2">
        <v>0</v>
      </c>
      <c r="N71" s="2">
        <v>0</v>
      </c>
      <c r="O71" s="2">
        <v>0</v>
      </c>
      <c r="P71" s="17">
        <v>0.25</v>
      </c>
      <c r="Q71" s="2">
        <v>0.68912108743509481</v>
      </c>
      <c r="R71" s="2">
        <v>0.80473070328426555</v>
      </c>
      <c r="S71" s="2">
        <v>0.69229096142180513</v>
      </c>
      <c r="T71" s="2">
        <v>0.57034159759921366</v>
      </c>
    </row>
    <row r="72" spans="1:20" s="5" customFormat="1" x14ac:dyDescent="0.25">
      <c r="A72" s="9" t="s">
        <v>162</v>
      </c>
      <c r="B72" s="9" t="s">
        <v>163</v>
      </c>
      <c r="C72" s="9" t="s">
        <v>4</v>
      </c>
      <c r="D72" s="9" t="s">
        <v>4</v>
      </c>
      <c r="E72" s="9" t="s">
        <v>4</v>
      </c>
      <c r="F72" s="9" t="s">
        <v>4</v>
      </c>
      <c r="G72" s="9" t="s">
        <v>4</v>
      </c>
      <c r="H72" s="10">
        <v>112.02755000000001</v>
      </c>
      <c r="I72" s="11">
        <v>4.2389999999999999</v>
      </c>
      <c r="J72" s="16">
        <f>_xlfn.T.TEST('5 gap filling'!J12:M12,'5 gap filling'!S12:V12,2,3)</f>
        <v>0.58698608369738559</v>
      </c>
      <c r="K72" s="2">
        <f>AVERAGE(L72:O72)</f>
        <v>0.29154749585840023</v>
      </c>
      <c r="L72" s="2">
        <f>LOG('5 gap filling'!S12/'5 gap filling'!J12,2)</f>
        <v>-0.30943395702090731</v>
      </c>
      <c r="M72" s="2">
        <f>LOG('5 gap filling'!T12/'5 gap filling'!K12,2)</f>
        <v>0.36628889776212653</v>
      </c>
      <c r="N72" s="2">
        <f>LOG('5 gap filling'!U12/'5 gap filling'!L12,2)</f>
        <v>-0.25400443555734609</v>
      </c>
      <c r="O72" s="2">
        <f>LOG('5 gap filling'!V12/'5 gap filling'!M12,2)</f>
        <v>1.3633394782497279</v>
      </c>
      <c r="P72" s="17">
        <v>3.5714285714285712E-2</v>
      </c>
      <c r="Q72" s="2">
        <v>-3.6500487471179373</v>
      </c>
      <c r="R72" s="2">
        <v>-4.2659726430771192</v>
      </c>
      <c r="S72" s="2">
        <v>-3.445922088685009</v>
      </c>
      <c r="T72" s="2">
        <v>-3.2382515095916835</v>
      </c>
    </row>
    <row r="73" spans="1:20" s="9" customFormat="1" x14ac:dyDescent="0.25">
      <c r="A73" s="9" t="s">
        <v>80</v>
      </c>
      <c r="B73" s="9" t="s">
        <v>81</v>
      </c>
      <c r="C73" s="9" t="s">
        <v>4</v>
      </c>
      <c r="D73" s="9" t="s">
        <v>4</v>
      </c>
      <c r="E73" s="9" t="s">
        <v>4</v>
      </c>
      <c r="F73" s="9" t="s">
        <v>4</v>
      </c>
      <c r="G73" s="9" t="s">
        <v>4</v>
      </c>
      <c r="H73" s="10">
        <v>244.06932</v>
      </c>
      <c r="I73" s="11">
        <v>6.4130000000000003</v>
      </c>
      <c r="J73" s="16">
        <v>0.94331375746629531</v>
      </c>
      <c r="K73" s="2">
        <v>1.0488429490502518</v>
      </c>
      <c r="L73" s="2">
        <v>4.7705465393784494E-2</v>
      </c>
      <c r="M73" s="2">
        <v>-2.507484619086071E-3</v>
      </c>
      <c r="N73" s="2">
        <v>-0.85963923338082426</v>
      </c>
      <c r="O73" s="2">
        <v>5.0098130488071329</v>
      </c>
      <c r="P73" s="17">
        <v>3.5714285714285809E-2</v>
      </c>
      <c r="Q73" s="2">
        <v>0.78531902550187238</v>
      </c>
      <c r="R73" s="2">
        <v>0.88372574138570581</v>
      </c>
      <c r="S73" s="2">
        <v>0.70726266913812763</v>
      </c>
      <c r="T73" s="2">
        <v>0.76496866598178359</v>
      </c>
    </row>
    <row r="74" spans="1:20" x14ac:dyDescent="0.25">
      <c r="A74" s="9" t="s">
        <v>103</v>
      </c>
      <c r="B74" s="9" t="s">
        <v>104</v>
      </c>
      <c r="C74" s="9" t="s">
        <v>4</v>
      </c>
      <c r="D74" s="9" t="s">
        <v>4</v>
      </c>
      <c r="E74" s="9" t="s">
        <v>4</v>
      </c>
      <c r="F74" s="9" t="s">
        <v>10</v>
      </c>
      <c r="G74" s="9" t="s">
        <v>5</v>
      </c>
      <c r="H74" s="10">
        <v>324.03564</v>
      </c>
      <c r="I74" s="11">
        <v>15.353999999999999</v>
      </c>
      <c r="J74" s="16">
        <v>1</v>
      </c>
      <c r="K74" s="2">
        <v>2.1428571428571429E-2</v>
      </c>
      <c r="L74" s="2">
        <v>0</v>
      </c>
      <c r="M74" s="2">
        <v>0</v>
      </c>
      <c r="N74" s="2">
        <v>0</v>
      </c>
      <c r="O74" s="2">
        <v>0</v>
      </c>
      <c r="P74" s="17">
        <v>0.10714285714285714</v>
      </c>
      <c r="Q74" s="2">
        <v>-4.3713971319341534</v>
      </c>
      <c r="R74" s="2">
        <v>-0.19046858889047155</v>
      </c>
      <c r="S74" s="2">
        <v>-6.4618614034559947</v>
      </c>
      <c r="T74" s="2">
        <v>-6.4618614034559947</v>
      </c>
    </row>
    <row r="75" spans="1:20" x14ac:dyDescent="0.25">
      <c r="A75" s="9" t="s">
        <v>166</v>
      </c>
      <c r="B75" s="9" t="s">
        <v>165</v>
      </c>
      <c r="C75" s="9" t="s">
        <v>4</v>
      </c>
      <c r="D75" s="9" t="s">
        <v>4</v>
      </c>
      <c r="E75" s="9" t="s">
        <v>4</v>
      </c>
      <c r="F75" s="9" t="s">
        <v>4</v>
      </c>
      <c r="G75" s="9" t="s">
        <v>4</v>
      </c>
      <c r="H75" s="10">
        <v>117.07905</v>
      </c>
      <c r="I75" s="11">
        <v>12.586</v>
      </c>
      <c r="J75" s="16">
        <v>5.7142857142857162E-2</v>
      </c>
      <c r="K75" s="2">
        <v>0.9793341004144015</v>
      </c>
      <c r="L75" s="2">
        <v>1.6224700755831325</v>
      </c>
      <c r="M75" s="2">
        <v>1.5691813342723151</v>
      </c>
      <c r="N75" s="2">
        <v>1.8229111959334101</v>
      </c>
      <c r="O75" s="2">
        <v>-0.26074924657399268</v>
      </c>
      <c r="P75" s="17">
        <v>0.14285714285714279</v>
      </c>
      <c r="Q75" s="2">
        <v>0.86253462201940134</v>
      </c>
      <c r="R75" s="2">
        <v>0.21908907400891334</v>
      </c>
      <c r="S75" s="2">
        <v>1.1842017101017455</v>
      </c>
      <c r="T75" s="2">
        <v>1.1843130819475451</v>
      </c>
    </row>
  </sheetData>
  <sortState ref="A2:T75">
    <sortCondition ref="A1"/>
  </sortState>
  <conditionalFormatting sqref="C75:G75 C2:G72">
    <cfRule type="containsText" dxfId="9" priority="7" operator="containsText" text="Partial">
      <formula>NOT(ISERROR(SEARCH("Partial",C2)))</formula>
    </cfRule>
    <cfRule type="containsText" dxfId="8" priority="8" operator="containsText" text="No">
      <formula>NOT(ISERROR(SEARCH("No",C2)))</formula>
    </cfRule>
    <cfRule type="containsText" dxfId="7" priority="9" operator="containsText" text="Full">
      <formula>NOT(ISERROR(SEARCH("Full",C2)))</formula>
    </cfRule>
  </conditionalFormatting>
  <conditionalFormatting sqref="C73:G74">
    <cfRule type="containsText" dxfId="6" priority="5" operator="containsText" text="mzmin">
      <formula>NOT(ISERROR(SEARCH("mzmin",C73)))</formula>
    </cfRule>
    <cfRule type="containsText" dxfId="5" priority="6" operator="containsText" text="full">
      <formula>NOT(ISERROR(SEARCH("full",C73)))</formula>
    </cfRule>
  </conditionalFormatting>
  <conditionalFormatting sqref="K75:O75 J2:J75 P2:P75">
    <cfRule type="cellIs" dxfId="4" priority="2" operator="lessThanOrEqual">
      <formula>0.05</formula>
    </cfRule>
  </conditionalFormatting>
  <conditionalFormatting sqref="K2:K74 Q2:Q75">
    <cfRule type="colorScale" priority="37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8740157499999996" bottom="0.78740157499999996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C1908-30FC-4157-BF88-493145FEA963}">
  <sheetPr codeName="Tabelle6">
    <outlinePr summaryBelow="0" summaryRight="0"/>
  </sheetPr>
  <dimension ref="A1:V40"/>
  <sheetViews>
    <sheetView zoomScale="85" zoomScaleNormal="85" workbookViewId="0">
      <selection activeCell="Q10" sqref="Q10"/>
    </sheetView>
  </sheetViews>
  <sheetFormatPr baseColWidth="10" defaultRowHeight="15" x14ac:dyDescent="0.25"/>
  <cols>
    <col min="1" max="1" width="35" style="1" customWidth="1"/>
    <col min="2" max="2" width="22.28515625" style="1" customWidth="1"/>
    <col min="3" max="4" width="5.140625" style="1" customWidth="1"/>
    <col min="5" max="8" width="4" style="1" customWidth="1"/>
    <col min="9" max="9" width="9.7109375" style="1" customWidth="1"/>
    <col min="10" max="10" width="5" style="1" customWidth="1"/>
    <col min="11" max="12" width="12.5703125" style="1" customWidth="1"/>
    <col min="13" max="16" width="6.5703125" style="1" customWidth="1"/>
    <col min="17" max="18" width="11.42578125" style="1"/>
    <col min="19" max="21" width="6.7109375" style="1" customWidth="1"/>
    <col min="22" max="16384" width="11.42578125" style="1"/>
  </cols>
  <sheetData>
    <row r="1" spans="1:22" x14ac:dyDescent="0.25">
      <c r="A1" s="1" t="s">
        <v>0</v>
      </c>
      <c r="B1" s="6" t="s">
        <v>202</v>
      </c>
      <c r="C1" s="1" t="s">
        <v>1</v>
      </c>
      <c r="D1" s="1" t="s">
        <v>112</v>
      </c>
      <c r="E1" s="1" t="s">
        <v>113</v>
      </c>
      <c r="F1" s="1" t="s">
        <v>114</v>
      </c>
      <c r="G1" s="1" t="s">
        <v>115</v>
      </c>
      <c r="H1" s="1" t="s">
        <v>116</v>
      </c>
      <c r="I1" s="1" t="s">
        <v>117</v>
      </c>
      <c r="J1" s="1" t="s">
        <v>118</v>
      </c>
      <c r="K1" s="7" t="s">
        <v>198</v>
      </c>
      <c r="L1" s="7" t="s">
        <v>200</v>
      </c>
      <c r="M1" s="1" t="s">
        <v>133</v>
      </c>
      <c r="N1" s="1" t="s">
        <v>134</v>
      </c>
      <c r="O1" s="1" t="s">
        <v>135</v>
      </c>
      <c r="P1" s="1" t="s">
        <v>136</v>
      </c>
      <c r="Q1" s="7" t="s">
        <v>199</v>
      </c>
      <c r="R1" s="6" t="s">
        <v>201</v>
      </c>
      <c r="S1" s="1" t="s">
        <v>137</v>
      </c>
      <c r="T1" s="1" t="s">
        <v>138</v>
      </c>
      <c r="U1" s="1" t="s">
        <v>139</v>
      </c>
      <c r="V1" s="7" t="s">
        <v>210</v>
      </c>
    </row>
    <row r="2" spans="1:22" x14ac:dyDescent="0.25">
      <c r="A2" s="9" t="s">
        <v>192</v>
      </c>
      <c r="B2" s="9" t="s">
        <v>207</v>
      </c>
      <c r="C2" s="9" t="s">
        <v>193</v>
      </c>
      <c r="D2" s="9" t="s">
        <v>194</v>
      </c>
      <c r="E2" s="9" t="s">
        <v>194</v>
      </c>
      <c r="F2" s="9" t="s">
        <v>194</v>
      </c>
      <c r="G2" s="9" t="s">
        <v>194</v>
      </c>
      <c r="H2" s="9" t="s">
        <v>4</v>
      </c>
      <c r="I2" s="9">
        <v>133.037508</v>
      </c>
      <c r="J2" s="9">
        <v>14.5</v>
      </c>
      <c r="K2" s="9">
        <v>1</v>
      </c>
      <c r="L2" s="2">
        <v>7.1428571428571617E-3</v>
      </c>
      <c r="M2" s="2"/>
      <c r="N2" s="2"/>
      <c r="O2" s="2"/>
      <c r="P2" s="2"/>
      <c r="Q2" s="1">
        <v>3.5714285714285809E-2</v>
      </c>
      <c r="R2" s="2">
        <v>0.76850014790427501</v>
      </c>
      <c r="S2" s="2">
        <v>0.88706208810411613</v>
      </c>
      <c r="T2" s="2">
        <v>0.66353419086307597</v>
      </c>
      <c r="U2" s="2">
        <v>0.75490416474563293</v>
      </c>
      <c r="V2" s="2">
        <v>1</v>
      </c>
    </row>
    <row r="3" spans="1:22" x14ac:dyDescent="0.25">
      <c r="A3" s="9" t="s">
        <v>48</v>
      </c>
      <c r="B3" s="9" t="s">
        <v>207</v>
      </c>
      <c r="C3" s="9" t="s">
        <v>49</v>
      </c>
      <c r="D3" s="9" t="s">
        <v>4</v>
      </c>
      <c r="E3" s="9" t="s">
        <v>10</v>
      </c>
      <c r="F3" s="9" t="s">
        <v>10</v>
      </c>
      <c r="G3" s="9" t="s">
        <v>10</v>
      </c>
      <c r="H3" s="9" t="s">
        <v>4</v>
      </c>
      <c r="I3" s="10">
        <v>147.05312000000001</v>
      </c>
      <c r="J3" s="11">
        <v>13.13</v>
      </c>
      <c r="K3" s="9">
        <v>0.11428571428571432</v>
      </c>
      <c r="L3" s="2">
        <v>0.67409365476149785</v>
      </c>
      <c r="M3" s="2"/>
      <c r="N3" s="2"/>
      <c r="O3" s="2"/>
      <c r="P3" s="2"/>
      <c r="Q3" s="1">
        <v>3.5714285714285809E-2</v>
      </c>
      <c r="R3" s="2">
        <v>0.37094481461543083</v>
      </c>
      <c r="S3" s="2">
        <v>0.38583453647196736</v>
      </c>
      <c r="T3" s="2">
        <v>0.31209229939529215</v>
      </c>
      <c r="U3" s="2">
        <v>0.41490760797903292</v>
      </c>
      <c r="V3" s="2">
        <v>2</v>
      </c>
    </row>
    <row r="4" spans="1:22" x14ac:dyDescent="0.25">
      <c r="A4" s="9" t="s">
        <v>46</v>
      </c>
      <c r="B4" s="9" t="s">
        <v>207</v>
      </c>
      <c r="C4" s="9" t="s">
        <v>47</v>
      </c>
      <c r="D4" s="9" t="s">
        <v>4</v>
      </c>
      <c r="E4" s="9" t="s">
        <v>10</v>
      </c>
      <c r="F4" s="9" t="s">
        <v>10</v>
      </c>
      <c r="G4" s="9" t="s">
        <v>10</v>
      </c>
      <c r="H4" s="9" t="s">
        <v>4</v>
      </c>
      <c r="I4" s="10">
        <v>146.06917000000001</v>
      </c>
      <c r="J4" s="11">
        <v>15.05</v>
      </c>
      <c r="K4" s="9">
        <v>0.34285714285714297</v>
      </c>
      <c r="L4" s="2">
        <v>0.35998699381701349</v>
      </c>
      <c r="M4" s="2"/>
      <c r="N4" s="2"/>
      <c r="O4" s="2"/>
      <c r="P4" s="2"/>
      <c r="Q4" s="1">
        <v>3.5714285714285809E-2</v>
      </c>
      <c r="R4" s="2">
        <v>3.4061316621976325</v>
      </c>
      <c r="S4" s="2">
        <v>3.5523380510554392</v>
      </c>
      <c r="T4" s="2">
        <v>3.3203327339180215</v>
      </c>
      <c r="U4" s="2">
        <v>3.3457242016194368</v>
      </c>
      <c r="V4" s="2">
        <v>3</v>
      </c>
    </row>
    <row r="5" spans="1:22" x14ac:dyDescent="0.25">
      <c r="A5" s="9" t="s">
        <v>2</v>
      </c>
      <c r="B5" s="9" t="s">
        <v>207</v>
      </c>
      <c r="C5" s="9" t="s">
        <v>3</v>
      </c>
      <c r="D5" s="9" t="s">
        <v>4</v>
      </c>
      <c r="E5" s="9" t="s">
        <v>4</v>
      </c>
      <c r="F5" s="9" t="s">
        <v>4</v>
      </c>
      <c r="G5" s="9" t="s">
        <v>4</v>
      </c>
      <c r="H5" s="9" t="s">
        <v>5</v>
      </c>
      <c r="I5" s="10">
        <v>75.031869999999998</v>
      </c>
      <c r="J5" s="11">
        <v>14.988</v>
      </c>
      <c r="K5" s="9">
        <v>1</v>
      </c>
      <c r="L5" s="2">
        <v>7.1428571428571617E-3</v>
      </c>
      <c r="M5" s="2"/>
      <c r="N5" s="2"/>
      <c r="O5" s="2"/>
      <c r="P5" s="2"/>
      <c r="Q5" s="1">
        <v>3.5714285714285809E-2</v>
      </c>
      <c r="R5" s="2">
        <v>1.5504662351711049</v>
      </c>
      <c r="S5" s="2">
        <v>1.6813855156752093</v>
      </c>
      <c r="T5" s="2">
        <v>1.4560517057078022</v>
      </c>
      <c r="U5" s="2">
        <v>1.5139614841303028</v>
      </c>
      <c r="V5" s="2">
        <v>4</v>
      </c>
    </row>
    <row r="6" spans="1:22" x14ac:dyDescent="0.25">
      <c r="A6" s="9" t="s">
        <v>171</v>
      </c>
      <c r="B6" s="9" t="s">
        <v>207</v>
      </c>
      <c r="C6" s="9" t="s">
        <v>172</v>
      </c>
      <c r="D6" s="9" t="s">
        <v>4</v>
      </c>
      <c r="E6" s="9" t="s">
        <v>10</v>
      </c>
      <c r="F6" s="9" t="s">
        <v>10</v>
      </c>
      <c r="G6" s="9" t="s">
        <v>10</v>
      </c>
      <c r="H6" s="9" t="s">
        <v>4</v>
      </c>
      <c r="I6" s="10">
        <v>131.09464</v>
      </c>
      <c r="J6" s="11">
        <v>11.083</v>
      </c>
      <c r="K6" s="9">
        <v>5.7142857142857162E-2</v>
      </c>
      <c r="L6" s="2">
        <v>0.76809953471223713</v>
      </c>
      <c r="M6" s="2"/>
      <c r="N6" s="2"/>
      <c r="O6" s="2"/>
      <c r="P6" s="2"/>
      <c r="Q6" s="1">
        <v>3.5714285714285809E-2</v>
      </c>
      <c r="R6" s="2">
        <v>1.247181607252587</v>
      </c>
      <c r="S6" s="2">
        <v>1.39636573523505</v>
      </c>
      <c r="T6" s="2">
        <v>0.99177464186200581</v>
      </c>
      <c r="U6" s="2">
        <v>1.3534044446607054</v>
      </c>
      <c r="V6" s="2">
        <v>5</v>
      </c>
    </row>
    <row r="7" spans="1:22" x14ac:dyDescent="0.25">
      <c r="A7" s="9" t="s">
        <v>173</v>
      </c>
      <c r="B7" s="9" t="s">
        <v>207</v>
      </c>
      <c r="C7" s="9" t="s">
        <v>172</v>
      </c>
      <c r="D7" s="9" t="s">
        <v>4</v>
      </c>
      <c r="E7" s="9" t="s">
        <v>4</v>
      </c>
      <c r="F7" s="9" t="s">
        <v>14</v>
      </c>
      <c r="G7" s="9" t="s">
        <v>4</v>
      </c>
      <c r="H7" s="9" t="s">
        <v>4</v>
      </c>
      <c r="I7" s="10">
        <v>131.09464</v>
      </c>
      <c r="J7" s="11">
        <v>10.647</v>
      </c>
      <c r="K7" s="9">
        <v>5.7142857142857162E-2</v>
      </c>
      <c r="L7" s="2">
        <v>0.6822432583576119</v>
      </c>
      <c r="M7" s="2"/>
      <c r="N7" s="2"/>
      <c r="O7" s="2"/>
      <c r="P7" s="2"/>
      <c r="Q7" s="1">
        <v>3.2473320326069643E-2</v>
      </c>
      <c r="R7" s="2">
        <v>2.9527620569722934</v>
      </c>
      <c r="S7" s="2">
        <v>2.9572006135770716</v>
      </c>
      <c r="T7" s="2">
        <v>3.0892511784214114</v>
      </c>
      <c r="U7" s="2">
        <v>2.8118343789183964</v>
      </c>
      <c r="V7" s="2">
        <v>6</v>
      </c>
    </row>
    <row r="8" spans="1:22" x14ac:dyDescent="0.25">
      <c r="A8" s="9" t="s">
        <v>25</v>
      </c>
      <c r="B8" s="9" t="s">
        <v>207</v>
      </c>
      <c r="C8" s="9" t="s">
        <v>26</v>
      </c>
      <c r="D8" s="9" t="s">
        <v>4</v>
      </c>
      <c r="E8" s="9" t="s">
        <v>4</v>
      </c>
      <c r="F8" s="9" t="s">
        <v>4</v>
      </c>
      <c r="G8" s="9" t="s">
        <v>4</v>
      </c>
      <c r="H8" s="9" t="s">
        <v>4</v>
      </c>
      <c r="I8" s="10">
        <v>119.05839</v>
      </c>
      <c r="J8" s="11">
        <v>14.048999999999999</v>
      </c>
      <c r="K8" s="9">
        <v>1</v>
      </c>
      <c r="L8" s="2">
        <v>7.1428571428571617E-3</v>
      </c>
      <c r="M8" s="2"/>
      <c r="N8" s="2"/>
      <c r="O8" s="2"/>
      <c r="P8" s="2"/>
      <c r="Q8" s="1">
        <v>3.5714285714285809E-2</v>
      </c>
      <c r="R8" s="2">
        <v>2.010194641969409</v>
      </c>
      <c r="S8" s="2">
        <v>2.2664889406603708</v>
      </c>
      <c r="T8" s="2">
        <v>1.8026286764384274</v>
      </c>
      <c r="U8" s="2">
        <v>1.9614663088094295</v>
      </c>
      <c r="V8" s="2">
        <v>7</v>
      </c>
    </row>
    <row r="9" spans="1:22" x14ac:dyDescent="0.25">
      <c r="A9" s="9" t="s">
        <v>35</v>
      </c>
      <c r="B9" s="9" t="s">
        <v>203</v>
      </c>
      <c r="C9" s="9" t="s">
        <v>36</v>
      </c>
      <c r="D9" s="9" t="s">
        <v>4</v>
      </c>
      <c r="E9" s="9" t="s">
        <v>10</v>
      </c>
      <c r="F9" s="9" t="s">
        <v>10</v>
      </c>
      <c r="G9" s="9" t="s">
        <v>10</v>
      </c>
      <c r="H9" s="9" t="s">
        <v>4</v>
      </c>
      <c r="I9" s="10">
        <v>131.05825999999999</v>
      </c>
      <c r="J9" s="11">
        <v>4.1479999999999997</v>
      </c>
      <c r="K9" s="9">
        <v>1</v>
      </c>
      <c r="L9" s="2">
        <v>7.1428571428571426E-3</v>
      </c>
      <c r="M9" s="2"/>
      <c r="N9" s="2"/>
      <c r="O9" s="2"/>
      <c r="P9" s="2"/>
      <c r="Q9" s="1">
        <v>3.5714285714285712E-2</v>
      </c>
      <c r="R9" s="2">
        <v>-0.73765701752122859</v>
      </c>
      <c r="S9" s="2">
        <v>-0.6327010068429042</v>
      </c>
      <c r="T9" s="2">
        <v>-0.76041907506828288</v>
      </c>
      <c r="U9" s="2">
        <v>-0.81985097065249868</v>
      </c>
      <c r="V9" s="2">
        <v>8</v>
      </c>
    </row>
    <row r="10" spans="1:22" x14ac:dyDescent="0.25">
      <c r="A10" s="9" t="s">
        <v>62</v>
      </c>
      <c r="B10" s="9" t="s">
        <v>203</v>
      </c>
      <c r="C10" s="9" t="s">
        <v>63</v>
      </c>
      <c r="D10" s="9" t="s">
        <v>4</v>
      </c>
      <c r="E10" s="9" t="s">
        <v>10</v>
      </c>
      <c r="F10" s="9" t="s">
        <v>5</v>
      </c>
      <c r="G10" s="9" t="s">
        <v>10</v>
      </c>
      <c r="H10" s="9" t="s">
        <v>4</v>
      </c>
      <c r="I10" s="10">
        <v>175.04798</v>
      </c>
      <c r="J10" s="11">
        <v>10.281000000000001</v>
      </c>
      <c r="K10" s="9">
        <v>0.34285714285714297</v>
      </c>
      <c r="L10" s="2">
        <v>0.23295516642290104</v>
      </c>
      <c r="M10" s="2"/>
      <c r="N10" s="2"/>
      <c r="O10" s="2"/>
      <c r="P10" s="2"/>
      <c r="Q10" s="1">
        <v>3.5770082232490896E-2</v>
      </c>
      <c r="R10" s="2">
        <v>1.9555226755696413</v>
      </c>
      <c r="S10" s="2">
        <v>2.0293628628712632</v>
      </c>
      <c r="T10" s="2">
        <v>1.8976820406659145</v>
      </c>
      <c r="U10" s="2">
        <v>1.939523123171746</v>
      </c>
      <c r="V10" s="2">
        <v>9</v>
      </c>
    </row>
    <row r="11" spans="1:22" x14ac:dyDescent="0.25">
      <c r="A11" s="9" t="s">
        <v>33</v>
      </c>
      <c r="B11" s="9" t="s">
        <v>203</v>
      </c>
      <c r="C11" s="9" t="s">
        <v>34</v>
      </c>
      <c r="D11" s="9" t="s">
        <v>4</v>
      </c>
      <c r="E11" s="9" t="s">
        <v>10</v>
      </c>
      <c r="F11" s="9" t="s">
        <v>10</v>
      </c>
      <c r="G11" s="9" t="s">
        <v>10</v>
      </c>
      <c r="H11" s="9" t="s">
        <v>4</v>
      </c>
      <c r="I11" s="10">
        <v>129.04263</v>
      </c>
      <c r="J11" s="11">
        <v>5.2439999999999998</v>
      </c>
      <c r="K11" s="9">
        <v>2.1070570134378741E-2</v>
      </c>
      <c r="L11" s="2">
        <v>2.5806990821862246</v>
      </c>
      <c r="M11" s="2">
        <v>2.7023767087127979</v>
      </c>
      <c r="N11" s="2">
        <v>2.9735828503244717</v>
      </c>
      <c r="O11" s="2">
        <v>3.5406132247041606</v>
      </c>
      <c r="P11" s="2">
        <v>3.1154940557611228</v>
      </c>
      <c r="Q11" s="1">
        <v>0.5714285714285714</v>
      </c>
      <c r="R11" s="2">
        <v>7.1746446133951133E-3</v>
      </c>
      <c r="S11" s="2"/>
      <c r="T11" s="2"/>
      <c r="U11" s="2"/>
      <c r="V11" s="2">
        <v>10</v>
      </c>
    </row>
    <row r="12" spans="1:22" x14ac:dyDescent="0.25">
      <c r="A12" s="9" t="s">
        <v>66</v>
      </c>
      <c r="B12" s="9" t="s">
        <v>203</v>
      </c>
      <c r="C12" s="9" t="s">
        <v>67</v>
      </c>
      <c r="D12" s="9" t="s">
        <v>4</v>
      </c>
      <c r="E12" s="9" t="s">
        <v>5</v>
      </c>
      <c r="F12" s="9" t="s">
        <v>10</v>
      </c>
      <c r="G12" s="9" t="s">
        <v>10</v>
      </c>
      <c r="H12" s="9" t="s">
        <v>4</v>
      </c>
      <c r="I12" s="10">
        <v>199.02452</v>
      </c>
      <c r="J12" s="11">
        <v>14.452999999999999</v>
      </c>
      <c r="K12" s="9">
        <v>2.857142857142847E-2</v>
      </c>
      <c r="L12" s="2">
        <v>0.75451744598268289</v>
      </c>
      <c r="M12" s="2">
        <v>0.91870554812323113</v>
      </c>
      <c r="N12" s="2">
        <v>0.73899999759644119</v>
      </c>
      <c r="O12" s="2">
        <v>0.76641530739582764</v>
      </c>
      <c r="P12" s="2">
        <v>0.56275209108362856</v>
      </c>
      <c r="Q12" s="1">
        <v>0.78571428571428559</v>
      </c>
      <c r="R12" s="2">
        <v>-0.10705144323515081</v>
      </c>
      <c r="S12" s="2"/>
      <c r="T12" s="2"/>
      <c r="U12" s="2"/>
      <c r="V12" s="2">
        <v>11</v>
      </c>
    </row>
    <row r="13" spans="1:22" x14ac:dyDescent="0.25">
      <c r="A13" s="9" t="s">
        <v>180</v>
      </c>
      <c r="B13" s="9" t="s">
        <v>204</v>
      </c>
      <c r="C13" s="9" t="s">
        <v>181</v>
      </c>
      <c r="D13" s="9" t="s">
        <v>4</v>
      </c>
      <c r="E13" s="9" t="s">
        <v>10</v>
      </c>
      <c r="F13" s="9" t="s">
        <v>5</v>
      </c>
      <c r="G13" s="9" t="s">
        <v>10</v>
      </c>
      <c r="H13" s="9" t="s">
        <v>4</v>
      </c>
      <c r="I13" s="10">
        <v>161.10507999999999</v>
      </c>
      <c r="J13" s="11">
        <v>14.981999999999999</v>
      </c>
      <c r="K13" s="9">
        <v>0.19999999999999996</v>
      </c>
      <c r="L13" s="2">
        <v>0.46832226777921554</v>
      </c>
      <c r="M13" s="2"/>
      <c r="N13" s="2"/>
      <c r="O13" s="2"/>
      <c r="P13" s="2"/>
      <c r="Q13" s="1">
        <v>3.5714285714285809E-2</v>
      </c>
      <c r="R13" s="2">
        <v>0.80268483627076748</v>
      </c>
      <c r="S13" s="2">
        <v>0.86520953600823924</v>
      </c>
      <c r="T13" s="2">
        <v>0.73863003730880628</v>
      </c>
      <c r="U13" s="2">
        <v>0.80421493549525658</v>
      </c>
      <c r="V13" s="2">
        <v>12</v>
      </c>
    </row>
    <row r="14" spans="1:22" x14ac:dyDescent="0.25">
      <c r="A14" s="9" t="s">
        <v>186</v>
      </c>
      <c r="B14" s="9" t="s">
        <v>204</v>
      </c>
      <c r="C14" s="9" t="s">
        <v>187</v>
      </c>
      <c r="D14" s="9" t="s">
        <v>4</v>
      </c>
      <c r="E14" s="9" t="s">
        <v>4</v>
      </c>
      <c r="F14" s="9" t="s">
        <v>5</v>
      </c>
      <c r="G14" s="9" t="s">
        <v>4</v>
      </c>
      <c r="H14" s="9" t="s">
        <v>4</v>
      </c>
      <c r="I14" s="10">
        <v>203.11574999999999</v>
      </c>
      <c r="J14" s="11">
        <v>13.041</v>
      </c>
      <c r="K14" s="9">
        <v>2.857142857142847E-2</v>
      </c>
      <c r="L14" s="2">
        <v>2.4470721385649332</v>
      </c>
      <c r="M14" s="2">
        <v>2.6607895489096989</v>
      </c>
      <c r="N14" s="2">
        <v>3.0991951578985408</v>
      </c>
      <c r="O14" s="2">
        <v>3.1329479060619176</v>
      </c>
      <c r="P14" s="2">
        <v>2.7709995085259376</v>
      </c>
      <c r="Q14" s="1">
        <v>0.5714285714285714</v>
      </c>
      <c r="R14" s="2">
        <v>-0.25860385343206177</v>
      </c>
      <c r="S14" s="2"/>
      <c r="T14" s="2"/>
      <c r="U14" s="2"/>
      <c r="V14" s="2">
        <v>13</v>
      </c>
    </row>
    <row r="15" spans="1:22" x14ac:dyDescent="0.25">
      <c r="A15" s="9" t="s">
        <v>56</v>
      </c>
      <c r="B15" s="9" t="s">
        <v>209</v>
      </c>
      <c r="C15" s="9" t="s">
        <v>57</v>
      </c>
      <c r="D15" s="9" t="s">
        <v>4</v>
      </c>
      <c r="E15" s="9" t="s">
        <v>10</v>
      </c>
      <c r="F15" s="9" t="s">
        <v>10</v>
      </c>
      <c r="G15" s="9" t="s">
        <v>10</v>
      </c>
      <c r="H15" s="9" t="s">
        <v>4</v>
      </c>
      <c r="I15" s="10">
        <v>172.01369</v>
      </c>
      <c r="J15" s="11">
        <v>15.928000000000001</v>
      </c>
      <c r="K15" s="9">
        <v>0.48571428571428577</v>
      </c>
      <c r="L15" s="2">
        <v>0.45113328318186896</v>
      </c>
      <c r="M15" s="2"/>
      <c r="N15" s="2"/>
      <c r="O15" s="2"/>
      <c r="P15" s="2"/>
      <c r="Q15" s="1">
        <v>3.5714285714285809E-2</v>
      </c>
      <c r="R15" s="2">
        <v>0.74126142556988928</v>
      </c>
      <c r="S15" s="2">
        <v>0.82258574146621655</v>
      </c>
      <c r="T15" s="2">
        <v>0.62329213913832437</v>
      </c>
      <c r="U15" s="2">
        <v>0.77790639610512713</v>
      </c>
      <c r="V15" s="2">
        <v>14</v>
      </c>
    </row>
    <row r="16" spans="1:22" x14ac:dyDescent="0.25">
      <c r="A16" s="9" t="s">
        <v>6</v>
      </c>
      <c r="B16" s="9" t="s">
        <v>209</v>
      </c>
      <c r="C16" s="9" t="s">
        <v>7</v>
      </c>
      <c r="D16" s="9" t="s">
        <v>4</v>
      </c>
      <c r="E16" s="9" t="s">
        <v>4</v>
      </c>
      <c r="F16" s="9" t="s">
        <v>4</v>
      </c>
      <c r="G16" s="9" t="s">
        <v>4</v>
      </c>
      <c r="H16" s="9" t="s">
        <v>4</v>
      </c>
      <c r="I16" s="10">
        <v>88.016139999999993</v>
      </c>
      <c r="J16" s="11">
        <v>1.65</v>
      </c>
      <c r="K16" s="9">
        <v>0.45714285714285707</v>
      </c>
      <c r="L16" s="2">
        <v>0.44015961001768372</v>
      </c>
      <c r="M16" s="2"/>
      <c r="N16" s="2"/>
      <c r="O16" s="2"/>
      <c r="P16" s="2"/>
      <c r="Q16" s="1">
        <v>3.5714285714285809E-2</v>
      </c>
      <c r="R16" s="2">
        <v>1.3546924372258309</v>
      </c>
      <c r="S16" s="2">
        <v>1.1021853895743103</v>
      </c>
      <c r="T16" s="2">
        <v>1.4746897968352342</v>
      </c>
      <c r="U16" s="2">
        <v>1.4872021252679486</v>
      </c>
      <c r="V16" s="2">
        <v>15</v>
      </c>
    </row>
    <row r="17" spans="1:22" x14ac:dyDescent="0.25">
      <c r="A17" t="s">
        <v>195</v>
      </c>
      <c r="B17" s="9" t="s">
        <v>209</v>
      </c>
      <c r="C17" s="9" t="s">
        <v>196</v>
      </c>
      <c r="D17" s="9" t="s">
        <v>194</v>
      </c>
      <c r="E17" s="9" t="s">
        <v>194</v>
      </c>
      <c r="F17" s="9" t="s">
        <v>194</v>
      </c>
      <c r="G17" s="9" t="s">
        <v>194</v>
      </c>
      <c r="H17" s="9" t="s">
        <v>4</v>
      </c>
      <c r="I17" s="14">
        <v>174.01643799999999</v>
      </c>
      <c r="J17" s="11">
        <v>8</v>
      </c>
      <c r="K17" s="9">
        <v>2.857142857142847E-2</v>
      </c>
      <c r="L17" s="2">
        <v>1.3468994620766503</v>
      </c>
      <c r="M17" s="2">
        <v>1.640284127529521</v>
      </c>
      <c r="N17" s="2">
        <v>1.626028089162034</v>
      </c>
      <c r="O17" s="2">
        <v>1.6929686611988419</v>
      </c>
      <c r="P17" s="2">
        <v>1.7395021467785701</v>
      </c>
      <c r="Q17" s="1">
        <v>3.5714285714285809E-2</v>
      </c>
      <c r="R17" s="2">
        <v>2.620732255956177</v>
      </c>
      <c r="S17" s="2">
        <v>2.5066742975074985</v>
      </c>
      <c r="T17" s="2">
        <v>2.6895158175519911</v>
      </c>
      <c r="U17" s="2">
        <v>2.6660066528090405</v>
      </c>
      <c r="V17" s="2">
        <v>16</v>
      </c>
    </row>
    <row r="18" spans="1:22" x14ac:dyDescent="0.25">
      <c r="A18" s="9" t="s">
        <v>23</v>
      </c>
      <c r="B18" s="9" t="s">
        <v>209</v>
      </c>
      <c r="C18" s="9" t="s">
        <v>24</v>
      </c>
      <c r="D18" s="9" t="s">
        <v>4</v>
      </c>
      <c r="E18" s="9" t="s">
        <v>4</v>
      </c>
      <c r="F18" s="9" t="s">
        <v>4</v>
      </c>
      <c r="G18" s="9" t="s">
        <v>4</v>
      </c>
      <c r="H18" s="9" t="s">
        <v>4</v>
      </c>
      <c r="I18" s="10">
        <v>118.02667</v>
      </c>
      <c r="J18" s="11">
        <v>6.84</v>
      </c>
      <c r="K18" s="9">
        <v>0.375</v>
      </c>
      <c r="L18" s="2">
        <v>0.31723132938945425</v>
      </c>
      <c r="M18" s="2"/>
      <c r="N18" s="2"/>
      <c r="O18" s="2"/>
      <c r="P18" s="2"/>
      <c r="Q18" s="1">
        <v>3.5714285714285712E-2</v>
      </c>
      <c r="R18" s="2">
        <v>-0.84524543839476307</v>
      </c>
      <c r="S18" s="2">
        <v>-0.69146987169946905</v>
      </c>
      <c r="T18" s="2">
        <v>-1.1560815470355583</v>
      </c>
      <c r="U18" s="2">
        <v>-0.68818489644926195</v>
      </c>
      <c r="V18" s="2">
        <v>17</v>
      </c>
    </row>
    <row r="19" spans="1:22" x14ac:dyDescent="0.25">
      <c r="A19" s="9" t="s">
        <v>19</v>
      </c>
      <c r="B19" s="9" t="s">
        <v>209</v>
      </c>
      <c r="C19" s="9" t="s">
        <v>20</v>
      </c>
      <c r="D19" s="9" t="s">
        <v>4</v>
      </c>
      <c r="E19" s="9" t="s">
        <v>4</v>
      </c>
      <c r="F19" s="9" t="s">
        <v>4</v>
      </c>
      <c r="G19" s="9" t="s">
        <v>4</v>
      </c>
      <c r="H19" s="9" t="s">
        <v>4</v>
      </c>
      <c r="I19" s="10">
        <v>116.01105</v>
      </c>
      <c r="J19" s="11">
        <v>8.4459999999999997</v>
      </c>
      <c r="K19" s="9">
        <v>0.68571428571428572</v>
      </c>
      <c r="L19" s="2">
        <v>-8.7974728076972181E-2</v>
      </c>
      <c r="M19" s="2"/>
      <c r="N19" s="2"/>
      <c r="O19" s="2"/>
      <c r="P19" s="2"/>
      <c r="Q19" s="1">
        <v>3.5714285714285809E-2</v>
      </c>
      <c r="R19" s="2">
        <v>0.33886204560890182</v>
      </c>
      <c r="S19" s="2">
        <v>0.17744161134078787</v>
      </c>
      <c r="T19" s="2">
        <v>0.53101032978616935</v>
      </c>
      <c r="U19" s="2">
        <v>0.30813419569974826</v>
      </c>
      <c r="V19" s="2">
        <v>18</v>
      </c>
    </row>
    <row r="20" spans="1:22" x14ac:dyDescent="0.25">
      <c r="A20" s="9" t="s">
        <v>101</v>
      </c>
      <c r="B20" s="9" t="s">
        <v>205</v>
      </c>
      <c r="C20" s="9" t="s">
        <v>102</v>
      </c>
      <c r="D20" s="9" t="s">
        <v>4</v>
      </c>
      <c r="E20" s="9" t="s">
        <v>4</v>
      </c>
      <c r="F20" s="9" t="s">
        <v>5</v>
      </c>
      <c r="G20" s="9" t="s">
        <v>4</v>
      </c>
      <c r="H20" s="9" t="s">
        <v>5</v>
      </c>
      <c r="I20" s="10">
        <v>312.30241000000001</v>
      </c>
      <c r="J20" s="11">
        <v>1.5229999999999999</v>
      </c>
      <c r="K20" s="9">
        <v>0.48571428571428577</v>
      </c>
      <c r="L20" s="2">
        <v>0.17010850226840837</v>
      </c>
      <c r="M20" s="2"/>
      <c r="N20" s="2"/>
      <c r="O20" s="2"/>
      <c r="P20" s="2"/>
      <c r="Q20" s="1">
        <v>3.5714285714285712E-2</v>
      </c>
      <c r="R20" s="2">
        <v>-0.80778061809402413</v>
      </c>
      <c r="S20" s="2">
        <v>-0.97032556983784413</v>
      </c>
      <c r="T20" s="2">
        <v>-0.72063154144461383</v>
      </c>
      <c r="U20" s="2">
        <v>-0.73238474299961431</v>
      </c>
      <c r="V20" s="2">
        <v>19</v>
      </c>
    </row>
    <row r="21" spans="1:22" x14ac:dyDescent="0.25">
      <c r="A21" s="9" t="s">
        <v>99</v>
      </c>
      <c r="B21" s="9" t="s">
        <v>205</v>
      </c>
      <c r="C21" s="9" t="s">
        <v>100</v>
      </c>
      <c r="D21" s="9" t="s">
        <v>4</v>
      </c>
      <c r="E21" s="9" t="s">
        <v>4</v>
      </c>
      <c r="F21" s="9" t="s">
        <v>10</v>
      </c>
      <c r="G21" s="9" t="s">
        <v>4</v>
      </c>
      <c r="H21" s="9" t="s">
        <v>4</v>
      </c>
      <c r="I21" s="10">
        <v>304.23986000000002</v>
      </c>
      <c r="J21" s="11">
        <v>1.5269999999999999</v>
      </c>
      <c r="K21" s="9">
        <v>2.857142857142847E-2</v>
      </c>
      <c r="L21" s="2">
        <v>0.65650232922009888</v>
      </c>
      <c r="M21" s="2">
        <v>0.64781263178773674</v>
      </c>
      <c r="N21" s="2">
        <v>0.64702300439259186</v>
      </c>
      <c r="O21" s="2">
        <v>1.2461616999513245</v>
      </c>
      <c r="P21" s="2">
        <v>0.67008573854026998</v>
      </c>
      <c r="Q21" s="1">
        <v>7.1428571428571397E-2</v>
      </c>
      <c r="R21" s="2">
        <v>0.17700984315433188</v>
      </c>
      <c r="S21" s="2"/>
      <c r="T21" s="2"/>
      <c r="U21" s="2"/>
      <c r="V21" s="2">
        <v>20</v>
      </c>
    </row>
    <row r="22" spans="1:22" x14ac:dyDescent="0.25">
      <c r="A22" s="9" t="s">
        <v>42</v>
      </c>
      <c r="B22" s="9" t="s">
        <v>205</v>
      </c>
      <c r="C22" s="9" t="s">
        <v>43</v>
      </c>
      <c r="D22" s="9" t="s">
        <v>4</v>
      </c>
      <c r="E22" s="9" t="s">
        <v>4</v>
      </c>
      <c r="F22" s="9" t="s">
        <v>5</v>
      </c>
      <c r="G22" s="9" t="s">
        <v>10</v>
      </c>
      <c r="H22" s="9" t="s">
        <v>4</v>
      </c>
      <c r="I22" s="10">
        <v>144.11492999999999</v>
      </c>
      <c r="J22" s="11">
        <v>1.7549999999999999</v>
      </c>
      <c r="K22" s="9">
        <v>0.68571428571428572</v>
      </c>
      <c r="L22" s="2">
        <v>0.13757738419445911</v>
      </c>
      <c r="M22" s="2"/>
      <c r="N22" s="2"/>
      <c r="O22" s="2"/>
      <c r="P22" s="2"/>
      <c r="Q22" s="1">
        <v>2.6179197063647131E-2</v>
      </c>
      <c r="R22" s="2">
        <v>5.1615719066819965</v>
      </c>
      <c r="S22" s="2">
        <v>2.5072900267882772</v>
      </c>
      <c r="T22" s="2">
        <v>6.9564230289424938</v>
      </c>
      <c r="U22" s="2">
        <v>6.0210026643152199</v>
      </c>
      <c r="V22" s="2">
        <v>21</v>
      </c>
    </row>
    <row r="23" spans="1:22" x14ac:dyDescent="0.25">
      <c r="A23" s="9" t="s">
        <v>144</v>
      </c>
      <c r="B23" s="9" t="s">
        <v>205</v>
      </c>
      <c r="C23" s="9" t="s">
        <v>98</v>
      </c>
      <c r="D23" s="9" t="s">
        <v>4</v>
      </c>
      <c r="E23" s="9" t="s">
        <v>4</v>
      </c>
      <c r="F23" s="9" t="s">
        <v>10</v>
      </c>
      <c r="G23" s="9" t="s">
        <v>4</v>
      </c>
      <c r="H23" s="9" t="s">
        <v>5</v>
      </c>
      <c r="I23" s="10">
        <v>302.22421000000003</v>
      </c>
      <c r="J23" s="11">
        <v>1.534</v>
      </c>
      <c r="K23" s="9">
        <v>5.7142857142857162E-2</v>
      </c>
      <c r="L23" s="2">
        <v>0.61872822236168934</v>
      </c>
      <c r="M23" s="2"/>
      <c r="N23" s="2"/>
      <c r="O23" s="2"/>
      <c r="P23" s="2"/>
      <c r="Q23" s="1">
        <v>3.5714285714285809E-2</v>
      </c>
      <c r="R23" s="2">
        <v>0.54818017874400471</v>
      </c>
      <c r="S23" s="2">
        <v>0.63732693572486021</v>
      </c>
      <c r="T23" s="2">
        <v>0.45467641048667434</v>
      </c>
      <c r="U23" s="2">
        <v>0.55253719002047941</v>
      </c>
      <c r="V23" s="2">
        <v>22</v>
      </c>
    </row>
    <row r="24" spans="1:22" x14ac:dyDescent="0.25">
      <c r="A24" s="9" t="s">
        <v>21</v>
      </c>
      <c r="B24" s="9" t="s">
        <v>205</v>
      </c>
      <c r="C24" s="9" t="s">
        <v>22</v>
      </c>
      <c r="D24" s="9" t="s">
        <v>4</v>
      </c>
      <c r="E24" s="9" t="s">
        <v>4</v>
      </c>
      <c r="F24" s="9" t="s">
        <v>5</v>
      </c>
      <c r="G24" s="9" t="s">
        <v>10</v>
      </c>
      <c r="H24" s="9" t="s">
        <v>5</v>
      </c>
      <c r="I24" s="10">
        <v>116.08382</v>
      </c>
      <c r="J24" s="11">
        <v>1.9490000000000001</v>
      </c>
      <c r="K24" s="9">
        <v>2.8571428571428571E-2</v>
      </c>
      <c r="L24" s="2">
        <v>-0.2934711781774838</v>
      </c>
      <c r="M24" s="2">
        <v>-0.78463330926388319</v>
      </c>
      <c r="N24" s="2">
        <v>-0.40130839614106006</v>
      </c>
      <c r="O24" s="2">
        <v>-0.19198903881929086</v>
      </c>
      <c r="P24" s="2">
        <v>-0.33942514666318485</v>
      </c>
      <c r="Q24" s="1">
        <v>0.25</v>
      </c>
      <c r="R24" s="2">
        <v>0.43429250351328302</v>
      </c>
      <c r="S24" s="2"/>
      <c r="T24" s="2"/>
      <c r="U24" s="2"/>
      <c r="V24" s="2">
        <v>23</v>
      </c>
    </row>
    <row r="25" spans="1:22" x14ac:dyDescent="0.25">
      <c r="A25" s="9" t="s">
        <v>89</v>
      </c>
      <c r="B25" s="9" t="s">
        <v>205</v>
      </c>
      <c r="C25" s="9" t="s">
        <v>90</v>
      </c>
      <c r="D25" s="9" t="s">
        <v>4</v>
      </c>
      <c r="E25" s="9" t="s">
        <v>4</v>
      </c>
      <c r="F25" s="9" t="s">
        <v>4</v>
      </c>
      <c r="G25" s="9" t="s">
        <v>4</v>
      </c>
      <c r="H25" s="9" t="s">
        <v>4</v>
      </c>
      <c r="I25" s="10">
        <v>280.23991000000001</v>
      </c>
      <c r="J25" s="11">
        <v>1.5580000000000001</v>
      </c>
      <c r="K25" s="9">
        <v>0.11428571428571432</v>
      </c>
      <c r="L25" s="2">
        <v>0.59482574273187139</v>
      </c>
      <c r="M25" s="2"/>
      <c r="N25" s="2"/>
      <c r="O25" s="2"/>
      <c r="P25" s="2"/>
      <c r="Q25" s="1">
        <v>3.5714285714285809E-2</v>
      </c>
      <c r="R25" s="2">
        <v>0.3119991811041043</v>
      </c>
      <c r="S25" s="2">
        <v>0.37733604996624576</v>
      </c>
      <c r="T25" s="2">
        <v>0.21276503878489628</v>
      </c>
      <c r="U25" s="2">
        <v>0.34589645456117091</v>
      </c>
      <c r="V25" s="2">
        <v>24</v>
      </c>
    </row>
    <row r="26" spans="1:22" x14ac:dyDescent="0.25">
      <c r="A26" s="9" t="s">
        <v>76</v>
      </c>
      <c r="B26" s="9" t="s">
        <v>205</v>
      </c>
      <c r="C26" s="9" t="s">
        <v>77</v>
      </c>
      <c r="D26" s="9" t="s">
        <v>4</v>
      </c>
      <c r="E26" s="9" t="s">
        <v>5</v>
      </c>
      <c r="F26" s="9" t="s">
        <v>5</v>
      </c>
      <c r="G26" s="9" t="s">
        <v>10</v>
      </c>
      <c r="H26" s="9" t="s">
        <v>4</v>
      </c>
      <c r="I26" s="10">
        <v>228.20883000000001</v>
      </c>
      <c r="J26" s="11">
        <v>1.573</v>
      </c>
      <c r="K26" s="9">
        <v>0.68571428571428572</v>
      </c>
      <c r="L26" s="2">
        <v>3.8842752017600013E-2</v>
      </c>
      <c r="M26" s="2"/>
      <c r="N26" s="2"/>
      <c r="O26" s="2"/>
      <c r="P26" s="2"/>
      <c r="Q26" s="1">
        <v>3.5714285714285809E-2</v>
      </c>
      <c r="R26" s="2">
        <v>0.70126021909116432</v>
      </c>
      <c r="S26" s="2">
        <v>0.77856736346098954</v>
      </c>
      <c r="T26" s="2">
        <v>0.58051645407573993</v>
      </c>
      <c r="U26" s="2">
        <v>0.74469683973676348</v>
      </c>
      <c r="V26" s="2">
        <v>25</v>
      </c>
    </row>
    <row r="27" spans="1:22" x14ac:dyDescent="0.25">
      <c r="A27" s="9" t="s">
        <v>109</v>
      </c>
      <c r="B27" s="9" t="s">
        <v>205</v>
      </c>
      <c r="C27" s="9" t="s">
        <v>110</v>
      </c>
      <c r="D27" s="9" t="s">
        <v>4</v>
      </c>
      <c r="E27" s="9" t="s">
        <v>4</v>
      </c>
      <c r="F27" s="9" t="s">
        <v>5</v>
      </c>
      <c r="G27" s="9" t="s">
        <v>4</v>
      </c>
      <c r="H27" s="9" t="s">
        <v>5</v>
      </c>
      <c r="I27" s="10">
        <v>366.34939000000003</v>
      </c>
      <c r="J27" s="11">
        <v>1.506</v>
      </c>
      <c r="K27" s="9">
        <v>2.857142857142847E-2</v>
      </c>
      <c r="L27" s="2">
        <v>0.40326438523505698</v>
      </c>
      <c r="M27" s="2">
        <v>0.50621100511759642</v>
      </c>
      <c r="N27" s="2">
        <v>0.27678683562764117</v>
      </c>
      <c r="O27" s="2">
        <v>0.40097385984472883</v>
      </c>
      <c r="P27" s="2">
        <v>0.79663593987103309</v>
      </c>
      <c r="Q27" s="1">
        <v>3.5714285714285712E-2</v>
      </c>
      <c r="R27" s="2">
        <v>-0.62903638089360348</v>
      </c>
      <c r="S27" s="2">
        <v>-0.54995422120364557</v>
      </c>
      <c r="T27" s="2">
        <v>-0.63778297184657584</v>
      </c>
      <c r="U27" s="2">
        <v>-0.69937194963058913</v>
      </c>
      <c r="V27" s="2">
        <v>26</v>
      </c>
    </row>
    <row r="28" spans="1:22" x14ac:dyDescent="0.25">
      <c r="A28" s="9" t="s">
        <v>85</v>
      </c>
      <c r="B28" s="9" t="s">
        <v>208</v>
      </c>
      <c r="C28" s="9" t="s">
        <v>86</v>
      </c>
      <c r="D28" s="9" t="s">
        <v>4</v>
      </c>
      <c r="E28" s="9" t="s">
        <v>4</v>
      </c>
      <c r="F28" s="9" t="s">
        <v>4</v>
      </c>
      <c r="G28" s="9" t="s">
        <v>14</v>
      </c>
      <c r="H28" s="9" t="s">
        <v>4</v>
      </c>
      <c r="I28" s="10">
        <v>267.09654</v>
      </c>
      <c r="J28" s="11">
        <v>6.8120000000000003</v>
      </c>
      <c r="K28" s="9">
        <v>0.31428571428571428</v>
      </c>
      <c r="L28" s="2">
        <v>0.65200579277268245</v>
      </c>
      <c r="M28" s="2"/>
      <c r="N28" s="2"/>
      <c r="O28" s="2"/>
      <c r="P28" s="2"/>
      <c r="Q28" s="1">
        <v>3.5714285714285809E-2</v>
      </c>
      <c r="R28" s="2">
        <v>1.5488712588414304</v>
      </c>
      <c r="S28" s="2">
        <v>1.5690323420935419</v>
      </c>
      <c r="T28" s="2">
        <v>1.4909852382810724</v>
      </c>
      <c r="U28" s="2">
        <v>1.5865961961496768</v>
      </c>
      <c r="V28" s="2">
        <v>27</v>
      </c>
    </row>
    <row r="29" spans="1:22" x14ac:dyDescent="0.25">
      <c r="A29" s="9" t="s">
        <v>92</v>
      </c>
      <c r="B29" s="9" t="s">
        <v>208</v>
      </c>
      <c r="C29" s="9" t="s">
        <v>93</v>
      </c>
      <c r="D29" s="9" t="s">
        <v>4</v>
      </c>
      <c r="E29" s="9" t="s">
        <v>5</v>
      </c>
      <c r="F29" s="9" t="s">
        <v>4</v>
      </c>
      <c r="G29" s="9" t="s">
        <v>10</v>
      </c>
      <c r="H29" s="9" t="s">
        <v>4</v>
      </c>
      <c r="I29" s="10">
        <v>283.09127000000001</v>
      </c>
      <c r="J29" s="11">
        <v>11.212999999999999</v>
      </c>
      <c r="K29" s="9">
        <v>0.11428571428571432</v>
      </c>
      <c r="L29" s="2">
        <v>0.98061383317828954</v>
      </c>
      <c r="M29" s="2"/>
      <c r="N29" s="2"/>
      <c r="O29" s="2"/>
      <c r="P29" s="2"/>
      <c r="Q29" s="1">
        <v>3.5714285714285809E-2</v>
      </c>
      <c r="R29" s="2">
        <v>1.340810846019151</v>
      </c>
      <c r="S29" s="2">
        <v>1.3264068802113094</v>
      </c>
      <c r="T29" s="2">
        <v>1.3738954476424696</v>
      </c>
      <c r="U29" s="2">
        <v>1.3221302102036741</v>
      </c>
      <c r="V29" s="2">
        <v>28</v>
      </c>
    </row>
    <row r="30" spans="1:22" x14ac:dyDescent="0.25">
      <c r="A30" s="9" t="s">
        <v>87</v>
      </c>
      <c r="B30" s="9" t="s">
        <v>208</v>
      </c>
      <c r="C30" s="9" t="s">
        <v>88</v>
      </c>
      <c r="D30" s="9" t="s">
        <v>4</v>
      </c>
      <c r="E30" s="9" t="s">
        <v>4</v>
      </c>
      <c r="F30" s="9" t="s">
        <v>4</v>
      </c>
      <c r="G30" s="9" t="s">
        <v>10</v>
      </c>
      <c r="H30" s="9" t="s">
        <v>4</v>
      </c>
      <c r="I30" s="10">
        <v>268.08042</v>
      </c>
      <c r="J30" s="11">
        <v>8.8030000000000008</v>
      </c>
      <c r="K30" s="9">
        <v>0.34285714285714297</v>
      </c>
      <c r="L30" s="2">
        <v>0.42990415529158027</v>
      </c>
      <c r="M30" s="2"/>
      <c r="N30" s="2"/>
      <c r="O30" s="2"/>
      <c r="P30" s="2"/>
      <c r="Q30" s="1">
        <v>3.5714285714285809E-2</v>
      </c>
      <c r="R30" s="2">
        <v>1.8306620821648771</v>
      </c>
      <c r="S30" s="2">
        <v>1.9994747369793864</v>
      </c>
      <c r="T30" s="2">
        <v>1.8206981315317676</v>
      </c>
      <c r="U30" s="2">
        <v>1.6718133779834774</v>
      </c>
      <c r="V30" s="2">
        <v>29</v>
      </c>
    </row>
    <row r="31" spans="1:22" s="5" customFormat="1" x14ac:dyDescent="0.25">
      <c r="A31" s="9" t="s">
        <v>162</v>
      </c>
      <c r="B31" s="9" t="s">
        <v>208</v>
      </c>
      <c r="C31" s="9" t="s">
        <v>163</v>
      </c>
      <c r="D31" s="9" t="s">
        <v>4</v>
      </c>
      <c r="E31" s="9" t="s">
        <v>4</v>
      </c>
      <c r="F31" s="9" t="s">
        <v>4</v>
      </c>
      <c r="G31" s="9" t="s">
        <v>4</v>
      </c>
      <c r="H31" s="9" t="s">
        <v>4</v>
      </c>
      <c r="I31" s="10">
        <v>112.02755000000001</v>
      </c>
      <c r="J31" s="11">
        <v>4.2389999999999999</v>
      </c>
      <c r="K31" s="9">
        <v>1</v>
      </c>
      <c r="L31" s="2">
        <v>7.1428571428571426E-3</v>
      </c>
      <c r="M31" s="2"/>
      <c r="N31" s="2"/>
      <c r="O31" s="2"/>
      <c r="P31" s="2"/>
      <c r="Q31" s="1">
        <v>3.5714285714285712E-2</v>
      </c>
      <c r="R31" s="2">
        <v>-3.6500487471179373</v>
      </c>
      <c r="S31" s="2">
        <v>-4.2659726430771192</v>
      </c>
      <c r="T31" s="2">
        <v>-3.445922088685009</v>
      </c>
      <c r="U31" s="2">
        <v>-3.2382515095916835</v>
      </c>
      <c r="V31" s="2">
        <v>30</v>
      </c>
    </row>
    <row r="32" spans="1:22" s="5" customFormat="1" x14ac:dyDescent="0.25">
      <c r="A32" s="9" t="s">
        <v>80</v>
      </c>
      <c r="B32" s="9" t="s">
        <v>208</v>
      </c>
      <c r="C32" s="9" t="s">
        <v>81</v>
      </c>
      <c r="D32" s="9" t="s">
        <v>4</v>
      </c>
      <c r="E32" s="9" t="s">
        <v>4</v>
      </c>
      <c r="F32" s="9" t="s">
        <v>4</v>
      </c>
      <c r="G32" s="9" t="s">
        <v>4</v>
      </c>
      <c r="H32" s="9" t="s">
        <v>4</v>
      </c>
      <c r="I32" s="10">
        <v>244.06932</v>
      </c>
      <c r="J32" s="11">
        <v>6.4130000000000003</v>
      </c>
      <c r="K32" s="9">
        <v>0.31428571428571428</v>
      </c>
      <c r="L32" s="2">
        <v>-3.1490289525954367</v>
      </c>
      <c r="M32" s="2"/>
      <c r="N32" s="2"/>
      <c r="O32" s="2"/>
      <c r="P32" s="2"/>
      <c r="Q32" s="1">
        <v>3.5714285714285809E-2</v>
      </c>
      <c r="R32" s="2">
        <v>0.78531902550187238</v>
      </c>
      <c r="S32" s="2">
        <v>0.88372574138570581</v>
      </c>
      <c r="T32" s="2">
        <v>0.70726266913812763</v>
      </c>
      <c r="U32" s="2">
        <v>0.76496866598178359</v>
      </c>
      <c r="V32" s="2">
        <v>31</v>
      </c>
    </row>
    <row r="33" spans="1:22" x14ac:dyDescent="0.25">
      <c r="A33" s="9" t="s">
        <v>188</v>
      </c>
      <c r="B33" s="9" t="s">
        <v>206</v>
      </c>
      <c r="C33" s="9" t="s">
        <v>189</v>
      </c>
      <c r="D33" s="9" t="s">
        <v>14</v>
      </c>
      <c r="E33" s="9" t="s">
        <v>5</v>
      </c>
      <c r="F33" s="9" t="s">
        <v>5</v>
      </c>
      <c r="G33" s="9" t="s">
        <v>4</v>
      </c>
      <c r="H33" s="9" t="s">
        <v>4</v>
      </c>
      <c r="I33" s="10">
        <v>658.49571000000003</v>
      </c>
      <c r="J33" s="11">
        <v>1.9750000000000001</v>
      </c>
      <c r="K33" s="9">
        <v>1</v>
      </c>
      <c r="L33" s="2">
        <v>7.1428571428571426E-3</v>
      </c>
      <c r="M33" s="2"/>
      <c r="N33" s="2"/>
      <c r="O33" s="2"/>
      <c r="P33" s="2"/>
      <c r="Q33" s="1">
        <v>3.5714285714285712E-2</v>
      </c>
      <c r="R33" s="2">
        <v>-1.904080105757334</v>
      </c>
      <c r="S33" s="2">
        <v>-1.8693817866514348</v>
      </c>
      <c r="T33" s="2">
        <v>-2.0705989051354465</v>
      </c>
      <c r="U33" s="2">
        <v>-1.7722596254851204</v>
      </c>
      <c r="V33" s="2">
        <v>32</v>
      </c>
    </row>
    <row r="34" spans="1:22" x14ac:dyDescent="0.25">
      <c r="A34" s="9" t="s">
        <v>37</v>
      </c>
      <c r="B34" s="9" t="s">
        <v>206</v>
      </c>
      <c r="C34" s="9" t="s">
        <v>38</v>
      </c>
      <c r="D34" s="9" t="s">
        <v>4</v>
      </c>
      <c r="E34" s="9" t="s">
        <v>4</v>
      </c>
      <c r="F34" s="9" t="s">
        <v>5</v>
      </c>
      <c r="G34" s="9" t="s">
        <v>4</v>
      </c>
      <c r="H34" s="9" t="s">
        <v>4</v>
      </c>
      <c r="I34" s="10">
        <v>131.06938</v>
      </c>
      <c r="J34" s="11">
        <v>14.625</v>
      </c>
      <c r="K34" s="9">
        <v>0.34285714285714297</v>
      </c>
      <c r="L34" s="2">
        <v>0.56082220487658252</v>
      </c>
      <c r="M34" s="2"/>
      <c r="N34" s="2"/>
      <c r="O34" s="2"/>
      <c r="P34" s="2"/>
      <c r="Q34" s="1">
        <v>3.5714285714285809E-2</v>
      </c>
      <c r="R34" s="2">
        <v>2.2901258842940257</v>
      </c>
      <c r="S34" s="2">
        <v>2.3820723529305226</v>
      </c>
      <c r="T34" s="2">
        <v>2.2921204315366106</v>
      </c>
      <c r="U34" s="2">
        <v>2.1961848684149441</v>
      </c>
      <c r="V34" s="2">
        <v>33</v>
      </c>
    </row>
    <row r="35" spans="1:22" x14ac:dyDescent="0.25">
      <c r="A35" s="9" t="s">
        <v>69</v>
      </c>
      <c r="B35" s="9" t="s">
        <v>206</v>
      </c>
      <c r="C35" s="9" t="s">
        <v>70</v>
      </c>
      <c r="D35" s="9" t="s">
        <v>4</v>
      </c>
      <c r="E35" s="9" t="s">
        <v>5</v>
      </c>
      <c r="F35" s="9" t="s">
        <v>5</v>
      </c>
      <c r="G35" s="9" t="s">
        <v>10</v>
      </c>
      <c r="H35" s="9" t="s">
        <v>4</v>
      </c>
      <c r="I35" s="10">
        <v>215.05583999999999</v>
      </c>
      <c r="J35" s="11">
        <v>15.53</v>
      </c>
      <c r="K35" s="9">
        <v>0.48571428571428577</v>
      </c>
      <c r="L35" s="2">
        <v>0.2857678754143429</v>
      </c>
      <c r="M35" s="2"/>
      <c r="N35" s="2"/>
      <c r="O35" s="2"/>
      <c r="P35" s="2"/>
      <c r="Q35" s="1">
        <v>3.5714285714285809E-2</v>
      </c>
      <c r="R35" s="2">
        <v>0.80307201183071564</v>
      </c>
      <c r="S35" s="2">
        <v>0.91475039740700104</v>
      </c>
      <c r="T35" s="2">
        <v>0.66602524075704617</v>
      </c>
      <c r="U35" s="2">
        <v>0.82844039732809949</v>
      </c>
      <c r="V35" s="2">
        <v>34</v>
      </c>
    </row>
    <row r="36" spans="1:22" x14ac:dyDescent="0.25">
      <c r="A36" s="9" t="s">
        <v>174</v>
      </c>
      <c r="B36" s="9" t="s">
        <v>206</v>
      </c>
      <c r="C36" s="9" t="s">
        <v>175</v>
      </c>
      <c r="D36" s="9" t="s">
        <v>4</v>
      </c>
      <c r="E36" s="9" t="s">
        <v>4</v>
      </c>
      <c r="F36" s="9" t="s">
        <v>5</v>
      </c>
      <c r="G36" s="9" t="s">
        <v>10</v>
      </c>
      <c r="H36" s="9" t="s">
        <v>5</v>
      </c>
      <c r="I36" s="10">
        <v>136.06353999999999</v>
      </c>
      <c r="J36" s="11">
        <v>20.547999999999998</v>
      </c>
      <c r="K36" s="9">
        <v>2.857142857142847E-2</v>
      </c>
      <c r="L36" s="2">
        <v>0.51363939515130341</v>
      </c>
      <c r="M36" s="2">
        <v>0.67632624527745711</v>
      </c>
      <c r="N36" s="2">
        <v>0.66378320956964454</v>
      </c>
      <c r="O36" s="2">
        <v>0.76184474172186034</v>
      </c>
      <c r="P36" s="2">
        <v>0.43052849347326888</v>
      </c>
      <c r="Q36" s="1">
        <v>3.5714285714285809E-2</v>
      </c>
      <c r="R36" s="2">
        <v>2.0329472352494657</v>
      </c>
      <c r="S36" s="2">
        <v>2.1247861676345181</v>
      </c>
      <c r="T36" s="2">
        <v>1.8894523106273569</v>
      </c>
      <c r="U36" s="2">
        <v>2.0846032274865212</v>
      </c>
      <c r="V36" s="2">
        <v>35</v>
      </c>
    </row>
    <row r="37" spans="1:22" x14ac:dyDescent="0.25">
      <c r="A37" s="9" t="s">
        <v>143</v>
      </c>
      <c r="B37" s="9" t="s">
        <v>206</v>
      </c>
      <c r="C37" s="9" t="s">
        <v>97</v>
      </c>
      <c r="D37" s="9" t="s">
        <v>4</v>
      </c>
      <c r="E37" s="9" t="s">
        <v>4</v>
      </c>
      <c r="F37" s="9" t="s">
        <v>4</v>
      </c>
      <c r="G37" s="9" t="s">
        <v>4</v>
      </c>
      <c r="H37" s="9" t="s">
        <v>5</v>
      </c>
      <c r="I37" s="10">
        <v>301.05599999999998</v>
      </c>
      <c r="J37" s="11">
        <v>15.47</v>
      </c>
      <c r="K37" s="9">
        <v>0.88571428571428568</v>
      </c>
      <c r="L37" s="2">
        <v>0.17989100489119594</v>
      </c>
      <c r="M37" s="2"/>
      <c r="N37" s="2"/>
      <c r="O37" s="2"/>
      <c r="P37" s="2"/>
      <c r="Q37" s="1">
        <v>3.5714285714285809E-2</v>
      </c>
      <c r="R37" s="2">
        <v>2.2722994601451147</v>
      </c>
      <c r="S37" s="2">
        <v>2.5356102680304673</v>
      </c>
      <c r="T37" s="2">
        <v>1.9947522808523368</v>
      </c>
      <c r="U37" s="2">
        <v>2.2865358315525404</v>
      </c>
      <c r="V37" s="2">
        <v>36</v>
      </c>
    </row>
    <row r="38" spans="1:22" x14ac:dyDescent="0.25">
      <c r="A38" s="9" t="s">
        <v>27</v>
      </c>
      <c r="B38" s="9" t="s">
        <v>206</v>
      </c>
      <c r="C38" s="9" t="s">
        <v>28</v>
      </c>
      <c r="D38" s="9" t="s">
        <v>4</v>
      </c>
      <c r="E38" s="9" t="s">
        <v>4</v>
      </c>
      <c r="F38" s="9" t="s">
        <v>4</v>
      </c>
      <c r="G38" s="9" t="s">
        <v>10</v>
      </c>
      <c r="H38" s="9" t="s">
        <v>4</v>
      </c>
      <c r="I38" s="10">
        <v>122.04798</v>
      </c>
      <c r="J38" s="11">
        <v>10.903</v>
      </c>
      <c r="K38" s="9">
        <v>0.11428571428571432</v>
      </c>
      <c r="L38" s="2">
        <v>0.50613655729451212</v>
      </c>
      <c r="M38" s="2"/>
      <c r="N38" s="2"/>
      <c r="O38" s="2"/>
      <c r="P38" s="2"/>
      <c r="Q38" s="1">
        <v>3.5714285714285712E-2</v>
      </c>
      <c r="R38" s="2">
        <v>-1.1639941001705603</v>
      </c>
      <c r="S38" s="2">
        <v>-1.1606366161310888</v>
      </c>
      <c r="T38" s="2">
        <v>-1.1639914936039684</v>
      </c>
      <c r="U38" s="2">
        <v>-1.1673541907766238</v>
      </c>
      <c r="V38" s="2">
        <v>37</v>
      </c>
    </row>
    <row r="39" spans="1:22" x14ac:dyDescent="0.25">
      <c r="A39" s="9" t="s">
        <v>50</v>
      </c>
      <c r="B39" s="9" t="s">
        <v>206</v>
      </c>
      <c r="C39" s="9" t="s">
        <v>51</v>
      </c>
      <c r="D39" s="9" t="s">
        <v>4</v>
      </c>
      <c r="E39" s="9" t="s">
        <v>5</v>
      </c>
      <c r="F39" s="9" t="s">
        <v>4</v>
      </c>
      <c r="G39" s="9" t="s">
        <v>4</v>
      </c>
      <c r="H39" s="9" t="s">
        <v>4</v>
      </c>
      <c r="I39" s="10">
        <v>156.01712000000001</v>
      </c>
      <c r="J39" s="11">
        <v>4.1399999999999997</v>
      </c>
      <c r="K39" s="9">
        <v>1</v>
      </c>
      <c r="L39" s="2">
        <v>7.1428571428571617E-3</v>
      </c>
      <c r="M39" s="2"/>
      <c r="N39" s="2"/>
      <c r="O39" s="2"/>
      <c r="P39" s="2"/>
      <c r="Q39" s="1">
        <v>3.5714285714285809E-2</v>
      </c>
      <c r="R39" s="2">
        <v>2.7566579491712546</v>
      </c>
      <c r="S39" s="2">
        <v>3.2686676754829747</v>
      </c>
      <c r="T39" s="2">
        <v>2.8689104921937192</v>
      </c>
      <c r="U39" s="2">
        <v>2.1323956798370705</v>
      </c>
      <c r="V39" s="2">
        <v>38</v>
      </c>
    </row>
    <row r="40" spans="1:22" x14ac:dyDescent="0.25">
      <c r="A40" s="9" t="s">
        <v>31</v>
      </c>
      <c r="B40" s="9" t="s">
        <v>206</v>
      </c>
      <c r="C40" s="9" t="s">
        <v>32</v>
      </c>
      <c r="D40" s="9" t="s">
        <v>4</v>
      </c>
      <c r="E40" s="9" t="s">
        <v>4</v>
      </c>
      <c r="F40" s="9" t="s">
        <v>4</v>
      </c>
      <c r="G40" s="9" t="s">
        <v>4</v>
      </c>
      <c r="H40" s="9" t="s">
        <v>4</v>
      </c>
      <c r="I40" s="10">
        <v>125.01467</v>
      </c>
      <c r="J40" s="11">
        <v>9.7189999999999994</v>
      </c>
      <c r="K40" s="9">
        <v>0.19999999999999996</v>
      </c>
      <c r="L40" s="2">
        <v>0.44232695812471301</v>
      </c>
      <c r="M40" s="2"/>
      <c r="N40" s="2"/>
      <c r="O40" s="2"/>
      <c r="P40" s="2"/>
      <c r="Q40" s="1">
        <v>3.5714285714285809E-2</v>
      </c>
      <c r="R40" s="2">
        <v>1.820357896928523</v>
      </c>
      <c r="S40" s="2">
        <v>1.9183455941427476</v>
      </c>
      <c r="T40" s="2">
        <v>1.753586334334186</v>
      </c>
      <c r="U40" s="2">
        <v>1.7891417623086356</v>
      </c>
      <c r="V40" s="2">
        <v>39</v>
      </c>
    </row>
  </sheetData>
  <sortState ref="A2:V41">
    <sortCondition ref="V1"/>
  </sortState>
  <conditionalFormatting sqref="D2:H40">
    <cfRule type="containsText" dxfId="3" priority="5" operator="containsText" text="Partial">
      <formula>NOT(ISERROR(SEARCH("Partial",D2)))</formula>
    </cfRule>
    <cfRule type="containsText" dxfId="2" priority="6" operator="containsText" text="No">
      <formula>NOT(ISERROR(SEARCH("No",D2)))</formula>
    </cfRule>
    <cfRule type="containsText" dxfId="1" priority="7" operator="containsText" text="Full">
      <formula>NOT(ISERROR(SEARCH("Full",D2)))</formula>
    </cfRule>
  </conditionalFormatting>
  <conditionalFormatting sqref="K2:K40 Q2:Q40">
    <cfRule type="cellIs" dxfId="0" priority="2" operator="lessThanOrEqual">
      <formula>0.05</formula>
    </cfRule>
  </conditionalFormatting>
  <conditionalFormatting sqref="L2:L40 R2:R40">
    <cfRule type="colorScale" priority="26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8740157499999996" bottom="0.78740157499999996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0 data manipulation</vt:lpstr>
      <vt:lpstr>1 grouped</vt:lpstr>
      <vt:lpstr>2 PPNP</vt:lpstr>
      <vt:lpstr>3 -blank</vt:lpstr>
      <vt:lpstr>4 without background</vt:lpstr>
      <vt:lpstr>5 gap filling</vt:lpstr>
      <vt:lpstr>6 statistics</vt:lpstr>
      <vt:lpstr>7 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sen, Céline</dc:creator>
  <dc:description>Exported from file 20210426_NaFAcTreatment_InVitroCysts_NP.pdResult using</dc:description>
  <cp:lastModifiedBy>Deborah Maus</cp:lastModifiedBy>
  <dcterms:created xsi:type="dcterms:W3CDTF">2021-09-16T09:25:12Z</dcterms:created>
  <dcterms:modified xsi:type="dcterms:W3CDTF">2022-01-07T15:08:59Z</dcterms:modified>
</cp:coreProperties>
</file>